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. Alexandra\Desktop\Lab\"/>
    </mc:Choice>
  </mc:AlternateContent>
  <xr:revisionPtr revIDLastSave="0" documentId="8_{43195819-EFD8-4DFF-BB3C-0B56F396FA31}" xr6:coauthVersionLast="45" xr6:coauthVersionMax="45" xr10:uidLastSave="{00000000-0000-0000-0000-000000000000}"/>
  <bookViews>
    <workbookView xWindow="-98" yWindow="-98" windowWidth="19396" windowHeight="10546" firstSheet="1" activeTab="3" xr2:uid="{00000000-000D-0000-FFFF-FFFF00000000}"/>
  </bookViews>
  <sheets>
    <sheet name="R_HSA_RPE1_p53null_SL_K90E" sheetId="1" r:id="rId1"/>
    <sheet name="R_HSA_RPE1_p53null_SL_dOB" sheetId="2" r:id="rId2"/>
    <sheet name="R_HSA_HT1080_SL_K90E" sheetId="4" r:id="rId3"/>
    <sheet name="R_HSA_HT1080_SL_dOB" sheetId="3" r:id="rId4"/>
  </sheets>
  <calcPr calcId="0"/>
</workbook>
</file>

<file path=xl/sharedStrings.xml><?xml version="1.0" encoding="utf-8"?>
<sst xmlns="http://schemas.openxmlformats.org/spreadsheetml/2006/main" count="2841" uniqueCount="556">
  <si>
    <t>Analysis Type:</t>
  </si>
  <si>
    <t>PANTHER Overrepresentation Test (Released 20190711)</t>
  </si>
  <si>
    <t>Annotation Version and Release Date:</t>
  </si>
  <si>
    <t>Reactome version 65 Released 2019-03-12</t>
  </si>
  <si>
    <t>Analyzed List:</t>
  </si>
  <si>
    <t>Client Text Box Input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Reactome pathways</t>
  </si>
  <si>
    <t>Homo sapiens - REFLIST (20996)</t>
  </si>
  <si>
    <t>Client Text Box Input (467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Removal of the Flap Intermediate from the C-strand (R-HSA-174437)</t>
  </si>
  <si>
    <t>+</t>
  </si>
  <si>
    <t>Defective TPR may confer susceptibility towards thyroid papillary carcinoma (TPC) (R-HSA-5619107)</t>
  </si>
  <si>
    <t>Processive synthesis on the C-strand of the telomere (R-HSA-174414)</t>
  </si>
  <si>
    <t>HSF1 activation (R-HSA-3371511)</t>
  </si>
  <si>
    <t>Removal of the Flap Intermediate (R-HSA-69166)</t>
  </si>
  <si>
    <t>Phosphorylation of proteins involved in G1/S transition by active Cyclin E:Cdk2 complexes (R-HSA-69200)</t>
  </si>
  <si>
    <t>Release of apoptotic factors from the mitochondria (R-HSA-111457)</t>
  </si>
  <si>
    <t>Processive synthesis on the lagging strand (R-HSA-69183)</t>
  </si>
  <si>
    <t>SLBP Dependent Processing of Replication-Dependent Histone Pre-mRNAs (R-HSA-77588)</t>
  </si>
  <si>
    <t>PCNA-Dependent Long Patch Base Excision Repair (R-HSA-5651801)</t>
  </si>
  <si>
    <t>SUMO is transferred from E1 to E2 (UBE2I, UBC9) (R-HSA-3065678)</t>
  </si>
  <si>
    <t>SLBP independent Processing of Histone Pre-mRNAs (R-HSA-111367)</t>
  </si>
  <si>
    <t>Telomere C-strand (Lagging Strand) Synthesis (R-HSA-174417)</t>
  </si>
  <si>
    <t>RHO GTPases activate KTN1 (R-HSA-5625970)</t>
  </si>
  <si>
    <t>Resolution of AP sites via the multiple-nucleotide patch replacement pathway (R-HSA-110373)</t>
  </si>
  <si>
    <t>Mismatch repair (MMR) directed by MSH2:MSH3 (MutSbeta) (R-HSA-5358606)</t>
  </si>
  <si>
    <t>Mismatch repair (MMR) directed by MSH2:MSH6 (MutSalpha) (R-HSA-5358565)</t>
  </si>
  <si>
    <t>Lagging Strand Synthesis (R-HSA-69186)</t>
  </si>
  <si>
    <t>RNA Polymerase III Chain Elongation (R-HSA-73780)</t>
  </si>
  <si>
    <t>Mismatch Repair (R-HSA-5358508)</t>
  </si>
  <si>
    <t>Processing of Capped Intronless Pre-mRNA (R-HSA-75067)</t>
  </si>
  <si>
    <t>Processing of Intronless Pre-mRNAs (R-HSA-77595)</t>
  </si>
  <si>
    <t>RNA Polymerase III Transcription Termination (R-HSA-73980)</t>
  </si>
  <si>
    <t>Abortive elongation of HIV-1 transcript in the absence of Tat (R-HSA-167242)</t>
  </si>
  <si>
    <t>Extension of Telomeres (R-HSA-180786)</t>
  </si>
  <si>
    <t>Processing and activation of SUMO (R-HSA-3215018)</t>
  </si>
  <si>
    <t>Recognition of DNA damage by PCNA-containing replication complex (R-HSA-110314)</t>
  </si>
  <si>
    <t>Gap-filling DNA repair synthesis and ligation in GG-NER (R-HSA-5696397)</t>
  </si>
  <si>
    <t>FGFR2 alternative splicing (R-HSA-6803529)</t>
  </si>
  <si>
    <t>snRNP Assembly (R-HSA-191859)</t>
  </si>
  <si>
    <t>Metabolism of non-coding RNA (R-HSA-194441)</t>
  </si>
  <si>
    <t>Signaling by FGFR2 IIIa TM (R-HSA-8851708)</t>
  </si>
  <si>
    <t>RNA Polymerase III Transcription Initiation From Type 2 Promoter (R-HSA-76066)</t>
  </si>
  <si>
    <t>RNA Polymerase III Transcription Initiation From Type 1 Promoter (R-HSA-76061)</t>
  </si>
  <si>
    <t>Resolution of Abasic Sites (AP sites) (R-HSA-73933)</t>
  </si>
  <si>
    <t>Base Excision Repair (R-HSA-73884)</t>
  </si>
  <si>
    <t>Purine ribonucleoside monophosphate biosynthesis (R-HSA-73817)</t>
  </si>
  <si>
    <t>Termination of translesion DNA synthesis (R-HSA-5656169)</t>
  </si>
  <si>
    <t>DNA strand elongation (R-HSA-69190)</t>
  </si>
  <si>
    <t>Dual Incision in GG-NER (R-HSA-5696400)</t>
  </si>
  <si>
    <t>Formation of the Early Elongation Complex (R-HSA-113418)</t>
  </si>
  <si>
    <t>Formation of the HIV-1 Early Elongation Complex (R-HSA-167158)</t>
  </si>
  <si>
    <t>RNA Polymerase I Promoter Escape (R-HSA-73772)</t>
  </si>
  <si>
    <t>Translesion synthesis by Y family DNA polymerases bypasses lesions on DNA template (R-HSA-110313)</t>
  </si>
  <si>
    <t>Advanced glycosylation endproduct receptor signaling (R-HSA-879415)</t>
  </si>
  <si>
    <t>mRNA Splicing - Minor Pathway (R-HSA-72165)</t>
  </si>
  <si>
    <t>mRNA Splicing - Major Pathway (R-HSA-72163)</t>
  </si>
  <si>
    <t>Post-chaperonin tubulin folding pathway (R-HSA-389977)</t>
  </si>
  <si>
    <t>Cleavage of Growing Transcript in the Termination Region  (R-HSA-109688)</t>
  </si>
  <si>
    <t>RNA Polymerase II Transcription Termination (R-HSA-73856)</t>
  </si>
  <si>
    <t>DNA Damage Bypass (R-HSA-73893)</t>
  </si>
  <si>
    <t>RORA activates gene expression (R-HSA-1368082)</t>
  </si>
  <si>
    <t>Telomere Maintenance (R-HSA-157579)</t>
  </si>
  <si>
    <t>Loss of proteins required for interphase microtubule organization from the centrosome (R-HSA-380284)</t>
  </si>
  <si>
    <t>Loss of Nlp from mitotic centrosomes (R-HSA-380259)</t>
  </si>
  <si>
    <t>Transport of the SLBP Dependant Mature mRNA (R-HSA-159230)</t>
  </si>
  <si>
    <t>mRNA Splicing (R-HSA-72172)</t>
  </si>
  <si>
    <t>RNA Polymerase III Transcription Initiation From Type 3 Promoter (R-HSA-76071)</t>
  </si>
  <si>
    <t>Polymerase switching on the C-strand of the telomere (R-HSA-174411)</t>
  </si>
  <si>
    <t>Leading Strand Synthesis (R-HSA-69109)</t>
  </si>
  <si>
    <t>Polymerase switching (R-HSA-69091)</t>
  </si>
  <si>
    <t>AURKA Activation by TPX2 (R-HSA-8854518)</t>
  </si>
  <si>
    <t>mRNA 3'-end processing (R-HSA-72187)</t>
  </si>
  <si>
    <t>mRNA Capping (R-HSA-72086)</t>
  </si>
  <si>
    <t>Processing of Capped Intron-Containing Pre-mRNA (R-HSA-72203)</t>
  </si>
  <si>
    <t>Transport of Mature mRNAs Derived from Intronless Transcripts (R-HSA-159234)</t>
  </si>
  <si>
    <t>Gap-filling DNA repair synthesis and ligation in TC-NER (R-HSA-6782210)</t>
  </si>
  <si>
    <t>mRNA decay by 5' to 3' exoribonuclease (R-HSA-430039)</t>
  </si>
  <si>
    <t>Centrosome maturation (R-HSA-380287)</t>
  </si>
  <si>
    <t>Recruitment of mitotic centrosome proteins and complexes (R-HSA-380270)</t>
  </si>
  <si>
    <t>Regulation of PLK1 Activity at G2/M Transition (R-HSA-2565942)</t>
  </si>
  <si>
    <t>Nucleobase biosynthesis (R-HSA-8956320)</t>
  </si>
  <si>
    <t>Dual incision in TC-NER (R-HSA-6782135)</t>
  </si>
  <si>
    <t>Tat-mediated elongation of the HIV-1 transcript (R-HSA-167246)</t>
  </si>
  <si>
    <t>Formation of HIV-1 elongation complex containing HIV-1 Tat (R-HSA-167200)</t>
  </si>
  <si>
    <t>HIV Transcription Elongation (R-HSA-167169)</t>
  </si>
  <si>
    <t>RNA Polymerase III Transcription (R-HSA-74158)</t>
  </si>
  <si>
    <t>RNA Polymerase III Abortive And Retractive Initiation (R-HSA-749476)</t>
  </si>
  <si>
    <t>RNA Polymerase III Transcription Initiation (R-HSA-76046)</t>
  </si>
  <si>
    <t>Transport of the SLBP independent Mature mRNA (R-HSA-159227)</t>
  </si>
  <si>
    <t>RHO GTPases activate IQGAPs (R-HSA-5626467)</t>
  </si>
  <si>
    <t>RNA Polymerase I Transcription Termination (R-HSA-73863)</t>
  </si>
  <si>
    <t>Transcription-Coupled Nucleotide Excision Repair (TC-NER) (R-HSA-6781827)</t>
  </si>
  <si>
    <t>HDR through Single Strand Annealing (SSA) (R-HSA-5685938)</t>
  </si>
  <si>
    <t>mRNA decay by 3' to 5' exoribonuclease (R-HSA-429958)</t>
  </si>
  <si>
    <t>Formation of HIV elongation complex in the absence of HIV Tat (R-HSA-167152)</t>
  </si>
  <si>
    <t>Transport of Mature mRNA Derived from an Intronless Transcript (R-HSA-159231)</t>
  </si>
  <si>
    <t>Recruitment of NuMA to mitotic centrosomes (R-HSA-380320)</t>
  </si>
  <si>
    <t>HDR through Homologous Recombination (HRR) (R-HSA-5685942)</t>
  </si>
  <si>
    <t>Interactions of Rev with host cellular proteins (R-HSA-177243)</t>
  </si>
  <si>
    <t>Presynaptic phase of homologous DNA pairing and strand exchange (R-HSA-5693616)</t>
  </si>
  <si>
    <t>Regulation of Glucokinase by Glucokinase Regulatory Protein (R-HSA-170822)</t>
  </si>
  <si>
    <t>Global Genome Nucleotide Excision Repair (GG-NER) (R-HSA-5696399)</t>
  </si>
  <si>
    <t>NEP/NS2 Interacts with the Cellular Export Machinery (R-HSA-168333)</t>
  </si>
  <si>
    <t>Chromosome Maintenance (R-HSA-73886)</t>
  </si>
  <si>
    <t>Transport of Mature Transcript to Cytoplasm (R-HSA-72202)</t>
  </si>
  <si>
    <t>Formation of the ternary complex, and subsequently, the 43S complex (R-HSA-72695)</t>
  </si>
  <si>
    <t>Tat-mediated HIV elongation arrest and recovery (R-HSA-167243)</t>
  </si>
  <si>
    <t>Pausing and recovery of Tat-mediated HIV elongation (R-HSA-167238)</t>
  </si>
  <si>
    <t>Viral Messenger RNA Synthesis (R-HSA-168325)</t>
  </si>
  <si>
    <t>Ribosomal scanning and start codon recognition (R-HSA-72702)</t>
  </si>
  <si>
    <t>Translation initiation complex formation (R-HSA-72649)</t>
  </si>
  <si>
    <t>Export of Viral Ribonucleoproteins from Nucleus (R-HSA-168274)</t>
  </si>
  <si>
    <t>Transport of Mature mRNA derived from an Intron-Containing Transcript (R-HSA-159236)</t>
  </si>
  <si>
    <t>RNA Polymerase I Transcription Initiation (R-HSA-73762)</t>
  </si>
  <si>
    <t>tRNA processing in the nucleus (R-HSA-6784531)</t>
  </si>
  <si>
    <t>Activation of the mRNA upon binding of the cap-binding complex and eIFs, and subsequent binding to 43S (R-HSA-72662)</t>
  </si>
  <si>
    <t>B-WICH complex positively regulates rRNA expression (R-HSA-5250924)</t>
  </si>
  <si>
    <t>Anchoring of the basal body to the plasma membrane (R-HSA-5620912)</t>
  </si>
  <si>
    <t>Homologous DNA Pairing and Strand Exchange (R-HSA-5693579)</t>
  </si>
  <si>
    <t>FGFR2 mutant receptor activation (R-HSA-1839126)</t>
  </si>
  <si>
    <t>Nuclear import of Rev protein (R-HSA-180746)</t>
  </si>
  <si>
    <t>Pausing and recovery of HIV elongation (R-HSA-167290)</t>
  </si>
  <si>
    <t>HIV elongation arrest and recovery (R-HSA-167287)</t>
  </si>
  <si>
    <t>Transcription of the HIV genome (R-HSA-167172)</t>
  </si>
  <si>
    <t>RNA Polymerase II Transcription Elongation (R-HSA-75955)</t>
  </si>
  <si>
    <t>Formation of RNA Pol II elongation complex  (R-HSA-112382)</t>
  </si>
  <si>
    <t>Nucleotide Excision Repair (R-HSA-5696398)</t>
  </si>
  <si>
    <t>Formation of Incision Complex in GG-NER (R-HSA-5696395)</t>
  </si>
  <si>
    <t>SUMOylation of SUMOylation proteins (R-HSA-4085377)</t>
  </si>
  <si>
    <t>Rev-mediated nuclear export of HIV RNA (R-HSA-165054)</t>
  </si>
  <si>
    <t>Cellular response to heat stress (R-HSA-3371556)</t>
  </si>
  <si>
    <t>ATF4 activates genes (R-HSA-380994)</t>
  </si>
  <si>
    <t>RNA Polymerase II Pre-transcription Events (R-HSA-674695)</t>
  </si>
  <si>
    <t>Resolution of D-loop Structures through Synthesis-Dependent Strand Annealing (SDSA) (R-HSA-5693554)</t>
  </si>
  <si>
    <t>Activation of the pre-replicative complex (R-HSA-68962)</t>
  </si>
  <si>
    <t>Packaging Of Telomere Ends (R-HSA-171306)</t>
  </si>
  <si>
    <t>Formation of TC-NER Pre-Incision Complex (R-HSA-6781823)</t>
  </si>
  <si>
    <t>Homology Directed Repair (R-HSA-5693538)</t>
  </si>
  <si>
    <t>HDR through Homologous Recombination (HRR) or Single Strand Annealing (SSA) (R-HSA-5693567)</t>
  </si>
  <si>
    <t>RNA Polymerase II Transcription Initiation (R-HSA-75953)</t>
  </si>
  <si>
    <t>RNA Polymerase II Transcription Pre-Initiation And Promoter Opening (R-HSA-73779)</t>
  </si>
  <si>
    <t>RNA Polymerase II Promoter Escape (R-HSA-73776)</t>
  </si>
  <si>
    <t>RNA Polymerase II Transcription Initiation And Promoter Clearance (R-HSA-76042)</t>
  </si>
  <si>
    <t>RNA Polymerase II HIV Promoter Escape (R-HSA-167162)</t>
  </si>
  <si>
    <t>HIV Transcription Initiation (R-HSA-167161)</t>
  </si>
  <si>
    <t>Positive epigenetic regulation of rRNA expression (R-HSA-5250913)</t>
  </si>
  <si>
    <t>RNA Pol II CTD phosphorylation and interaction with CE (R-HSA-77075)</t>
  </si>
  <si>
    <t>Processing of DNA double-strand break ends (R-HSA-5693607)</t>
  </si>
  <si>
    <t>RNA Pol II CTD phosphorylation and interaction with CE during HIV infection (R-HSA-167160)</t>
  </si>
  <si>
    <t>DNA Damage/Telomere Stress Induced Senescence (R-HSA-2559586)</t>
  </si>
  <si>
    <t>Mitotic G2-G2/M phases (R-HSA-453274)</t>
  </si>
  <si>
    <t>SUMOylation of ubiquitinylation proteins (R-HSA-3232142)</t>
  </si>
  <si>
    <t>G2/M Transition (R-HSA-69275)</t>
  </si>
  <si>
    <t>SUMOylation of RNA binding proteins (R-HSA-4570464)</t>
  </si>
  <si>
    <t>PERK regulates gene expression (R-HSA-381042)</t>
  </si>
  <si>
    <t>Synthesis of DNA (R-HSA-69239)</t>
  </si>
  <si>
    <t>SRP-dependent cotranslational protein targeting to membrane (R-HSA-1799339)</t>
  </si>
  <si>
    <t>Deadenylation-dependent mRNA decay (R-HSA-429914)</t>
  </si>
  <si>
    <t>TP53 Regulates Transcription of Cell Cycle Genes (R-HSA-6791312)</t>
  </si>
  <si>
    <t>Transport of Ribonucleoproteins into the Host Nucleus (R-HSA-168271)</t>
  </si>
  <si>
    <t>DNA Replication (R-HSA-69306)</t>
  </si>
  <si>
    <t>Mitotic Prometaphase (R-HSA-68877)</t>
  </si>
  <si>
    <t>TP53 Regulates Transcription of DNA Repair Genes (R-HSA-6796648)</t>
  </si>
  <si>
    <t>Mitochondrial translation (R-HSA-5368287)</t>
  </si>
  <si>
    <t>Metabolism of RNA (R-HSA-8953854)</t>
  </si>
  <si>
    <t>S Phase (R-HSA-69242)</t>
  </si>
  <si>
    <t>RNA Polymerase I Chain Elongation (R-HSA-73777)</t>
  </si>
  <si>
    <t>RNA polymerase II transcribes snRNA genes (R-HSA-6807505)</t>
  </si>
  <si>
    <t>NS1 Mediated Effects on Host Pathways (R-HSA-168276)</t>
  </si>
  <si>
    <t>Vpr-mediated nuclear import of PICs (R-HSA-180910)</t>
  </si>
  <si>
    <t>DNA Damage Recognition in GG-NER (R-HSA-5696394)</t>
  </si>
  <si>
    <t>Influenza Viral RNA Transcription and Replication (R-HSA-168273)</t>
  </si>
  <si>
    <t>DNA Replication Pre-Initiation (R-HSA-69002)</t>
  </si>
  <si>
    <t>M/G1 Transition (R-HSA-68874)</t>
  </si>
  <si>
    <t>SUMOylation of DNA damage response and repair proteins (R-HSA-3108214)</t>
  </si>
  <si>
    <t>Influenza Life Cycle (R-HSA-168255)</t>
  </si>
  <si>
    <t>DNA Double-Strand Break Repair (R-HSA-5693532)</t>
  </si>
  <si>
    <t>Signaling by FGFR2 in disease (R-HSA-5655253)</t>
  </si>
  <si>
    <t>G2/M DNA damage checkpoint (R-HSA-69473)</t>
  </si>
  <si>
    <t>RNA Polymerase I Promoter Clearance (R-HSA-73854)</t>
  </si>
  <si>
    <t>Host Interactions with Influenza Factors (R-HSA-168253)</t>
  </si>
  <si>
    <t>Meiosis (R-HSA-1500620)</t>
  </si>
  <si>
    <t>PKMTs methylate histone lysines (R-HSA-3214841)</t>
  </si>
  <si>
    <t>tRNA processing (R-HSA-72306)</t>
  </si>
  <si>
    <t>Cytosolic sensors of pathogen-associated DNA  (R-HSA-1834949)</t>
  </si>
  <si>
    <t>Cell Cycle (R-HSA-1640170)</t>
  </si>
  <si>
    <t>Translation (R-HSA-72766)</t>
  </si>
  <si>
    <t>L13a-mediated translational silencing of Ceruloplasmin expression (R-HSA-156827)</t>
  </si>
  <si>
    <t>Late Phase of HIV Life Cycle (R-HSA-162599)</t>
  </si>
  <si>
    <t>RHO GTPases Activate Formins (R-HSA-5663220)</t>
  </si>
  <si>
    <t>Influenza Infection (R-HSA-168254)</t>
  </si>
  <si>
    <t>Cell Cycle, Mitotic (R-HSA-69278)</t>
  </si>
  <si>
    <t>Mitochondrial translation elongation (R-HSA-5389840)</t>
  </si>
  <si>
    <t>GTP hydrolysis and joining of the 60S ribosomal subunit (R-HSA-72706)</t>
  </si>
  <si>
    <t>HSP90 chaperone cycle for steroid hormone receptors (SHR) (R-HSA-3371497)</t>
  </si>
  <si>
    <t>RNA Polymerase I Transcription (R-HSA-73864)</t>
  </si>
  <si>
    <t>Nuclear Pore Complex (NPC) Disassembly (R-HSA-3301854)</t>
  </si>
  <si>
    <t>Resolution of D-loop Structures through Holliday Junction Intermediates (R-HSA-5693568)</t>
  </si>
  <si>
    <t>p53-Dependent G1/S DNA damage checkpoint (R-HSA-69580)</t>
  </si>
  <si>
    <t>p53-Dependent G1 DNA Damage Response (R-HSA-69563)</t>
  </si>
  <si>
    <t>Mitochondrial protein import (R-HSA-1268020)</t>
  </si>
  <si>
    <t>RMTs methylate histone arginines (R-HSA-3214858)</t>
  </si>
  <si>
    <t>M Phase (R-HSA-68886)</t>
  </si>
  <si>
    <t>HIV Life Cycle (R-HSA-162587)</t>
  </si>
  <si>
    <t>Resolution of D-Loop Structures (R-HSA-5693537)</t>
  </si>
  <si>
    <t>Interactions of Vpr with host cellular proteins (R-HSA-176033)</t>
  </si>
  <si>
    <t>Meiotic synapsis (R-HSA-1221632)</t>
  </si>
  <si>
    <t>Host Interactions of HIV factors (R-HSA-162909)</t>
  </si>
  <si>
    <t>G1/S DNA Damage Checkpoints (R-HSA-69615)</t>
  </si>
  <si>
    <t>Regulation of HSF1-mediated heat shock response (R-HSA-3371453)</t>
  </si>
  <si>
    <t>SUMOylation of DNA replication proteins (R-HSA-4615885)</t>
  </si>
  <si>
    <t>Condensation of Prophase Chromosomes (R-HSA-2299718)</t>
  </si>
  <si>
    <t>SUMOylation of transcription cofactors (R-HSA-3899300)</t>
  </si>
  <si>
    <t>Formation of a pool of free 40S subunits (R-HSA-72689)</t>
  </si>
  <si>
    <t>HIV Infection (R-HSA-162906)</t>
  </si>
  <si>
    <t>Eukaryotic Translation Initiation (R-HSA-72613)</t>
  </si>
  <si>
    <t>Regulation of ornithine decarboxylase (ODC) (R-HSA-350562)</t>
  </si>
  <si>
    <t>Cap-dependent Translation Initiation (R-HSA-72737)</t>
  </si>
  <si>
    <t>SCF(Skp2)-mediated degradation of p27/p21 (R-HSA-187577)</t>
  </si>
  <si>
    <t>GLI3 is processed to GLI3R by the proteasome (R-HSA-5610785)</t>
  </si>
  <si>
    <t>Degradation of GLI2 by the proteasome (R-HSA-5610783)</t>
  </si>
  <si>
    <t>Regulation of mRNA stability by proteins that bind AU-rich elements (R-HSA-450531)</t>
  </si>
  <si>
    <t>Nonsense Mediated Decay (NMD) independent of the Exon Junction Complex (EJC) (R-HSA-975956)</t>
  </si>
  <si>
    <t>Vpu mediated degradation of CD4 (R-HSA-180534)</t>
  </si>
  <si>
    <t>SUMOylation of chromatin organization proteins (R-HSA-4551638)</t>
  </si>
  <si>
    <t>Autodegradation of the E3 ubiquitin ligase COP1 (R-HSA-349425)</t>
  </si>
  <si>
    <t>Ubiquitin-dependent degradation of Cyclin D1 (R-HSA-69229)</t>
  </si>
  <si>
    <t>Ubiquitin-dependent degradation of Cyclin D (R-HSA-75815)</t>
  </si>
  <si>
    <t>COPI-independent Golgi-to-ER retrograde traffic (R-HSA-6811436)</t>
  </si>
  <si>
    <t>Defective CFTR causes cystic fibrosis (R-HSA-5678895)</t>
  </si>
  <si>
    <t>Resolution of Sister Chromatid Cohesion (R-HSA-2500257)</t>
  </si>
  <si>
    <t>G1/S Transition (R-HSA-69206)</t>
  </si>
  <si>
    <t>Mitochondrial translation termination (R-HSA-5419276)</t>
  </si>
  <si>
    <t>Mitochondrial translation initiation (R-HSA-5368286)</t>
  </si>
  <si>
    <t>Regulation of Apoptosis (R-HSA-169911)</t>
  </si>
  <si>
    <t>Vif-mediated degradation of APOBEC3G (R-HSA-180585)</t>
  </si>
  <si>
    <t>Nonsense-Mediated Decay (NMD) (R-HSA-927802)</t>
  </si>
  <si>
    <t>Nonsense Mediated Decay (NMD) enhanced by the Exon Junction Complex (EJC) (R-HSA-975957)</t>
  </si>
  <si>
    <t>DNA Repair (R-HSA-73894)</t>
  </si>
  <si>
    <t>Peptide chain elongation (R-HSA-156902)</t>
  </si>
  <si>
    <t>Regulation of RUNX3 expression and activity (R-HSA-8941858)</t>
  </si>
  <si>
    <t>Transcriptional regulation by small RNAs (R-HSA-5578749)</t>
  </si>
  <si>
    <t>Downstream signaling events of B Cell Receptor (BCR) (R-HSA-1168372)</t>
  </si>
  <si>
    <t>SCF-beta-TrCP mediated degradation of Emi1 (R-HSA-174113)</t>
  </si>
  <si>
    <t>Nuclear Envelope Breakdown (R-HSA-2980766)</t>
  </si>
  <si>
    <t>Amplification  of signal from unattached  kinetochores via a MAD2  inhibitory signal (R-HSA-141444)</t>
  </si>
  <si>
    <t>Amplification of signal from the kinetochores (R-HSA-141424)</t>
  </si>
  <si>
    <t>Cyclin E associated events during G1/S transition  (R-HSA-69202)</t>
  </si>
  <si>
    <t>Infectious disease (R-HSA-5663205)</t>
  </si>
  <si>
    <t>Mitotic G1-G1/S phases (R-HSA-453279)</t>
  </si>
  <si>
    <t>Selenocysteine synthesis (R-HSA-2408557)</t>
  </si>
  <si>
    <t>Stabilization of p53 (R-HSA-69541)</t>
  </si>
  <si>
    <t>Hh mutants that don't undergo autocatalytic processing are degraded by ERAD (R-HSA-5362768)</t>
  </si>
  <si>
    <t>Meiotic recombination (R-HSA-912446)</t>
  </si>
  <si>
    <t>Cell Cycle Checkpoints (R-HSA-69620)</t>
  </si>
  <si>
    <t>Mitotic Prophase (R-HSA-68875)</t>
  </si>
  <si>
    <t>Regulation of Hypoxia-inducible Factor (HIF) by oxygen (R-HSA-1234174)</t>
  </si>
  <si>
    <t>Cellular response to hypoxia (R-HSA-2262749)</t>
  </si>
  <si>
    <t>NoRC negatively regulates rRNA expression (R-HSA-427413)</t>
  </si>
  <si>
    <t>Eukaryotic Translation Elongation (R-HSA-156842)</t>
  </si>
  <si>
    <t>Oxygen-dependent proline hydroxylation of Hypoxia-inducible Factor Alpha (R-HSA-1234176)</t>
  </si>
  <si>
    <t>Signaling by FGFR2 (R-HSA-5654738)</t>
  </si>
  <si>
    <t>G2/M Checkpoints (R-HSA-69481)</t>
  </si>
  <si>
    <t>Cyclin A:Cdk2-associated events at S phase entry (R-HSA-69656)</t>
  </si>
  <si>
    <t>Regulation of expression of SLITs and ROBOs (R-HSA-9010553)</t>
  </si>
  <si>
    <t>SUMOylation (R-HSA-2990846)</t>
  </si>
  <si>
    <t>ESR-mediated signaling (R-HSA-8939211)</t>
  </si>
  <si>
    <t>Activation of NF-kappaB in B cells (R-HSA-1169091)</t>
  </si>
  <si>
    <t>Cellular responses to stress (R-HSA-2262752)</t>
  </si>
  <si>
    <t>Epigenetic regulation of gene expression (R-HSA-212165)</t>
  </si>
  <si>
    <t>Mitotic Anaphase (R-HSA-68882)</t>
  </si>
  <si>
    <t>Assembly of the pre-replicative complex (R-HSA-68867)</t>
  </si>
  <si>
    <t>The role of GTSE1 in G2/M progression after G2 checkpoint (R-HSA-8852276)</t>
  </si>
  <si>
    <t>Mitotic Metaphase and Anaphase (R-HSA-2555396)</t>
  </si>
  <si>
    <t>Negative epigenetic regulation of rRNA expression (R-HSA-5250941)</t>
  </si>
  <si>
    <t>Separation of Sister Chromatids (R-HSA-2467813)</t>
  </si>
  <si>
    <t>Recruitment and ATM-mediated phosphorylation of repair and signaling proteins at DNA double strand breaks (R-HSA-5693565)</t>
  </si>
  <si>
    <t>Estrogen-dependent gene expression (R-HSA-9018519)</t>
  </si>
  <si>
    <t>NIK--&gt;noncanonical NF-kB signaling (R-HSA-5676590)</t>
  </si>
  <si>
    <t>Hh mutants abrogate ligand secretion (R-HSA-5387390)</t>
  </si>
  <si>
    <t>Viral mRNA Translation (R-HSA-192823)</t>
  </si>
  <si>
    <t>Dectin-1 mediated noncanonical NF-kB signaling (R-HSA-5607761)</t>
  </si>
  <si>
    <t>Degradation of GLI1 by the proteasome (R-HSA-5610780)</t>
  </si>
  <si>
    <t>DNA Double Strand Break Response (R-HSA-5693606)</t>
  </si>
  <si>
    <t>Cilium Assembly (R-HSA-5617833)</t>
  </si>
  <si>
    <t>Cross-presentation of soluble exogenous antigens (endosomes) (R-HSA-1236978)</t>
  </si>
  <si>
    <t>Regulation of activated PAK-2p34 by proteasome mediated degradation (R-HSA-211733)</t>
  </si>
  <si>
    <t>Major pathway of rRNA processing in the nucleolus and cytosol (R-HSA-6791226)</t>
  </si>
  <si>
    <t>Orc1 removal from chromatin (R-HSA-68949)</t>
  </si>
  <si>
    <t>Translocation of SLC2A4 (GLUT4) to the plasma membrane (R-HSA-1445148)</t>
  </si>
  <si>
    <t>Reproduction (R-HSA-1474165)</t>
  </si>
  <si>
    <t>Gene Silencing by RNA (R-HSA-211000)</t>
  </si>
  <si>
    <t>Regulation of TP53 Activity through Phosphorylation (R-HSA-6804756)</t>
  </si>
  <si>
    <t>CDK-mediated phosphorylation and removal of Cdc6 (R-HSA-69017)</t>
  </si>
  <si>
    <t>Eukaryotic Translation Termination (R-HSA-72764)</t>
  </si>
  <si>
    <t>SUMO E3 ligases SUMOylate target proteins (R-HSA-3108232)</t>
  </si>
  <si>
    <t>Metabolism of nucleotides (R-HSA-15869)</t>
  </si>
  <si>
    <t>Selenoamino acid metabolism (R-HSA-2408522)</t>
  </si>
  <si>
    <t>rRNA processing (R-HSA-72312)</t>
  </si>
  <si>
    <t>p53-Independent G1/S DNA damage checkpoint (R-HSA-69613)</t>
  </si>
  <si>
    <t>p53-Independent DNA Damage Response (R-HSA-69610)</t>
  </si>
  <si>
    <t>Ubiquitin Mediated Degradation of Phosphorylated Cdc25A (R-HSA-69601)</t>
  </si>
  <si>
    <t>Regulation of cholesterol biosynthesis by SREBP (SREBF) (R-HSA-1655829)</t>
  </si>
  <si>
    <t>Negative regulation of NOTCH4 signaling (R-HSA-9604323)</t>
  </si>
  <si>
    <t>rRNA processing in the nucleus and cytosol (R-HSA-8868773)</t>
  </si>
  <si>
    <t>Cellular responses to external stimuli (R-HSA-8953897)</t>
  </si>
  <si>
    <t>Signaling by ROBO receptors (R-HSA-376176)</t>
  </si>
  <si>
    <t>Mitotic Spindle Checkpoint (R-HSA-69618)</t>
  </si>
  <si>
    <t>HATs acetylate histones (R-HSA-3214847)</t>
  </si>
  <si>
    <t>Hedgehog ligand biogenesis (R-HSA-5358346)</t>
  </si>
  <si>
    <t>ABC transporter disorders (R-HSA-5619084)</t>
  </si>
  <si>
    <t>RUNX1 regulates transcription of genes involved in differentiation of HSCs (R-HSA-8939236)</t>
  </si>
  <si>
    <t>Signaling by FGFR (R-HSA-190236)</t>
  </si>
  <si>
    <t>RHO GTPase Effectors (R-HSA-195258)</t>
  </si>
  <si>
    <t>MAPK6/MAPK4 signaling (R-HSA-5687128)</t>
  </si>
  <si>
    <t>Signaling by Nuclear Receptors (R-HSA-9006931)</t>
  </si>
  <si>
    <t>Circadian Clock (R-HSA-400253)</t>
  </si>
  <si>
    <t>COPI-mediated anterograde transport (R-HSA-6807878)</t>
  </si>
  <si>
    <t>Interleukin-1 signaling (R-HSA-9020702)</t>
  </si>
  <si>
    <t>Transcriptional Regulation by TP53 (R-HSA-3700989)</t>
  </si>
  <si>
    <t>Switching of origins to a post-replicative state (R-HSA-69052)</t>
  </si>
  <si>
    <t>Regulation of TP53 Activity (R-HSA-5633007)</t>
  </si>
  <si>
    <t>Regulation of APC/C activators between G1/S and early anaphase (R-HSA-176408)</t>
  </si>
  <si>
    <t>Signaling by NOTCH4 (R-HSA-9013694)</t>
  </si>
  <si>
    <t>Degradation of beta-catenin by the destruction complex (R-HSA-195253)</t>
  </si>
  <si>
    <t>Unfolded Protein Response (UPR) (R-HSA-381119)</t>
  </si>
  <si>
    <t>Regulation of RUNX2 expression and activity (R-HSA-8939902)</t>
  </si>
  <si>
    <t>Cdc20:Phospho-APC/C mediated degradation of Cyclin A (R-HSA-174184)</t>
  </si>
  <si>
    <t>Metabolism of polyamines (R-HSA-351202)</t>
  </si>
  <si>
    <t>CLEC7A (Dectin-1) signaling (R-HSA-5607764)</t>
  </si>
  <si>
    <t>Organelle biogenesis and maintenance (R-HSA-1852241)</t>
  </si>
  <si>
    <t>APC:Cdc20 mediated degradation of cell cycle proteins prior to satisfation of the cell cycle checkpoint (R-HSA-179419)</t>
  </si>
  <si>
    <t>APC/C-mediated degradation of cell cycle proteins (R-HSA-174143)</t>
  </si>
  <si>
    <t>Regulation of mitotic cell cycle (R-HSA-453276)</t>
  </si>
  <si>
    <t>Hedgehog 'off' state (R-HSA-5610787)</t>
  </si>
  <si>
    <t>Cellular Senescence (R-HSA-2559583)</t>
  </si>
  <si>
    <t>APC/C:Cdc20 mediated degradation of mitotic proteins (R-HSA-176409)</t>
  </si>
  <si>
    <t>ABC-family proteins mediated transport (R-HSA-382556)</t>
  </si>
  <si>
    <t>Activation of anterior HOX genes in hindbrain development during early embryogenesis (R-HSA-5617472)</t>
  </si>
  <si>
    <t>Activation of HOX genes during differentiation (R-HSA-5619507)</t>
  </si>
  <si>
    <t>Transcriptional regulation by RUNX2 (R-HSA-8878166)</t>
  </si>
  <si>
    <t>Chromatin modifying enzymes (R-HSA-3247509)</t>
  </si>
  <si>
    <t>Chromatin organization (R-HSA-4839726)</t>
  </si>
  <si>
    <t>Golgi-to-ER retrograde transport (R-HSA-8856688)</t>
  </si>
  <si>
    <t>Transcriptional regulation by RUNX3 (R-HSA-8878159)</t>
  </si>
  <si>
    <t>Ub-specific processing proteases (R-HSA-5689880)</t>
  </si>
  <si>
    <t>Interleukin-1 family signaling (R-HSA-446652)</t>
  </si>
  <si>
    <t>UCH proteinases (R-HSA-5689603)</t>
  </si>
  <si>
    <t>MHC class II antigen presentation (R-HSA-2132295)</t>
  </si>
  <si>
    <t>ER to Golgi Anterograde Transport (R-HSA-199977)</t>
  </si>
  <si>
    <t>Deubiquitination (R-HSA-5688426)</t>
  </si>
  <si>
    <t>Signaling by Hedgehog (R-HSA-5358351)</t>
  </si>
  <si>
    <t>Gene expression (Transcription) (R-HSA-74160)</t>
  </si>
  <si>
    <t>Apoptosis (R-HSA-109581)</t>
  </si>
  <si>
    <t>Programmed Cell Death (R-HSA-5357801)</t>
  </si>
  <si>
    <t>PTEN Regulation (R-HSA-6807070)</t>
  </si>
  <si>
    <t>Signaling by NOTCH (R-HSA-157118)</t>
  </si>
  <si>
    <t>TCF dependent signaling in response to WNT (R-HSA-201681)</t>
  </si>
  <si>
    <t>C-type lectin receptors (CLRs) (R-HSA-5621481)</t>
  </si>
  <si>
    <t>Signaling by Rho GTPases (R-HSA-194315)</t>
  </si>
  <si>
    <t>Disorders of transmembrane transporters (R-HSA-5619115)</t>
  </si>
  <si>
    <t>Neddylation (R-HSA-8951664)</t>
  </si>
  <si>
    <t>Transport to the Golgi and subsequent modification (R-HSA-948021)</t>
  </si>
  <si>
    <t>Metabolism of proteins (R-HSA-392499)</t>
  </si>
  <si>
    <t>Transcriptional regulation by RUNX1 (R-HSA-8878171)</t>
  </si>
  <si>
    <t>RNA Polymerase II Transcription (R-HSA-73857)</t>
  </si>
  <si>
    <t>Diseases of signal transduction (R-HSA-5663202)</t>
  </si>
  <si>
    <t>Axon guidance (R-HSA-422475)</t>
  </si>
  <si>
    <t>Intra-Golgi and retrograde Golgi-to-ER traffic (R-HSA-6811442)</t>
  </si>
  <si>
    <t>Signaling by WNT (R-HSA-195721)</t>
  </si>
  <si>
    <t>Asparagine N-linked glycosylation (R-HSA-446203)</t>
  </si>
  <si>
    <t>Disease (R-HSA-1643685)</t>
  </si>
  <si>
    <t>Metabolism of amino acids and derivatives (R-HSA-71291)</t>
  </si>
  <si>
    <t>Post-translational protein modification (R-HSA-597592)</t>
  </si>
  <si>
    <t>Generic Transcription Pathway (R-HSA-212436)</t>
  </si>
  <si>
    <t>Membrane Trafficking (R-HSA-199991)</t>
  </si>
  <si>
    <t>Developmental Biology (R-HSA-1266738)</t>
  </si>
  <si>
    <t>Vesicle-mediated transport (R-HSA-5653656)</t>
  </si>
  <si>
    <t>Innate Immune System (R-HSA-168249)</t>
  </si>
  <si>
    <t>Signal Transduction (R-HSA-162582)</t>
  </si>
  <si>
    <t>Unclassified (UNCLASSIFIED)</t>
  </si>
  <si>
    <t>-</t>
  </si>
  <si>
    <t>GPCR downstream signalling (R-HSA-388396)</t>
  </si>
  <si>
    <t>Signaling by GPCR (R-HSA-372790)</t>
  </si>
  <si>
    <t>GPCR ligand binding (R-HSA-500792)</t>
  </si>
  <si>
    <t>Neuronal System (R-HSA-112316)</t>
  </si>
  <si>
    <t xml:space="preserve"> &lt; 0.01</t>
  </si>
  <si>
    <t>Olfactory Signaling Pathway (R-HSA-381753)</t>
  </si>
  <si>
    <t>G alpha (s) signalling events (R-HSA-418555)</t>
  </si>
  <si>
    <t>Immune System (R-HSA-168256)</t>
  </si>
  <si>
    <t>Metabolism (R-HSA-1430728)</t>
  </si>
  <si>
    <t>Class I MHC mediated antigen processing &amp; presentation (R-HSA-983169)</t>
  </si>
  <si>
    <t>MAPK family signaling cascades (R-HSA-5683057)</t>
  </si>
  <si>
    <t>Antigen processing: Ubiquitination &amp; Proteasome degradation (R-HSA-983168)</t>
  </si>
  <si>
    <t>The citric acid (TCA) cycle and respiratory electron transport (R-HSA-1428517)</t>
  </si>
  <si>
    <t>Intracellular signaling by second messengers (R-HSA-9006925)</t>
  </si>
  <si>
    <t>PIP3 activates AKT signaling (R-HSA-1257604)</t>
  </si>
  <si>
    <t>Protein ubiquitination (R-HSA-8852135)</t>
  </si>
  <si>
    <t>Respiratory electron transport, ATP synthesis by chemiosmotic coupling, and heat production by uncoupling proteins. (R-HSA-163200)</t>
  </si>
  <si>
    <t>Peptide hormone metabolism (R-HSA-2980736)</t>
  </si>
  <si>
    <t>Glucose metabolism (R-HSA-70326)</t>
  </si>
  <si>
    <t>APC/C:Cdh1 mediated degradation of Cdc20 and other APC/C:Cdh1 targeted proteins in late mitosis/early G1 (R-HSA-174178)</t>
  </si>
  <si>
    <t>Signaling by Insulin receptor (R-HSA-74752)</t>
  </si>
  <si>
    <t>Macroautophagy (R-HSA-1632852)</t>
  </si>
  <si>
    <t>APC/C:Cdc20 mediated degradation of Securin (R-HSA-174154)</t>
  </si>
  <si>
    <t>Autodegradation of Cdh1 by Cdh1:APC/C (R-HSA-174084)</t>
  </si>
  <si>
    <t>ISG15 antiviral mechanism (R-HSA-1169408)</t>
  </si>
  <si>
    <t>Antiviral mechanism by IFN-stimulated genes (R-HSA-1169410)</t>
  </si>
  <si>
    <t>CDT1 association with the CDC6:ORC:origin complex (R-HSA-68827)</t>
  </si>
  <si>
    <t>Signaling by FGFR in disease (R-HSA-1226099)</t>
  </si>
  <si>
    <t>Glycolysis (R-HSA-70171)</t>
  </si>
  <si>
    <t>Signaling by ERBB2 (R-HSA-1227986)</t>
  </si>
  <si>
    <t>ERCC6 (CSB) and EHMT2 (G9a) positively regulate rRNA expression (R-HSA-427389)</t>
  </si>
  <si>
    <t>rRNA modification in the nucleus and cytosol (R-HSA-6790901)</t>
  </si>
  <si>
    <t>tRNA modification in the nucleus and cytosol (R-HSA-6782315)</t>
  </si>
  <si>
    <t>tRNA Aminoacylation (R-HSA-379724)</t>
  </si>
  <si>
    <t>Regulation of PTEN gene transcription (R-HSA-8943724)</t>
  </si>
  <si>
    <t>Energy dependent regulation of mTOR by LKB1-AMPK (R-HSA-380972)</t>
  </si>
  <si>
    <t>Nucleosome assembly (R-HSA-774815)</t>
  </si>
  <si>
    <t>Deposition of new CENPA-containing nucleosomes at the centromere (R-HSA-606279)</t>
  </si>
  <si>
    <t>Insulin processing (R-HSA-264876)</t>
  </si>
  <si>
    <t>mTOR signalling (R-HSA-165159)</t>
  </si>
  <si>
    <t>Deadenylation of mRNA (R-HSA-429947)</t>
  </si>
  <si>
    <t>Regulation of TP53 Activity through Acetylation (R-HSA-6804758)</t>
  </si>
  <si>
    <t>Interconversion of nucleotide di- and triphosphates (R-HSA-499943)</t>
  </si>
  <si>
    <t>Signaling by NTRK3 (TRKC) (R-HSA-9034015)</t>
  </si>
  <si>
    <t>Constitutive Signaling by EGFRvIII (R-HSA-5637810)</t>
  </si>
  <si>
    <t>Signaling by EGFRvIII in Cancer (R-HSA-5637812)</t>
  </si>
  <si>
    <t>mTORC1-mediated signalling (R-HSA-166208)</t>
  </si>
  <si>
    <t>Synthesis, secretion, and inactivation of Glucose-dependent Insulinotropic Polypeptide (GIP) (R-HSA-400511)</t>
  </si>
  <si>
    <t>ATF6 (ATF6-alpha) activates chaperones (R-HSA-381033)</t>
  </si>
  <si>
    <t>Mitotic Telophase/Cytokinesis (R-HSA-68884)</t>
  </si>
  <si>
    <t>Cohesin Loading onto Chromatin (R-HSA-2470946)</t>
  </si>
  <si>
    <t>POLB-Dependent Long Patch Base Excision Repair (R-HSA-110362)</t>
  </si>
  <si>
    <t>HuR (ELAVL1) binds and stabilizes mRNA (R-HSA-450520)</t>
  </si>
  <si>
    <t>Resolution of AP sites via the single-nucleotide replacement pathway (R-HSA-110381)</t>
  </si>
  <si>
    <t>PLCG1 events in ERBB2 signaling (R-HSA-1251932)</t>
  </si>
  <si>
    <t>EGFR interacts with phospholipase C-gamma (R-HSA-212718)</t>
  </si>
  <si>
    <t>Abasic sugar-phosphate removal via the single-nucleotide replacement pathway (R-HSA-73930)</t>
  </si>
  <si>
    <t>Client Text Box Input (450)</t>
  </si>
  <si>
    <t>Adaptive Immune System (R-HSA-1280218)</t>
  </si>
  <si>
    <t>Signaling by Receptor Tyrosine Kinases (R-HSA-9006934)</t>
  </si>
  <si>
    <t>Cytokine Signaling in Immune system (R-HSA-1280215)</t>
  </si>
  <si>
    <t>Interferon Signaling (R-HSA-913531)</t>
  </si>
  <si>
    <t>Factors involved in megakaryocyte development and platelet production (R-HSA-983231)</t>
  </si>
  <si>
    <t>Signaling by Interleukins (R-HSA-449147)</t>
  </si>
  <si>
    <t>Cell-Cell communication (R-HSA-1500931)</t>
  </si>
  <si>
    <t>RAF/MAP kinase cascade (R-HSA-5673001)</t>
  </si>
  <si>
    <t>MAPK1/MAPK3 signaling (R-HSA-5684996)</t>
  </si>
  <si>
    <t>Signaling by the B Cell Receptor (BCR) (R-HSA-983705)</t>
  </si>
  <si>
    <t>FCERI mediated NF-kB activation (R-HSA-2871837)</t>
  </si>
  <si>
    <t>Oxidative Stress Induced Senescence (R-HSA-2559580)</t>
  </si>
  <si>
    <t>Fc epsilon receptor (FCERI) signaling (R-HSA-2454202)</t>
  </si>
  <si>
    <t>Signaling by TGF-beta family members (R-HSA-9006936)</t>
  </si>
  <si>
    <t>Senescence-Associated Secretory Phenotype (SASP) (R-HSA-2559582)</t>
  </si>
  <si>
    <t>Signaling by VEGF (R-HSA-194138)</t>
  </si>
  <si>
    <t>TCR signaling (R-HSA-202403)</t>
  </si>
  <si>
    <t>Intrinsic Pathway for Apoptosis (R-HSA-109606)</t>
  </si>
  <si>
    <t>Transcriptional regulation of pluripotent stem cells (R-HSA-452723)</t>
  </si>
  <si>
    <t>Oncogene Induced Senescence (R-HSA-2559585)</t>
  </si>
  <si>
    <t>Interleukin-12 family signaling (R-HSA-447115)</t>
  </si>
  <si>
    <t>Beta-catenin independent WNT signaling (R-HSA-3858494)</t>
  </si>
  <si>
    <t>VEGFA-VEGFR2 Pathway (R-HSA-4420097)</t>
  </si>
  <si>
    <t>Interleukin-12 signaling (R-HSA-9020591)</t>
  </si>
  <si>
    <t>CD28 co-stimulation (R-HSA-389356)</t>
  </si>
  <si>
    <t>TGF-beta receptor signaling activates SMADs (R-HSA-2173789)</t>
  </si>
  <si>
    <t>Hedgehog 'on' state (R-HSA-5632684)</t>
  </si>
  <si>
    <t>TNFR2 non-canonical NF-kB pathway (R-HSA-5668541)</t>
  </si>
  <si>
    <t>Downstream TCR signaling (R-HSA-202424)</t>
  </si>
  <si>
    <t>Antigen processing-Cross presentation (R-HSA-1236975)</t>
  </si>
  <si>
    <t>Gene and protein expression by JAK-STAT signaling after Interleukin-12 stimulation (R-HSA-8950505)</t>
  </si>
  <si>
    <t>Signaling by PTK6 (R-HSA-8848021)</t>
  </si>
  <si>
    <t>Signaling by Non-Receptor Tyrosine Kinases (R-HSA-9006927)</t>
  </si>
  <si>
    <t>Transcriptional activity of SMAD2/SMAD3:SMAD4 heterotrimer (R-HSA-2173793)</t>
  </si>
  <si>
    <t>Activation of BH3-only proteins (R-HSA-114452)</t>
  </si>
  <si>
    <t>Signaling by TGF-beta Receptor Complex (R-HSA-170834)</t>
  </si>
  <si>
    <t>G1/S-Specific Transcription (R-HSA-69205)</t>
  </si>
  <si>
    <t>ER-Phagosome pathway (R-HSA-1236974)</t>
  </si>
  <si>
    <t>Activation of E2F1 target genes at G1/S (R-HSA-539107)</t>
  </si>
  <si>
    <t>G0 and Early G1 (R-HSA-1538133)</t>
  </si>
  <si>
    <t>SMAD2/SMAD3:SMAD4 heterotrimer regulates transcription (R-HSA-2173796)</t>
  </si>
  <si>
    <t>Regulation of RAS by GAPs (R-HSA-5658442)</t>
  </si>
  <si>
    <t>Cytosolic tRNA aminoacylation (R-HSA-379716)</t>
  </si>
  <si>
    <t>PIWI-interacting RNA (piRNA) biogenesis (R-HSA-5601884)</t>
  </si>
  <si>
    <t>Regulation of PTEN stability and activity (R-HSA-8948751)</t>
  </si>
  <si>
    <t>Downregulation of SMAD2/3:SMAD4 transcriptional activity (R-HSA-2173795)</t>
  </si>
  <si>
    <t>Protein methylation (R-HSA-8876725)</t>
  </si>
  <si>
    <t>PCP/CE pathway (R-HSA-4086400)</t>
  </si>
  <si>
    <t>TGF-beta receptor signaling in EMT (epithelial to mesenchymal transition) (R-HSA-2173791)</t>
  </si>
  <si>
    <t>Sema3A PAK dependent Axon repulsion (R-HSA-399954)</t>
  </si>
  <si>
    <t>Degradation of AXIN (R-HSA-4641257)</t>
  </si>
  <si>
    <t>Inhibition of the proteolytic activity of APC/C required for the onset of anaphase by mitotic spindle checkpoint components (R-HSA-141405)</t>
  </si>
  <si>
    <t>Inactivation of APC/C via direct inhibition of the APC/C complex (R-HSA-141430)</t>
  </si>
  <si>
    <t>FBXL7 down-regulates AURKA during mitotic entry and in early mitosis (R-HSA-8854050)</t>
  </si>
  <si>
    <t>Degradation of DVL (R-HSA-4641258)</t>
  </si>
  <si>
    <t>Activation of APC/C and APC/C:Cdc20 mediated degradation of mitotic proteins (R-HSA-176814)</t>
  </si>
  <si>
    <t>Conversion from APC/C:Cdc20 to APC/C:Cdh1 in late anaphase (R-HSA-176407)</t>
  </si>
  <si>
    <t>Phosphorylation of the APC/C (R-HSA-176412)</t>
  </si>
  <si>
    <t>PTK6 Regulates RHO GTPases, RAS GTPase and MAP kinases (R-HSA-8849471)</t>
  </si>
  <si>
    <t>APC/C:Cdc20 mediated degradation of Cyclin B (R-HSA-174048)</t>
  </si>
  <si>
    <t>Asymmetric localization of PCP proteins (R-HSA-4608870)</t>
  </si>
  <si>
    <t>VEGFR2 mediated vascular permeability (R-HSA-5218920)</t>
  </si>
  <si>
    <t>AUF1 (hnRNP D0) binds and destabilizes mRNA (R-HSA-450408)</t>
  </si>
  <si>
    <t>APC-Cdc20 mediated degradation of Nek2A (R-HSA-179409)</t>
  </si>
  <si>
    <t>Budding and maturation of HIV virion (R-HSA-162588)</t>
  </si>
  <si>
    <t>Unwinding of DNA (R-HSA-176974)</t>
  </si>
  <si>
    <t>Endosomal Sorting Complex Required For Transport (ESCRT) (R-HSA-917729)</t>
  </si>
  <si>
    <t>CDC6 association with the ORC:origin complex (R-HSA-68689)</t>
  </si>
  <si>
    <t>Condensation of Prometaphase Chromosomes (R-HSA-2514853)</t>
  </si>
  <si>
    <t>Recycling of eIF2:GDP (R-HSA-72731)</t>
  </si>
  <si>
    <t>Defective Mismatch Repair Associated With MSH2 (R-HSA-5632928)</t>
  </si>
  <si>
    <t>Defective Mismatch Repair Associated With MSH6 (R-HSA-5632968)</t>
  </si>
  <si>
    <t>Client Text Box Input (429)</t>
  </si>
  <si>
    <t>Transport of small molecules (R-HSA-382551)</t>
  </si>
  <si>
    <t>Signaling by MET (R-HSA-6806834)</t>
  </si>
  <si>
    <t>N-glycan trimming in the ER and Calnexin/Calreticulin cycle (R-HSA-532668)</t>
  </si>
  <si>
    <t>RHO GTPases Activate WASPs and WAVEs (R-HSA-5663213)</t>
  </si>
  <si>
    <t>GPVI-mediated activation cascade (R-HSA-114604)</t>
  </si>
  <si>
    <t>Signaling by EGFR (R-HSA-177929)</t>
  </si>
  <si>
    <t>Fanconi Anemia Pathway (R-HSA-6783310)</t>
  </si>
  <si>
    <t>Downregulation of ERBB2 signaling (R-HSA-8863795)</t>
  </si>
  <si>
    <t>DAP12 signaling (R-HSA-2424491)</t>
  </si>
  <si>
    <t>TP53 Regulates Transcription of Genes Involved in Cytochrome C Release (R-HSA-6803204)</t>
  </si>
  <si>
    <t>Regulation of TP53 Activity through Methylation (R-HSA-6804760)</t>
  </si>
  <si>
    <t>Activation of ATR in response to replication stress (R-HSA-176187)</t>
  </si>
  <si>
    <t>Butyrate Response Factor 1 (BRF1) binds and destabilizes mRNA (R-HSA-450385)</t>
  </si>
  <si>
    <t>Tristetraprolin (TTP, ZFP36) binds and destabilizes mRNA (R-HSA-450513)</t>
  </si>
  <si>
    <t>MAP3K8 (TPL2)-dependent MAPK1/3 activation (R-HSA-5684264)</t>
  </si>
  <si>
    <t>Signaling by Ligand-Responsive EGFR Variants in Cancer (R-HSA-5637815)</t>
  </si>
  <si>
    <t>Signaling by EGFR in Cancer (R-HSA-1643713)</t>
  </si>
  <si>
    <t>Constitutive Signaling by Ligand-Responsive EGFR Cancer Variants (R-HSA-1236382)</t>
  </si>
  <si>
    <t>Translesion synthesis by POLK (R-HSA-5655862)</t>
  </si>
  <si>
    <t>Translesion synthesis by POLI (R-HSA-5656121)</t>
  </si>
  <si>
    <t>Translesion synthesis by REV1 (R-HSA-110312)</t>
  </si>
  <si>
    <t>Assembly Of The HIV Virion (R-HSA-175474)</t>
  </si>
  <si>
    <t>Josephin domain DUBs (R-HSA-5689877)</t>
  </si>
  <si>
    <t>Downregulation of ERBB2:ERBB3 signaling (R-HSA-1358803)</t>
  </si>
  <si>
    <t>Translesion Synthesis by POLH (R-HSA-110320)</t>
  </si>
  <si>
    <t>CD28 dependent Vav1 pathway (R-HSA-389359)</t>
  </si>
  <si>
    <t>Membrane binding and targetting of GAG proteins (R-HSA-174490)</t>
  </si>
  <si>
    <t>Synthesis And Processing Of GAG, GAGPOL Polyproteins (R-HSA-174495)</t>
  </si>
  <si>
    <t>Client Text Box Input (404)</t>
  </si>
  <si>
    <t>Pathways in Fig. 1D</t>
  </si>
  <si>
    <t>Pathways  in Fig.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69D8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C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31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0" xfId="0" applyFill="1"/>
    <xf numFmtId="11" fontId="0" fillId="0" borderId="0" xfId="0" applyNumberFormat="1" applyFill="1"/>
    <xf numFmtId="0" fontId="16" fillId="0" borderId="0" xfId="0" applyFont="1" applyAlignment="1">
      <alignment wrapText="1"/>
    </xf>
    <xf numFmtId="0" fontId="16" fillId="0" borderId="0" xfId="0" applyFont="1"/>
    <xf numFmtId="0" fontId="16" fillId="0" borderId="0" xfId="0" applyFont="1" applyFill="1"/>
    <xf numFmtId="11" fontId="16" fillId="0" borderId="0" xfId="0" applyNumberFormat="1" applyFont="1"/>
    <xf numFmtId="11" fontId="16" fillId="0" borderId="0" xfId="0" applyNumberFormat="1" applyFont="1" applyFill="1"/>
    <xf numFmtId="0" fontId="0" fillId="33" borderId="0" xfId="0" applyFill="1"/>
    <xf numFmtId="0" fontId="16" fillId="33" borderId="0" xfId="0" applyFont="1" applyFill="1"/>
    <xf numFmtId="11" fontId="0" fillId="33" borderId="0" xfId="0" applyNumberFormat="1" applyFill="1"/>
    <xf numFmtId="11" fontId="16" fillId="33" borderId="0" xfId="0" applyNumberFormat="1" applyFont="1" applyFill="1"/>
    <xf numFmtId="0" fontId="0" fillId="34" borderId="0" xfId="0" applyFill="1"/>
    <xf numFmtId="11" fontId="0" fillId="34" borderId="0" xfId="0" applyNumberFormat="1" applyFill="1"/>
    <xf numFmtId="0" fontId="16" fillId="34" borderId="0" xfId="0" applyFont="1" applyFill="1"/>
    <xf numFmtId="11" fontId="16" fillId="34" borderId="0" xfId="0" applyNumberFormat="1" applyFont="1" applyFill="1"/>
    <xf numFmtId="0" fontId="0" fillId="35" borderId="0" xfId="0" applyFill="1"/>
    <xf numFmtId="0" fontId="16" fillId="35" borderId="0" xfId="0" applyFont="1" applyFill="1"/>
    <xf numFmtId="11" fontId="0" fillId="35" borderId="0" xfId="0" applyNumberFormat="1" applyFill="1"/>
    <xf numFmtId="11" fontId="16" fillId="35" borderId="0" xfId="0" applyNumberFormat="1" applyFont="1" applyFill="1"/>
    <xf numFmtId="11" fontId="18" fillId="36" borderId="0" xfId="0" applyNumberFormat="1" applyFont="1" applyFill="1" applyAlignment="1"/>
    <xf numFmtId="0" fontId="18" fillId="37" borderId="0" xfId="0" applyFont="1" applyFill="1" applyAlignment="1"/>
    <xf numFmtId="0" fontId="18" fillId="33" borderId="0" xfId="0" applyFont="1" applyFill="1" applyAlignment="1">
      <alignment wrapText="1"/>
    </xf>
    <xf numFmtId="11" fontId="18" fillId="38" borderId="0" xfId="0" applyNumberFormat="1" applyFont="1" applyFill="1" applyAlignment="1"/>
    <xf numFmtId="0" fontId="0" fillId="38" borderId="0" xfId="0" applyFill="1"/>
    <xf numFmtId="11" fontId="0" fillId="38" borderId="0" xfId="0" applyNumberFormat="1" applyFill="1"/>
    <xf numFmtId="0" fontId="16" fillId="38" borderId="0" xfId="0" applyFont="1" applyFill="1"/>
    <xf numFmtId="11" fontId="16" fillId="38" borderId="0" xfId="0" applyNumberFormat="1" applyFont="1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1D896E11-7C10-4702-A248-60CCED804E8B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378"/>
  <sheetViews>
    <sheetView workbookViewId="0">
      <selection activeCell="J13" sqref="J13"/>
    </sheetView>
  </sheetViews>
  <sheetFormatPr defaultRowHeight="14.25" x14ac:dyDescent="0.45"/>
  <cols>
    <col min="1" max="1" width="51.86328125" customWidth="1"/>
    <col min="6" max="6" width="9.06640625" style="7"/>
    <col min="8" max="8" width="9.06640625" style="7"/>
    <col min="11" max="11" width="27.59765625" customWidth="1"/>
  </cols>
  <sheetData>
    <row r="1" spans="1:12" ht="85.5" x14ac:dyDescent="0.45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6" t="s">
        <v>17</v>
      </c>
      <c r="G1" s="2" t="s">
        <v>18</v>
      </c>
      <c r="H1" s="6" t="s">
        <v>19</v>
      </c>
    </row>
    <row r="2" spans="1:12" x14ac:dyDescent="0.45">
      <c r="A2" s="11" t="s">
        <v>197</v>
      </c>
      <c r="B2" s="11">
        <v>600</v>
      </c>
      <c r="C2" s="11">
        <v>76</v>
      </c>
      <c r="D2" s="11">
        <v>13.35</v>
      </c>
      <c r="E2" s="11" t="s">
        <v>21</v>
      </c>
      <c r="F2" s="12">
        <v>5.69</v>
      </c>
      <c r="G2" s="13">
        <v>1.0000000000000001E-32</v>
      </c>
      <c r="H2" s="14">
        <v>1.1E-29</v>
      </c>
      <c r="K2" t="s">
        <v>0</v>
      </c>
      <c r="L2" t="s">
        <v>1</v>
      </c>
    </row>
    <row r="3" spans="1:12" x14ac:dyDescent="0.45">
      <c r="A3" s="11" t="s">
        <v>214</v>
      </c>
      <c r="B3" s="11">
        <v>353</v>
      </c>
      <c r="C3" s="11">
        <v>43</v>
      </c>
      <c r="D3" s="11">
        <v>7.85</v>
      </c>
      <c r="E3" s="11" t="s">
        <v>21</v>
      </c>
      <c r="F3" s="12">
        <v>5.48</v>
      </c>
      <c r="G3" s="13">
        <v>3.5399999999999997E-18</v>
      </c>
      <c r="H3" s="14">
        <v>7.7499999999999997E-16</v>
      </c>
      <c r="K3" t="s">
        <v>2</v>
      </c>
      <c r="L3" t="s">
        <v>3</v>
      </c>
    </row>
    <row r="4" spans="1:12" x14ac:dyDescent="0.45">
      <c r="A4" s="11" t="s">
        <v>164</v>
      </c>
      <c r="B4" s="11">
        <v>195</v>
      </c>
      <c r="C4" s="11">
        <v>28</v>
      </c>
      <c r="D4" s="11">
        <v>4.34</v>
      </c>
      <c r="E4" s="11" t="s">
        <v>21</v>
      </c>
      <c r="F4" s="12">
        <v>6.46</v>
      </c>
      <c r="G4" s="13">
        <v>8.0900000000000001E-14</v>
      </c>
      <c r="H4" s="14">
        <v>1.1100000000000001E-11</v>
      </c>
      <c r="K4" t="s">
        <v>4</v>
      </c>
      <c r="L4" t="s">
        <v>5</v>
      </c>
    </row>
    <row r="5" spans="1:12" x14ac:dyDescent="0.45">
      <c r="A5" s="11" t="s">
        <v>250</v>
      </c>
      <c r="B5" s="11">
        <v>293</v>
      </c>
      <c r="C5" s="11">
        <v>33</v>
      </c>
      <c r="D5" s="11">
        <v>6.52</v>
      </c>
      <c r="E5" s="11" t="s">
        <v>21</v>
      </c>
      <c r="F5" s="12">
        <v>5.0599999999999996</v>
      </c>
      <c r="G5" s="13">
        <v>2.4199999999999998E-13</v>
      </c>
      <c r="H5" s="14">
        <v>3.12E-11</v>
      </c>
      <c r="K5" t="s">
        <v>6</v>
      </c>
      <c r="L5" t="s">
        <v>7</v>
      </c>
    </row>
    <row r="6" spans="1:12" x14ac:dyDescent="0.45">
      <c r="A6" s="11" t="s">
        <v>266</v>
      </c>
      <c r="B6" s="11">
        <v>271</v>
      </c>
      <c r="C6" s="11">
        <v>29</v>
      </c>
      <c r="D6" s="11">
        <v>6.03</v>
      </c>
      <c r="E6" s="11" t="s">
        <v>21</v>
      </c>
      <c r="F6" s="12">
        <v>4.8099999999999996</v>
      </c>
      <c r="G6" s="13">
        <v>2.2000000000000002E-11</v>
      </c>
      <c r="H6" s="14">
        <v>2.2900000000000002E-9</v>
      </c>
      <c r="K6" t="s">
        <v>8</v>
      </c>
      <c r="L6" t="s">
        <v>9</v>
      </c>
    </row>
    <row r="7" spans="1:12" x14ac:dyDescent="0.45">
      <c r="A7" s="11" t="s">
        <v>177</v>
      </c>
      <c r="B7" s="11">
        <v>161</v>
      </c>
      <c r="C7" s="11">
        <v>22</v>
      </c>
      <c r="D7" s="11">
        <v>3.58</v>
      </c>
      <c r="E7" s="11" t="s">
        <v>21</v>
      </c>
      <c r="F7" s="12">
        <v>6.14</v>
      </c>
      <c r="G7" s="13">
        <v>9.2099999999999997E-11</v>
      </c>
      <c r="H7" s="14">
        <v>8.7700000000000001E-9</v>
      </c>
      <c r="K7" t="s">
        <v>10</v>
      </c>
      <c r="L7" t="s">
        <v>11</v>
      </c>
    </row>
    <row r="8" spans="1:12" x14ac:dyDescent="0.45">
      <c r="A8" s="11" t="s">
        <v>108</v>
      </c>
      <c r="B8" s="11">
        <v>93</v>
      </c>
      <c r="C8" s="11">
        <v>17</v>
      </c>
      <c r="D8" s="11">
        <v>2.0699999999999998</v>
      </c>
      <c r="E8" s="11" t="s">
        <v>21</v>
      </c>
      <c r="F8" s="12">
        <v>8.2200000000000006</v>
      </c>
      <c r="G8" s="13">
        <v>2.4699999999999997E-10</v>
      </c>
      <c r="H8" s="14">
        <v>2.0100000000000001E-8</v>
      </c>
    </row>
    <row r="9" spans="1:12" x14ac:dyDescent="0.45">
      <c r="A9" s="11" t="s">
        <v>138</v>
      </c>
      <c r="B9" s="11">
        <v>110</v>
      </c>
      <c r="C9" s="11">
        <v>18</v>
      </c>
      <c r="D9" s="11">
        <v>2.4500000000000002</v>
      </c>
      <c r="E9" s="11" t="s">
        <v>21</v>
      </c>
      <c r="F9" s="12">
        <v>7.36</v>
      </c>
      <c r="G9" s="13">
        <v>3.6199999999999999E-10</v>
      </c>
      <c r="H9" s="14">
        <v>2.48E-8</v>
      </c>
      <c r="K9" s="25" t="s">
        <v>555</v>
      </c>
    </row>
    <row r="10" spans="1:12" x14ac:dyDescent="0.45">
      <c r="A10" s="11" t="s">
        <v>73</v>
      </c>
      <c r="B10" s="11">
        <v>63</v>
      </c>
      <c r="C10" s="11">
        <v>14</v>
      </c>
      <c r="D10" s="11">
        <v>1.4</v>
      </c>
      <c r="E10" s="11" t="s">
        <v>21</v>
      </c>
      <c r="F10" s="12">
        <v>9.99</v>
      </c>
      <c r="G10" s="13">
        <v>1.0600000000000001E-9</v>
      </c>
      <c r="H10" s="14">
        <v>6.43E-8</v>
      </c>
    </row>
    <row r="11" spans="1:12" x14ac:dyDescent="0.45">
      <c r="A11" s="11" t="s">
        <v>149</v>
      </c>
      <c r="B11" s="11">
        <v>120</v>
      </c>
      <c r="C11" s="11">
        <v>18</v>
      </c>
      <c r="D11" s="11">
        <v>2.67</v>
      </c>
      <c r="E11" s="11" t="s">
        <v>21</v>
      </c>
      <c r="F11" s="12">
        <v>6.74</v>
      </c>
      <c r="G11" s="13">
        <v>1.26E-9</v>
      </c>
      <c r="H11" s="14">
        <v>7.2800000000000003E-8</v>
      </c>
    </row>
    <row r="12" spans="1:12" x14ac:dyDescent="0.45">
      <c r="A12" s="11" t="s">
        <v>103</v>
      </c>
      <c r="B12" s="11">
        <v>78</v>
      </c>
      <c r="C12" s="11">
        <v>15</v>
      </c>
      <c r="D12" s="11">
        <v>1.73</v>
      </c>
      <c r="E12" s="11" t="s">
        <v>21</v>
      </c>
      <c r="F12" s="12">
        <v>8.65</v>
      </c>
      <c r="G12" s="13">
        <v>1.5300000000000001E-9</v>
      </c>
      <c r="H12" s="14">
        <v>8.6099999999999997E-8</v>
      </c>
    </row>
    <row r="13" spans="1:12" x14ac:dyDescent="0.45">
      <c r="A13" s="11" t="s">
        <v>172</v>
      </c>
      <c r="B13" s="11">
        <v>127</v>
      </c>
      <c r="C13" s="11">
        <v>18</v>
      </c>
      <c r="D13" s="11">
        <v>2.82</v>
      </c>
      <c r="E13" s="11" t="s">
        <v>21</v>
      </c>
      <c r="F13" s="12">
        <v>6.37</v>
      </c>
      <c r="G13" s="13">
        <v>2.8400000000000001E-9</v>
      </c>
      <c r="H13" s="14">
        <v>1.5200000000000001E-7</v>
      </c>
    </row>
    <row r="14" spans="1:12" x14ac:dyDescent="0.45">
      <c r="A14" s="11" t="s">
        <v>188</v>
      </c>
      <c r="B14" s="11">
        <v>148</v>
      </c>
      <c r="C14" s="11">
        <v>19</v>
      </c>
      <c r="D14" s="11">
        <v>3.29</v>
      </c>
      <c r="E14" s="11" t="s">
        <v>21</v>
      </c>
      <c r="F14" s="12">
        <v>5.77</v>
      </c>
      <c r="G14" s="13">
        <v>4.5100000000000003E-9</v>
      </c>
      <c r="H14" s="14">
        <v>2.2499999999999999E-7</v>
      </c>
    </row>
    <row r="15" spans="1:12" x14ac:dyDescent="0.45">
      <c r="A15" s="11" t="s">
        <v>242</v>
      </c>
      <c r="B15" s="11">
        <v>122</v>
      </c>
      <c r="C15" s="11">
        <v>14</v>
      </c>
      <c r="D15" s="11">
        <v>2.71</v>
      </c>
      <c r="E15" s="11" t="s">
        <v>21</v>
      </c>
      <c r="F15" s="12">
        <v>5.16</v>
      </c>
      <c r="G15" s="13">
        <v>1.66E-6</v>
      </c>
      <c r="H15" s="14">
        <v>3.43E-5</v>
      </c>
    </row>
    <row r="16" spans="1:12" x14ac:dyDescent="0.45">
      <c r="A16" s="11" t="s">
        <v>186</v>
      </c>
      <c r="B16" s="11">
        <v>70</v>
      </c>
      <c r="C16" s="11">
        <v>9</v>
      </c>
      <c r="D16" s="11">
        <v>1.56</v>
      </c>
      <c r="E16" s="11" t="s">
        <v>21</v>
      </c>
      <c r="F16" s="12">
        <v>5.78</v>
      </c>
      <c r="G16" s="13">
        <v>5.41E-5</v>
      </c>
      <c r="H16" s="14">
        <v>6.8900000000000005E-4</v>
      </c>
    </row>
    <row r="17" spans="1:8" x14ac:dyDescent="0.45">
      <c r="A17" s="11" t="s">
        <v>319</v>
      </c>
      <c r="B17" s="11">
        <v>108</v>
      </c>
      <c r="C17" s="11">
        <v>10</v>
      </c>
      <c r="D17" s="11">
        <v>2.4</v>
      </c>
      <c r="E17" s="11" t="s">
        <v>21</v>
      </c>
      <c r="F17" s="12">
        <v>4.16</v>
      </c>
      <c r="G17" s="13">
        <v>2.5900000000000001E-4</v>
      </c>
      <c r="H17" s="14">
        <v>2.5799999999999998E-3</v>
      </c>
    </row>
    <row r="18" spans="1:8" x14ac:dyDescent="0.45">
      <c r="A18" s="11" t="s">
        <v>222</v>
      </c>
      <c r="B18" s="11">
        <v>42</v>
      </c>
      <c r="C18" s="11">
        <v>5</v>
      </c>
      <c r="D18" s="11">
        <v>0.93</v>
      </c>
      <c r="E18" s="11" t="s">
        <v>21</v>
      </c>
      <c r="F18" s="12">
        <v>5.35</v>
      </c>
      <c r="G18" s="13">
        <v>3.4499999999999999E-3</v>
      </c>
      <c r="H18" s="14">
        <v>2.3199999999999998E-2</v>
      </c>
    </row>
    <row r="19" spans="1:8" x14ac:dyDescent="0.45">
      <c r="A19" s="11" t="s">
        <v>256</v>
      </c>
      <c r="B19" s="11">
        <v>46</v>
      </c>
      <c r="C19" s="11">
        <v>5</v>
      </c>
      <c r="D19" s="11">
        <v>1.02</v>
      </c>
      <c r="E19" s="11" t="s">
        <v>21</v>
      </c>
      <c r="F19" s="12">
        <v>4.8899999999999997</v>
      </c>
      <c r="G19" s="13">
        <v>4.9300000000000004E-3</v>
      </c>
      <c r="H19" s="14">
        <v>3.15E-2</v>
      </c>
    </row>
    <row r="20" spans="1:8" x14ac:dyDescent="0.45">
      <c r="A20" s="11" t="s">
        <v>208</v>
      </c>
      <c r="B20" s="11">
        <v>32</v>
      </c>
      <c r="C20" s="11">
        <v>4</v>
      </c>
      <c r="D20" s="11">
        <v>0.71</v>
      </c>
      <c r="E20" s="11" t="s">
        <v>21</v>
      </c>
      <c r="F20" s="12">
        <v>5.62</v>
      </c>
      <c r="G20" s="13">
        <v>7.5199999999999998E-3</v>
      </c>
      <c r="H20" s="14">
        <v>4.4999999999999998E-2</v>
      </c>
    </row>
    <row r="21" spans="1:8" x14ac:dyDescent="0.45">
      <c r="A21" s="4"/>
      <c r="B21" s="4"/>
      <c r="C21" s="4"/>
      <c r="D21" s="4"/>
      <c r="E21" s="4"/>
      <c r="F21" s="8"/>
      <c r="G21" s="5"/>
      <c r="H21" s="10"/>
    </row>
    <row r="22" spans="1:8" x14ac:dyDescent="0.45">
      <c r="A22" t="s">
        <v>150</v>
      </c>
      <c r="B22">
        <v>114</v>
      </c>
      <c r="C22">
        <v>17</v>
      </c>
      <c r="D22">
        <v>2.54</v>
      </c>
      <c r="E22" t="s">
        <v>21</v>
      </c>
      <c r="F22" s="7">
        <v>6.7</v>
      </c>
      <c r="G22" s="1">
        <v>3.9499999999999998E-9</v>
      </c>
      <c r="H22" s="9">
        <v>2.0100000000000001E-7</v>
      </c>
    </row>
    <row r="23" spans="1:8" x14ac:dyDescent="0.45">
      <c r="A23" t="s">
        <v>162</v>
      </c>
      <c r="B23">
        <v>197</v>
      </c>
      <c r="C23">
        <v>29</v>
      </c>
      <c r="D23">
        <v>4.38</v>
      </c>
      <c r="E23" t="s">
        <v>21</v>
      </c>
      <c r="F23" s="7">
        <v>6.62</v>
      </c>
      <c r="G23" s="1">
        <v>1.62E-14</v>
      </c>
      <c r="H23" s="9">
        <v>2.3700000000000002E-12</v>
      </c>
    </row>
    <row r="24" spans="1:8" x14ac:dyDescent="0.45">
      <c r="A24" t="s">
        <v>173</v>
      </c>
      <c r="B24">
        <v>194</v>
      </c>
      <c r="C24">
        <v>27</v>
      </c>
      <c r="D24">
        <v>4.32</v>
      </c>
      <c r="E24" t="s">
        <v>21</v>
      </c>
      <c r="F24" s="7">
        <v>6.26</v>
      </c>
      <c r="G24" s="1">
        <v>4.4199999999999998E-13</v>
      </c>
      <c r="H24" s="9">
        <v>5.3799999999999998E-11</v>
      </c>
    </row>
    <row r="25" spans="1:8" x14ac:dyDescent="0.45">
      <c r="A25" t="s">
        <v>185</v>
      </c>
      <c r="B25">
        <v>85</v>
      </c>
      <c r="C25">
        <v>11</v>
      </c>
      <c r="D25">
        <v>1.89</v>
      </c>
      <c r="E25" t="s">
        <v>21</v>
      </c>
      <c r="F25" s="7">
        <v>5.82</v>
      </c>
      <c r="G25" s="1">
        <v>7.6899999999999992E-6</v>
      </c>
      <c r="H25" s="9">
        <v>1.2400000000000001E-4</v>
      </c>
    </row>
    <row r="26" spans="1:8" x14ac:dyDescent="0.45">
      <c r="A26" t="s">
        <v>184</v>
      </c>
      <c r="B26">
        <v>85</v>
      </c>
      <c r="C26">
        <v>11</v>
      </c>
      <c r="D26">
        <v>1.89</v>
      </c>
      <c r="E26" t="s">
        <v>21</v>
      </c>
      <c r="F26" s="7">
        <v>5.82</v>
      </c>
      <c r="G26" s="1">
        <v>7.6899999999999992E-6</v>
      </c>
      <c r="H26" s="9">
        <v>1.25E-4</v>
      </c>
    </row>
    <row r="27" spans="1:8" x14ac:dyDescent="0.45">
      <c r="A27" t="s">
        <v>236</v>
      </c>
      <c r="B27">
        <v>52</v>
      </c>
      <c r="C27">
        <v>6</v>
      </c>
      <c r="D27">
        <v>1.1599999999999999</v>
      </c>
      <c r="E27" t="s">
        <v>21</v>
      </c>
      <c r="F27" s="7">
        <v>5.19</v>
      </c>
      <c r="G27" s="1">
        <v>1.6000000000000001E-3</v>
      </c>
      <c r="H27" s="9">
        <v>1.24E-2</v>
      </c>
    </row>
    <row r="28" spans="1:8" x14ac:dyDescent="0.45">
      <c r="A28" t="s">
        <v>243</v>
      </c>
      <c r="B28">
        <v>131</v>
      </c>
      <c r="C28">
        <v>15</v>
      </c>
      <c r="D28">
        <v>2.91</v>
      </c>
      <c r="E28" t="s">
        <v>21</v>
      </c>
      <c r="F28" s="7">
        <v>5.15</v>
      </c>
      <c r="G28" s="1">
        <v>7.2699999999999999E-7</v>
      </c>
      <c r="H28" s="9">
        <v>1.6799999999999998E-5</v>
      </c>
    </row>
    <row r="29" spans="1:8" x14ac:dyDescent="0.45">
      <c r="A29" t="s">
        <v>261</v>
      </c>
      <c r="B29">
        <v>148</v>
      </c>
      <c r="C29">
        <v>16</v>
      </c>
      <c r="D29">
        <v>3.29</v>
      </c>
      <c r="E29" t="s">
        <v>21</v>
      </c>
      <c r="F29" s="7">
        <v>4.8600000000000003</v>
      </c>
      <c r="G29" s="1">
        <v>6.2900000000000003E-7</v>
      </c>
      <c r="H29" s="9">
        <v>1.4800000000000001E-5</v>
      </c>
    </row>
    <row r="30" spans="1:8" x14ac:dyDescent="0.45">
      <c r="A30" t="s">
        <v>267</v>
      </c>
      <c r="B30">
        <v>103</v>
      </c>
      <c r="C30">
        <v>11</v>
      </c>
      <c r="D30">
        <v>2.29</v>
      </c>
      <c r="E30" t="s">
        <v>21</v>
      </c>
      <c r="F30" s="7">
        <v>4.8</v>
      </c>
      <c r="G30" s="1">
        <v>3.9499999999999998E-5</v>
      </c>
      <c r="H30" s="9">
        <v>5.2499999999999997E-4</v>
      </c>
    </row>
    <row r="31" spans="1:8" x14ac:dyDescent="0.45">
      <c r="A31" t="s">
        <v>274</v>
      </c>
      <c r="B31">
        <v>151</v>
      </c>
      <c r="C31">
        <v>16</v>
      </c>
      <c r="D31">
        <v>3.36</v>
      </c>
      <c r="E31" t="s">
        <v>21</v>
      </c>
      <c r="F31" s="7">
        <v>4.76</v>
      </c>
      <c r="G31" s="1">
        <v>8.0299999999999998E-7</v>
      </c>
      <c r="H31" s="9">
        <v>1.8099999999999999E-5</v>
      </c>
    </row>
    <row r="32" spans="1:8" x14ac:dyDescent="0.45">
      <c r="A32" t="s">
        <v>282</v>
      </c>
      <c r="B32">
        <v>194</v>
      </c>
      <c r="C32">
        <v>20</v>
      </c>
      <c r="D32">
        <v>4.32</v>
      </c>
      <c r="E32" t="s">
        <v>21</v>
      </c>
      <c r="F32" s="7">
        <v>4.63</v>
      </c>
      <c r="G32" s="1">
        <v>5.17E-8</v>
      </c>
      <c r="H32" s="9">
        <v>1.7400000000000001E-6</v>
      </c>
    </row>
    <row r="33" spans="1:8" x14ac:dyDescent="0.45">
      <c r="A33" t="s">
        <v>285</v>
      </c>
      <c r="B33">
        <v>195</v>
      </c>
      <c r="C33">
        <v>20</v>
      </c>
      <c r="D33">
        <v>4.34</v>
      </c>
      <c r="E33" t="s">
        <v>21</v>
      </c>
      <c r="F33" s="7">
        <v>4.6100000000000003</v>
      </c>
      <c r="G33" s="1">
        <v>5.5799999999999997E-8</v>
      </c>
      <c r="H33" s="9">
        <v>1.8500000000000001E-6</v>
      </c>
    </row>
    <row r="34" spans="1:8" x14ac:dyDescent="0.45">
      <c r="A34" t="s">
        <v>287</v>
      </c>
      <c r="B34">
        <v>186</v>
      </c>
      <c r="C34">
        <v>19</v>
      </c>
      <c r="D34">
        <v>4.1399999999999997</v>
      </c>
      <c r="E34" t="s">
        <v>21</v>
      </c>
      <c r="F34" s="7">
        <v>4.59</v>
      </c>
      <c r="G34" s="1">
        <v>1.2700000000000001E-7</v>
      </c>
      <c r="H34" s="9">
        <v>3.72E-6</v>
      </c>
    </row>
    <row r="35" spans="1:8" x14ac:dyDescent="0.45">
      <c r="A35" t="s">
        <v>347</v>
      </c>
      <c r="B35">
        <v>162</v>
      </c>
      <c r="C35">
        <v>13</v>
      </c>
      <c r="D35">
        <v>3.6</v>
      </c>
      <c r="E35" t="s">
        <v>21</v>
      </c>
      <c r="F35" s="7">
        <v>3.61</v>
      </c>
      <c r="G35" s="1">
        <v>1.25E-4</v>
      </c>
      <c r="H35" s="9">
        <v>1.42E-3</v>
      </c>
    </row>
    <row r="36" spans="1:8" x14ac:dyDescent="0.45">
      <c r="A36" t="s">
        <v>373</v>
      </c>
      <c r="B36">
        <v>234</v>
      </c>
      <c r="C36">
        <v>14</v>
      </c>
      <c r="D36">
        <v>5.2</v>
      </c>
      <c r="E36" t="s">
        <v>21</v>
      </c>
      <c r="F36" s="7">
        <v>2.69</v>
      </c>
      <c r="G36" s="1">
        <v>1.14E-3</v>
      </c>
      <c r="H36" s="9">
        <v>9.4299999999999991E-3</v>
      </c>
    </row>
    <row r="37" spans="1:8" x14ac:dyDescent="0.45">
      <c r="A37" t="s">
        <v>390</v>
      </c>
      <c r="B37">
        <v>1102</v>
      </c>
      <c r="C37">
        <v>42</v>
      </c>
      <c r="D37">
        <v>24.51</v>
      </c>
      <c r="E37" t="s">
        <v>21</v>
      </c>
      <c r="F37" s="7">
        <v>1.71</v>
      </c>
      <c r="G37" s="1">
        <v>1.1100000000000001E-3</v>
      </c>
      <c r="H37" s="9">
        <v>9.2899999999999996E-3</v>
      </c>
    </row>
    <row r="38" spans="1:8" x14ac:dyDescent="0.45">
      <c r="A38" t="s">
        <v>20</v>
      </c>
      <c r="B38">
        <v>10</v>
      </c>
      <c r="C38">
        <v>7</v>
      </c>
      <c r="D38">
        <v>0.22</v>
      </c>
      <c r="E38" t="s">
        <v>21</v>
      </c>
      <c r="F38" s="7">
        <v>31.47</v>
      </c>
      <c r="G38" s="1">
        <v>3.5600000000000001E-8</v>
      </c>
      <c r="H38" s="9">
        <v>1.28E-6</v>
      </c>
    </row>
    <row r="39" spans="1:8" x14ac:dyDescent="0.45">
      <c r="A39" t="s">
        <v>22</v>
      </c>
      <c r="B39">
        <v>3</v>
      </c>
      <c r="C39">
        <v>2</v>
      </c>
      <c r="D39">
        <v>7.0000000000000007E-2</v>
      </c>
      <c r="E39" t="s">
        <v>21</v>
      </c>
      <c r="F39" s="7">
        <v>29.97</v>
      </c>
      <c r="G39" s="1">
        <v>4.5199999999999997E-3</v>
      </c>
      <c r="H39" s="9">
        <v>2.93E-2</v>
      </c>
    </row>
    <row r="40" spans="1:8" x14ac:dyDescent="0.45">
      <c r="A40" t="s">
        <v>23</v>
      </c>
      <c r="B40">
        <v>11</v>
      </c>
      <c r="C40">
        <v>7</v>
      </c>
      <c r="D40">
        <v>0.24</v>
      </c>
      <c r="E40" t="s">
        <v>21</v>
      </c>
      <c r="F40" s="7">
        <v>28.61</v>
      </c>
      <c r="G40" s="1">
        <v>5.7100000000000002E-8</v>
      </c>
      <c r="H40" s="9">
        <v>1.8700000000000001E-6</v>
      </c>
    </row>
    <row r="41" spans="1:8" x14ac:dyDescent="0.45">
      <c r="A41" t="s">
        <v>24</v>
      </c>
      <c r="B41">
        <v>12</v>
      </c>
      <c r="C41">
        <v>6</v>
      </c>
      <c r="D41">
        <v>0.27</v>
      </c>
      <c r="E41" t="s">
        <v>21</v>
      </c>
      <c r="F41" s="7">
        <v>22.48</v>
      </c>
      <c r="G41" s="1">
        <v>1.53E-6</v>
      </c>
      <c r="H41" s="9">
        <v>3.1900000000000003E-5</v>
      </c>
    </row>
    <row r="42" spans="1:8" x14ac:dyDescent="0.45">
      <c r="A42" t="s">
        <v>25</v>
      </c>
      <c r="B42">
        <v>14</v>
      </c>
      <c r="C42">
        <v>7</v>
      </c>
      <c r="D42">
        <v>0.31</v>
      </c>
      <c r="E42" t="s">
        <v>21</v>
      </c>
      <c r="F42" s="7">
        <v>22.48</v>
      </c>
      <c r="G42" s="1">
        <v>1.97E-7</v>
      </c>
      <c r="H42" s="9">
        <v>5.4E-6</v>
      </c>
    </row>
    <row r="43" spans="1:8" x14ac:dyDescent="0.45">
      <c r="A43" t="s">
        <v>26</v>
      </c>
      <c r="B43">
        <v>4</v>
      </c>
      <c r="C43">
        <v>2</v>
      </c>
      <c r="D43">
        <v>0.09</v>
      </c>
      <c r="E43" t="s">
        <v>21</v>
      </c>
      <c r="F43" s="7">
        <v>22.48</v>
      </c>
      <c r="G43" s="1">
        <v>6.6899999999999998E-3</v>
      </c>
      <c r="H43" s="9">
        <v>4.0899999999999999E-2</v>
      </c>
    </row>
    <row r="44" spans="1:8" x14ac:dyDescent="0.45">
      <c r="A44" t="s">
        <v>27</v>
      </c>
      <c r="B44">
        <v>4</v>
      </c>
      <c r="C44">
        <v>2</v>
      </c>
      <c r="D44">
        <v>0.09</v>
      </c>
      <c r="E44" t="s">
        <v>21</v>
      </c>
      <c r="F44" s="7">
        <v>22.48</v>
      </c>
      <c r="G44" s="1">
        <v>6.6899999999999998E-3</v>
      </c>
      <c r="H44" s="9">
        <v>4.0800000000000003E-2</v>
      </c>
    </row>
    <row r="45" spans="1:8" x14ac:dyDescent="0.45">
      <c r="A45" t="s">
        <v>28</v>
      </c>
      <c r="B45">
        <v>15</v>
      </c>
      <c r="C45">
        <v>7</v>
      </c>
      <c r="D45">
        <v>0.33</v>
      </c>
      <c r="E45" t="s">
        <v>21</v>
      </c>
      <c r="F45" s="7">
        <v>20.98</v>
      </c>
      <c r="G45" s="1">
        <v>2.84E-7</v>
      </c>
      <c r="H45" s="9">
        <v>7.4900000000000003E-6</v>
      </c>
    </row>
    <row r="46" spans="1:8" x14ac:dyDescent="0.45">
      <c r="A46" t="s">
        <v>29</v>
      </c>
      <c r="B46">
        <v>11</v>
      </c>
      <c r="C46">
        <v>5</v>
      </c>
      <c r="D46">
        <v>0.24</v>
      </c>
      <c r="E46" t="s">
        <v>21</v>
      </c>
      <c r="F46" s="7">
        <v>20.440000000000001</v>
      </c>
      <c r="G46" s="1">
        <v>1.7099999999999999E-5</v>
      </c>
      <c r="H46" s="9">
        <v>2.4600000000000002E-4</v>
      </c>
    </row>
    <row r="47" spans="1:8" x14ac:dyDescent="0.45">
      <c r="A47" t="s">
        <v>30</v>
      </c>
      <c r="B47">
        <v>21</v>
      </c>
      <c r="C47">
        <v>9</v>
      </c>
      <c r="D47">
        <v>0.47</v>
      </c>
      <c r="E47" t="s">
        <v>21</v>
      </c>
      <c r="F47" s="7">
        <v>19.27</v>
      </c>
      <c r="G47" s="1">
        <v>9.6500000000000004E-9</v>
      </c>
      <c r="H47" s="9">
        <v>4.4099999999999999E-7</v>
      </c>
    </row>
    <row r="48" spans="1:8" x14ac:dyDescent="0.45">
      <c r="A48" t="s">
        <v>31</v>
      </c>
      <c r="B48">
        <v>7</v>
      </c>
      <c r="C48">
        <v>3</v>
      </c>
      <c r="D48">
        <v>0.16</v>
      </c>
      <c r="E48" t="s">
        <v>21</v>
      </c>
      <c r="F48" s="7">
        <v>19.27</v>
      </c>
      <c r="G48" s="1">
        <v>1.1000000000000001E-3</v>
      </c>
      <c r="H48" s="9">
        <v>9.1999999999999998E-3</v>
      </c>
    </row>
    <row r="49" spans="1:8" x14ac:dyDescent="0.45">
      <c r="A49" t="s">
        <v>32</v>
      </c>
      <c r="B49">
        <v>10</v>
      </c>
      <c r="C49">
        <v>4</v>
      </c>
      <c r="D49">
        <v>0.22</v>
      </c>
      <c r="E49" t="s">
        <v>21</v>
      </c>
      <c r="F49" s="7">
        <v>17.98</v>
      </c>
      <c r="G49" s="1">
        <v>1.8599999999999999E-4</v>
      </c>
      <c r="H49" s="9">
        <v>1.92E-3</v>
      </c>
    </row>
    <row r="50" spans="1:8" x14ac:dyDescent="0.45">
      <c r="A50" t="s">
        <v>33</v>
      </c>
      <c r="B50">
        <v>24</v>
      </c>
      <c r="C50">
        <v>9</v>
      </c>
      <c r="D50">
        <v>0.53</v>
      </c>
      <c r="E50" t="s">
        <v>21</v>
      </c>
      <c r="F50" s="7">
        <v>16.86</v>
      </c>
      <c r="G50" s="1">
        <v>2.4599999999999999E-8</v>
      </c>
      <c r="H50" s="9">
        <v>9.6099999999999999E-7</v>
      </c>
    </row>
    <row r="51" spans="1:8" x14ac:dyDescent="0.45">
      <c r="A51" t="s">
        <v>34</v>
      </c>
      <c r="B51">
        <v>11</v>
      </c>
      <c r="C51">
        <v>4</v>
      </c>
      <c r="D51">
        <v>0.24</v>
      </c>
      <c r="E51" t="s">
        <v>21</v>
      </c>
      <c r="F51" s="7">
        <v>16.350000000000001</v>
      </c>
      <c r="G51" s="1">
        <v>2.5000000000000001E-4</v>
      </c>
      <c r="H51" s="9">
        <v>2.5000000000000001E-3</v>
      </c>
    </row>
    <row r="52" spans="1:8" x14ac:dyDescent="0.45">
      <c r="A52" t="s">
        <v>35</v>
      </c>
      <c r="B52">
        <v>25</v>
      </c>
      <c r="C52">
        <v>9</v>
      </c>
      <c r="D52">
        <v>0.56000000000000005</v>
      </c>
      <c r="E52" t="s">
        <v>21</v>
      </c>
      <c r="F52" s="7">
        <v>16.190000000000001</v>
      </c>
      <c r="G52" s="1">
        <v>3.2800000000000003E-8</v>
      </c>
      <c r="H52" s="9">
        <v>1.1999999999999999E-6</v>
      </c>
    </row>
    <row r="53" spans="1:8" x14ac:dyDescent="0.45">
      <c r="A53" t="s">
        <v>36</v>
      </c>
      <c r="B53">
        <v>14</v>
      </c>
      <c r="C53">
        <v>5</v>
      </c>
      <c r="D53">
        <v>0.31</v>
      </c>
      <c r="E53" t="s">
        <v>21</v>
      </c>
      <c r="F53" s="7">
        <v>16.059999999999999</v>
      </c>
      <c r="G53" s="1">
        <v>4.3099999999999997E-5</v>
      </c>
      <c r="H53" s="9">
        <v>5.6599999999999999E-4</v>
      </c>
    </row>
    <row r="54" spans="1:8" x14ac:dyDescent="0.45">
      <c r="A54" t="s">
        <v>37</v>
      </c>
      <c r="B54">
        <v>14</v>
      </c>
      <c r="C54">
        <v>5</v>
      </c>
      <c r="D54">
        <v>0.31</v>
      </c>
      <c r="E54" t="s">
        <v>21</v>
      </c>
      <c r="F54" s="7">
        <v>16.059999999999999</v>
      </c>
      <c r="G54" s="1">
        <v>4.3099999999999997E-5</v>
      </c>
      <c r="H54" s="9">
        <v>5.62E-4</v>
      </c>
    </row>
    <row r="55" spans="1:8" x14ac:dyDescent="0.45">
      <c r="A55" t="s">
        <v>38</v>
      </c>
      <c r="B55">
        <v>20</v>
      </c>
      <c r="C55">
        <v>7</v>
      </c>
      <c r="D55">
        <v>0.44</v>
      </c>
      <c r="E55" t="s">
        <v>21</v>
      </c>
      <c r="F55" s="7">
        <v>15.74</v>
      </c>
      <c r="G55" s="1">
        <v>1.3400000000000001E-6</v>
      </c>
      <c r="H55" s="9">
        <v>2.8600000000000001E-5</v>
      </c>
    </row>
    <row r="56" spans="1:8" x14ac:dyDescent="0.45">
      <c r="A56" t="s">
        <v>39</v>
      </c>
      <c r="B56">
        <v>18</v>
      </c>
      <c r="C56">
        <v>6</v>
      </c>
      <c r="D56">
        <v>0.4</v>
      </c>
      <c r="E56" t="s">
        <v>21</v>
      </c>
      <c r="F56" s="7">
        <v>14.99</v>
      </c>
      <c r="G56" s="1">
        <v>9.91E-6</v>
      </c>
      <c r="H56" s="9">
        <v>1.5300000000000001E-4</v>
      </c>
    </row>
    <row r="57" spans="1:8" x14ac:dyDescent="0.45">
      <c r="A57" t="s">
        <v>40</v>
      </c>
      <c r="B57">
        <v>15</v>
      </c>
      <c r="C57">
        <v>5</v>
      </c>
      <c r="D57">
        <v>0.33</v>
      </c>
      <c r="E57" t="s">
        <v>21</v>
      </c>
      <c r="F57" s="7">
        <v>14.99</v>
      </c>
      <c r="G57" s="1">
        <v>5.6499999999999998E-5</v>
      </c>
      <c r="H57" s="9">
        <v>7.0699999999999995E-4</v>
      </c>
    </row>
    <row r="58" spans="1:8" x14ac:dyDescent="0.45">
      <c r="A58" t="s">
        <v>41</v>
      </c>
      <c r="B58">
        <v>28</v>
      </c>
      <c r="C58">
        <v>9</v>
      </c>
      <c r="D58">
        <v>0.62</v>
      </c>
      <c r="E58" t="s">
        <v>21</v>
      </c>
      <c r="F58" s="7">
        <v>14.45</v>
      </c>
      <c r="G58" s="1">
        <v>7.3300000000000001E-8</v>
      </c>
      <c r="H58" s="9">
        <v>2.2900000000000001E-6</v>
      </c>
    </row>
    <row r="59" spans="1:8" x14ac:dyDescent="0.45">
      <c r="A59" t="s">
        <v>42</v>
      </c>
      <c r="B59">
        <v>19</v>
      </c>
      <c r="C59">
        <v>6</v>
      </c>
      <c r="D59">
        <v>0.42</v>
      </c>
      <c r="E59" t="s">
        <v>21</v>
      </c>
      <c r="F59" s="7">
        <v>14.2</v>
      </c>
      <c r="G59" s="1">
        <v>1.2799999999999999E-5</v>
      </c>
      <c r="H59" s="9">
        <v>1.92E-4</v>
      </c>
    </row>
    <row r="60" spans="1:8" x14ac:dyDescent="0.45">
      <c r="A60" t="s">
        <v>43</v>
      </c>
      <c r="B60">
        <v>23</v>
      </c>
      <c r="C60">
        <v>7</v>
      </c>
      <c r="D60">
        <v>0.51</v>
      </c>
      <c r="E60" t="s">
        <v>21</v>
      </c>
      <c r="F60" s="7">
        <v>13.68</v>
      </c>
      <c r="G60" s="1">
        <v>2.9100000000000001E-6</v>
      </c>
      <c r="H60" s="9">
        <v>5.3600000000000002E-5</v>
      </c>
    </row>
    <row r="61" spans="1:8" x14ac:dyDescent="0.45">
      <c r="A61" t="s">
        <v>44</v>
      </c>
      <c r="B61">
        <v>23</v>
      </c>
      <c r="C61">
        <v>7</v>
      </c>
      <c r="D61">
        <v>0.51</v>
      </c>
      <c r="E61" t="s">
        <v>21</v>
      </c>
      <c r="F61" s="7">
        <v>13.68</v>
      </c>
      <c r="G61" s="1">
        <v>2.9100000000000001E-6</v>
      </c>
      <c r="H61" s="9">
        <v>5.3199999999999999E-5</v>
      </c>
    </row>
    <row r="62" spans="1:8" x14ac:dyDescent="0.45">
      <c r="A62" t="s">
        <v>45</v>
      </c>
      <c r="B62">
        <v>30</v>
      </c>
      <c r="C62">
        <v>9</v>
      </c>
      <c r="D62">
        <v>0.67</v>
      </c>
      <c r="E62" t="s">
        <v>21</v>
      </c>
      <c r="F62" s="7">
        <v>13.49</v>
      </c>
      <c r="G62" s="1">
        <v>1.1999999999999999E-7</v>
      </c>
      <c r="H62" s="9">
        <v>3.6100000000000002E-6</v>
      </c>
    </row>
    <row r="63" spans="1:8" x14ac:dyDescent="0.45">
      <c r="A63" t="s">
        <v>46</v>
      </c>
      <c r="B63">
        <v>10</v>
      </c>
      <c r="C63">
        <v>3</v>
      </c>
      <c r="D63">
        <v>0.22</v>
      </c>
      <c r="E63" t="s">
        <v>21</v>
      </c>
      <c r="F63" s="7">
        <v>13.49</v>
      </c>
      <c r="G63" s="1">
        <v>2.49E-3</v>
      </c>
      <c r="H63" s="9">
        <v>1.78E-2</v>
      </c>
    </row>
    <row r="64" spans="1:8" x14ac:dyDescent="0.45">
      <c r="A64" t="s">
        <v>47</v>
      </c>
      <c r="B64">
        <v>31</v>
      </c>
      <c r="C64">
        <v>9</v>
      </c>
      <c r="D64">
        <v>0.69</v>
      </c>
      <c r="E64" t="s">
        <v>21</v>
      </c>
      <c r="F64" s="7">
        <v>13.05</v>
      </c>
      <c r="G64" s="1">
        <v>1.5200000000000001E-7</v>
      </c>
      <c r="H64" s="9">
        <v>4.33E-6</v>
      </c>
    </row>
    <row r="65" spans="1:8" x14ac:dyDescent="0.45">
      <c r="A65" t="s">
        <v>48</v>
      </c>
      <c r="B65">
        <v>25</v>
      </c>
      <c r="C65">
        <v>7</v>
      </c>
      <c r="D65">
        <v>0.56000000000000005</v>
      </c>
      <c r="E65" t="s">
        <v>21</v>
      </c>
      <c r="F65" s="7">
        <v>12.59</v>
      </c>
      <c r="G65" s="1">
        <v>4.6399999999999996E-6</v>
      </c>
      <c r="H65" s="9">
        <v>8.0000000000000007E-5</v>
      </c>
    </row>
    <row r="66" spans="1:8" x14ac:dyDescent="0.45">
      <c r="A66" t="s">
        <v>49</v>
      </c>
      <c r="B66">
        <v>26</v>
      </c>
      <c r="C66">
        <v>7</v>
      </c>
      <c r="D66">
        <v>0.57999999999999996</v>
      </c>
      <c r="E66" t="s">
        <v>21</v>
      </c>
      <c r="F66" s="7">
        <v>12.1</v>
      </c>
      <c r="G66" s="1">
        <v>5.7799999999999997E-6</v>
      </c>
      <c r="H66" s="9">
        <v>9.7399999999999996E-5</v>
      </c>
    </row>
    <row r="67" spans="1:8" x14ac:dyDescent="0.45">
      <c r="A67" t="s">
        <v>50</v>
      </c>
      <c r="B67">
        <v>49</v>
      </c>
      <c r="C67">
        <v>13</v>
      </c>
      <c r="D67">
        <v>1.0900000000000001</v>
      </c>
      <c r="E67" t="s">
        <v>21</v>
      </c>
      <c r="F67" s="7">
        <v>11.93</v>
      </c>
      <c r="G67" s="1">
        <v>6.5400000000000002E-10</v>
      </c>
      <c r="H67" s="9">
        <v>4.21E-8</v>
      </c>
    </row>
    <row r="68" spans="1:8" x14ac:dyDescent="0.45">
      <c r="A68" t="s">
        <v>51</v>
      </c>
      <c r="B68">
        <v>49</v>
      </c>
      <c r="C68">
        <v>13</v>
      </c>
      <c r="D68">
        <v>1.0900000000000001</v>
      </c>
      <c r="E68" t="s">
        <v>21</v>
      </c>
      <c r="F68" s="7">
        <v>11.93</v>
      </c>
      <c r="G68" s="1">
        <v>6.5400000000000002E-10</v>
      </c>
      <c r="H68" s="9">
        <v>4.0900000000000002E-8</v>
      </c>
    </row>
    <row r="69" spans="1:8" x14ac:dyDescent="0.45">
      <c r="A69" t="s">
        <v>52</v>
      </c>
      <c r="B69">
        <v>19</v>
      </c>
      <c r="C69">
        <v>5</v>
      </c>
      <c r="D69">
        <v>0.42</v>
      </c>
      <c r="E69" t="s">
        <v>21</v>
      </c>
      <c r="F69" s="7">
        <v>11.83</v>
      </c>
      <c r="G69" s="1">
        <v>1.44E-4</v>
      </c>
      <c r="H69" s="9">
        <v>1.6100000000000001E-3</v>
      </c>
    </row>
    <row r="70" spans="1:8" x14ac:dyDescent="0.45">
      <c r="A70" t="s">
        <v>53</v>
      </c>
      <c r="B70">
        <v>27</v>
      </c>
      <c r="C70">
        <v>7</v>
      </c>
      <c r="D70">
        <v>0.6</v>
      </c>
      <c r="E70" t="s">
        <v>21</v>
      </c>
      <c r="F70" s="7">
        <v>11.66</v>
      </c>
      <c r="G70" s="1">
        <v>7.1400000000000002E-6</v>
      </c>
      <c r="H70" s="9">
        <v>1.18E-4</v>
      </c>
    </row>
    <row r="71" spans="1:8" x14ac:dyDescent="0.45">
      <c r="A71" t="s">
        <v>54</v>
      </c>
      <c r="B71">
        <v>28</v>
      </c>
      <c r="C71">
        <v>7</v>
      </c>
      <c r="D71">
        <v>0.62</v>
      </c>
      <c r="E71" t="s">
        <v>21</v>
      </c>
      <c r="F71" s="7">
        <v>11.24</v>
      </c>
      <c r="G71" s="1">
        <v>8.7600000000000008E-6</v>
      </c>
      <c r="H71" s="9">
        <v>1.3899999999999999E-4</v>
      </c>
    </row>
    <row r="72" spans="1:8" x14ac:dyDescent="0.45">
      <c r="A72" t="s">
        <v>55</v>
      </c>
      <c r="B72">
        <v>36</v>
      </c>
      <c r="C72">
        <v>9</v>
      </c>
      <c r="D72">
        <v>0.8</v>
      </c>
      <c r="E72" t="s">
        <v>21</v>
      </c>
      <c r="F72" s="7">
        <v>11.24</v>
      </c>
      <c r="G72" s="1">
        <v>4.4700000000000002E-7</v>
      </c>
      <c r="H72" s="9">
        <v>1.1E-5</v>
      </c>
    </row>
    <row r="73" spans="1:8" x14ac:dyDescent="0.45">
      <c r="A73" t="s">
        <v>56</v>
      </c>
      <c r="B73">
        <v>36</v>
      </c>
      <c r="C73">
        <v>9</v>
      </c>
      <c r="D73">
        <v>0.8</v>
      </c>
      <c r="E73" t="s">
        <v>21</v>
      </c>
      <c r="F73" s="7">
        <v>11.24</v>
      </c>
      <c r="G73" s="1">
        <v>4.4700000000000002E-7</v>
      </c>
      <c r="H73" s="9">
        <v>1.0900000000000001E-5</v>
      </c>
    </row>
    <row r="74" spans="1:8" x14ac:dyDescent="0.45">
      <c r="A74" t="s">
        <v>57</v>
      </c>
      <c r="B74">
        <v>12</v>
      </c>
      <c r="C74">
        <v>3</v>
      </c>
      <c r="D74">
        <v>0.27</v>
      </c>
      <c r="E74" t="s">
        <v>21</v>
      </c>
      <c r="F74" s="7">
        <v>11.24</v>
      </c>
      <c r="G74" s="1">
        <v>3.8300000000000001E-3</v>
      </c>
      <c r="H74" s="9">
        <v>2.5399999999999999E-2</v>
      </c>
    </row>
    <row r="75" spans="1:8" x14ac:dyDescent="0.45">
      <c r="A75" t="s">
        <v>58</v>
      </c>
      <c r="B75">
        <v>32</v>
      </c>
      <c r="C75">
        <v>8</v>
      </c>
      <c r="D75">
        <v>0.71</v>
      </c>
      <c r="E75" t="s">
        <v>21</v>
      </c>
      <c r="F75" s="7">
        <v>11.24</v>
      </c>
      <c r="G75" s="1">
        <v>1.9700000000000002E-6</v>
      </c>
      <c r="H75" s="9">
        <v>4.0399999999999999E-5</v>
      </c>
    </row>
    <row r="76" spans="1:8" x14ac:dyDescent="0.45">
      <c r="A76" t="s">
        <v>59</v>
      </c>
      <c r="B76">
        <v>32</v>
      </c>
      <c r="C76">
        <v>8</v>
      </c>
      <c r="D76">
        <v>0.71</v>
      </c>
      <c r="E76" t="s">
        <v>21</v>
      </c>
      <c r="F76" s="7">
        <v>11.24</v>
      </c>
      <c r="G76" s="1">
        <v>1.9700000000000002E-6</v>
      </c>
      <c r="H76" s="9">
        <v>4.0099999999999999E-5</v>
      </c>
    </row>
    <row r="77" spans="1:8" x14ac:dyDescent="0.45">
      <c r="A77" t="s">
        <v>60</v>
      </c>
      <c r="B77">
        <v>41</v>
      </c>
      <c r="C77">
        <v>10</v>
      </c>
      <c r="D77">
        <v>0.91</v>
      </c>
      <c r="E77" t="s">
        <v>21</v>
      </c>
      <c r="F77" s="7">
        <v>10.97</v>
      </c>
      <c r="G77" s="1">
        <v>1.24E-7</v>
      </c>
      <c r="H77" s="9">
        <v>3.6799999999999999E-6</v>
      </c>
    </row>
    <row r="78" spans="1:8" x14ac:dyDescent="0.45">
      <c r="A78" t="s">
        <v>61</v>
      </c>
      <c r="B78">
        <v>33</v>
      </c>
      <c r="C78">
        <v>8</v>
      </c>
      <c r="D78">
        <v>0.73</v>
      </c>
      <c r="E78" t="s">
        <v>21</v>
      </c>
      <c r="F78" s="7">
        <v>10.9</v>
      </c>
      <c r="G78" s="1">
        <v>2.4099999999999998E-6</v>
      </c>
      <c r="H78" s="9">
        <v>4.6300000000000001E-5</v>
      </c>
    </row>
    <row r="79" spans="1:8" x14ac:dyDescent="0.45">
      <c r="A79" t="s">
        <v>62</v>
      </c>
      <c r="B79">
        <v>33</v>
      </c>
      <c r="C79">
        <v>8</v>
      </c>
      <c r="D79">
        <v>0.73</v>
      </c>
      <c r="E79" t="s">
        <v>21</v>
      </c>
      <c r="F79" s="7">
        <v>10.9</v>
      </c>
      <c r="G79" s="1">
        <v>2.4099999999999998E-6</v>
      </c>
      <c r="H79" s="9">
        <v>4.5800000000000002E-5</v>
      </c>
    </row>
    <row r="80" spans="1:8" x14ac:dyDescent="0.45">
      <c r="A80" t="s">
        <v>63</v>
      </c>
      <c r="B80">
        <v>30</v>
      </c>
      <c r="C80">
        <v>7</v>
      </c>
      <c r="D80">
        <v>0.67</v>
      </c>
      <c r="E80" t="s">
        <v>21</v>
      </c>
      <c r="F80" s="7">
        <v>10.49</v>
      </c>
      <c r="G80" s="1">
        <v>1.29E-5</v>
      </c>
      <c r="H80" s="9">
        <v>1.92E-4</v>
      </c>
    </row>
    <row r="81" spans="1:8" x14ac:dyDescent="0.45">
      <c r="A81" t="s">
        <v>64</v>
      </c>
      <c r="B81">
        <v>39</v>
      </c>
      <c r="C81">
        <v>9</v>
      </c>
      <c r="D81">
        <v>0.87</v>
      </c>
      <c r="E81" t="s">
        <v>21</v>
      </c>
      <c r="F81" s="7">
        <v>10.38</v>
      </c>
      <c r="G81" s="1">
        <v>7.9899999999999999E-7</v>
      </c>
      <c r="H81" s="9">
        <v>1.8199999999999999E-5</v>
      </c>
    </row>
    <row r="82" spans="1:8" x14ac:dyDescent="0.45">
      <c r="A82" t="s">
        <v>65</v>
      </c>
      <c r="B82">
        <v>13</v>
      </c>
      <c r="C82">
        <v>3</v>
      </c>
      <c r="D82">
        <v>0.28999999999999998</v>
      </c>
      <c r="E82" t="s">
        <v>21</v>
      </c>
      <c r="F82" s="7">
        <v>10.38</v>
      </c>
      <c r="G82" s="1">
        <v>4.64E-3</v>
      </c>
      <c r="H82" s="9">
        <v>0.03</v>
      </c>
    </row>
    <row r="83" spans="1:8" x14ac:dyDescent="0.45">
      <c r="A83" t="s">
        <v>66</v>
      </c>
      <c r="B83">
        <v>52</v>
      </c>
      <c r="C83">
        <v>12</v>
      </c>
      <c r="D83">
        <v>1.1599999999999999</v>
      </c>
      <c r="E83" t="s">
        <v>21</v>
      </c>
      <c r="F83" s="7">
        <v>10.38</v>
      </c>
      <c r="G83" s="1">
        <v>1.15E-8</v>
      </c>
      <c r="H83" s="9">
        <v>4.9500000000000003E-7</v>
      </c>
    </row>
    <row r="84" spans="1:8" x14ac:dyDescent="0.45">
      <c r="A84" t="s">
        <v>67</v>
      </c>
      <c r="B84">
        <v>180</v>
      </c>
      <c r="C84">
        <v>41</v>
      </c>
      <c r="D84">
        <v>4</v>
      </c>
      <c r="E84" t="s">
        <v>21</v>
      </c>
      <c r="F84" s="7">
        <v>10.24</v>
      </c>
      <c r="G84" s="1">
        <v>2.5799999999999999E-26</v>
      </c>
      <c r="H84" s="9">
        <v>9.4299999999999994E-24</v>
      </c>
    </row>
    <row r="85" spans="1:8" x14ac:dyDescent="0.45">
      <c r="A85" t="s">
        <v>68</v>
      </c>
      <c r="B85">
        <v>22</v>
      </c>
      <c r="C85">
        <v>5</v>
      </c>
      <c r="D85">
        <v>0.49</v>
      </c>
      <c r="E85" t="s">
        <v>21</v>
      </c>
      <c r="F85" s="7">
        <v>10.220000000000001</v>
      </c>
      <c r="G85" s="1">
        <v>2.5900000000000001E-4</v>
      </c>
      <c r="H85" s="9">
        <v>2.5600000000000002E-3</v>
      </c>
    </row>
    <row r="86" spans="1:8" x14ac:dyDescent="0.45">
      <c r="A86" t="s">
        <v>69</v>
      </c>
      <c r="B86">
        <v>66</v>
      </c>
      <c r="C86">
        <v>15</v>
      </c>
      <c r="D86">
        <v>1.47</v>
      </c>
      <c r="E86" t="s">
        <v>21</v>
      </c>
      <c r="F86" s="7">
        <v>10.220000000000001</v>
      </c>
      <c r="G86" s="1">
        <v>2.03E-10</v>
      </c>
      <c r="H86" s="9">
        <v>1.7800000000000001E-8</v>
      </c>
    </row>
    <row r="87" spans="1:8" x14ac:dyDescent="0.45">
      <c r="A87" t="s">
        <v>70</v>
      </c>
      <c r="B87">
        <v>66</v>
      </c>
      <c r="C87">
        <v>15</v>
      </c>
      <c r="D87">
        <v>1.47</v>
      </c>
      <c r="E87" t="s">
        <v>21</v>
      </c>
      <c r="F87" s="7">
        <v>10.220000000000001</v>
      </c>
      <c r="G87" s="1">
        <v>2.03E-10</v>
      </c>
      <c r="H87" s="9">
        <v>1.7100000000000001E-8</v>
      </c>
    </row>
    <row r="88" spans="1:8" x14ac:dyDescent="0.45">
      <c r="A88" t="s">
        <v>71</v>
      </c>
      <c r="B88">
        <v>49</v>
      </c>
      <c r="C88">
        <v>11</v>
      </c>
      <c r="D88">
        <v>1.0900000000000001</v>
      </c>
      <c r="E88" t="s">
        <v>21</v>
      </c>
      <c r="F88" s="7">
        <v>10.09</v>
      </c>
      <c r="G88" s="1">
        <v>6.0300000000000004E-8</v>
      </c>
      <c r="H88" s="9">
        <v>1.9400000000000001E-6</v>
      </c>
    </row>
    <row r="89" spans="1:8" x14ac:dyDescent="0.45">
      <c r="A89" t="s">
        <v>72</v>
      </c>
      <c r="B89">
        <v>18</v>
      </c>
      <c r="C89">
        <v>4</v>
      </c>
      <c r="D89">
        <v>0.4</v>
      </c>
      <c r="E89" t="s">
        <v>21</v>
      </c>
      <c r="F89" s="7">
        <v>9.99</v>
      </c>
      <c r="G89" s="1">
        <v>1.1900000000000001E-3</v>
      </c>
      <c r="H89" s="9">
        <v>9.7999999999999997E-3</v>
      </c>
    </row>
    <row r="90" spans="1:8" x14ac:dyDescent="0.45">
      <c r="A90" t="s">
        <v>74</v>
      </c>
      <c r="B90">
        <v>68</v>
      </c>
      <c r="C90">
        <v>15</v>
      </c>
      <c r="D90">
        <v>1.51</v>
      </c>
      <c r="E90" t="s">
        <v>21</v>
      </c>
      <c r="F90" s="7">
        <v>9.92</v>
      </c>
      <c r="G90" s="1">
        <v>2.9099999999999998E-10</v>
      </c>
      <c r="H90" s="9">
        <v>2.1299999999999999E-8</v>
      </c>
    </row>
    <row r="91" spans="1:8" x14ac:dyDescent="0.45">
      <c r="A91" t="s">
        <v>75</v>
      </c>
      <c r="B91">
        <v>68</v>
      </c>
      <c r="C91">
        <v>15</v>
      </c>
      <c r="D91">
        <v>1.51</v>
      </c>
      <c r="E91" t="s">
        <v>21</v>
      </c>
      <c r="F91" s="7">
        <v>9.92</v>
      </c>
      <c r="G91" s="1">
        <v>2.9099999999999998E-10</v>
      </c>
      <c r="H91" s="9">
        <v>2.0599999999999999E-8</v>
      </c>
    </row>
    <row r="92" spans="1:8" x14ac:dyDescent="0.45">
      <c r="A92" t="s">
        <v>76</v>
      </c>
      <c r="B92">
        <v>32</v>
      </c>
      <c r="C92">
        <v>7</v>
      </c>
      <c r="D92">
        <v>0.71</v>
      </c>
      <c r="E92" t="s">
        <v>21</v>
      </c>
      <c r="F92" s="7">
        <v>9.83</v>
      </c>
      <c r="G92" s="1">
        <v>1.8600000000000001E-5</v>
      </c>
      <c r="H92" s="9">
        <v>2.6600000000000001E-4</v>
      </c>
    </row>
    <row r="93" spans="1:8" x14ac:dyDescent="0.45">
      <c r="A93" t="s">
        <v>77</v>
      </c>
      <c r="B93">
        <v>188</v>
      </c>
      <c r="C93">
        <v>41</v>
      </c>
      <c r="D93">
        <v>4.18</v>
      </c>
      <c r="E93" t="s">
        <v>21</v>
      </c>
      <c r="F93" s="7">
        <v>9.8000000000000007</v>
      </c>
      <c r="G93" s="1">
        <v>1.1000000000000001E-25</v>
      </c>
      <c r="H93" s="9">
        <v>3.4400000000000003E-23</v>
      </c>
    </row>
    <row r="94" spans="1:8" x14ac:dyDescent="0.45">
      <c r="A94" t="s">
        <v>78</v>
      </c>
      <c r="B94">
        <v>28</v>
      </c>
      <c r="C94">
        <v>6</v>
      </c>
      <c r="D94">
        <v>0.62</v>
      </c>
      <c r="E94" t="s">
        <v>21</v>
      </c>
      <c r="F94" s="7">
        <v>9.6300000000000008</v>
      </c>
      <c r="G94" s="1">
        <v>8.2399999999999997E-5</v>
      </c>
      <c r="H94" s="9">
        <v>9.859999999999999E-4</v>
      </c>
    </row>
    <row r="95" spans="1:8" x14ac:dyDescent="0.45">
      <c r="A95" t="s">
        <v>79</v>
      </c>
      <c r="B95">
        <v>14</v>
      </c>
      <c r="C95">
        <v>3</v>
      </c>
      <c r="D95">
        <v>0.31</v>
      </c>
      <c r="E95" t="s">
        <v>21</v>
      </c>
      <c r="F95" s="7">
        <v>9.6300000000000008</v>
      </c>
      <c r="G95" s="1">
        <v>5.5500000000000002E-3</v>
      </c>
      <c r="H95" s="9">
        <v>3.5000000000000003E-2</v>
      </c>
    </row>
    <row r="96" spans="1:8" x14ac:dyDescent="0.45">
      <c r="A96" t="s">
        <v>80</v>
      </c>
      <c r="B96">
        <v>14</v>
      </c>
      <c r="C96">
        <v>3</v>
      </c>
      <c r="D96">
        <v>0.31</v>
      </c>
      <c r="E96" t="s">
        <v>21</v>
      </c>
      <c r="F96" s="7">
        <v>9.6300000000000008</v>
      </c>
      <c r="G96" s="1">
        <v>5.5500000000000002E-3</v>
      </c>
      <c r="H96" s="9">
        <v>3.49E-2</v>
      </c>
    </row>
    <row r="97" spans="1:8" x14ac:dyDescent="0.45">
      <c r="A97" t="s">
        <v>81</v>
      </c>
      <c r="B97">
        <v>14</v>
      </c>
      <c r="C97">
        <v>3</v>
      </c>
      <c r="D97">
        <v>0.31</v>
      </c>
      <c r="E97" t="s">
        <v>21</v>
      </c>
      <c r="F97" s="7">
        <v>9.6300000000000008</v>
      </c>
      <c r="G97" s="1">
        <v>5.5500000000000002E-3</v>
      </c>
      <c r="H97" s="9">
        <v>3.4799999999999998E-2</v>
      </c>
    </row>
    <row r="98" spans="1:8" x14ac:dyDescent="0.45">
      <c r="A98" t="s">
        <v>82</v>
      </c>
      <c r="B98">
        <v>71</v>
      </c>
      <c r="C98">
        <v>15</v>
      </c>
      <c r="D98">
        <v>1.58</v>
      </c>
      <c r="E98" t="s">
        <v>21</v>
      </c>
      <c r="F98" s="7">
        <v>9.5</v>
      </c>
      <c r="G98" s="1">
        <v>4.9199999999999996E-10</v>
      </c>
      <c r="H98" s="9">
        <v>3.2600000000000001E-8</v>
      </c>
    </row>
    <row r="99" spans="1:8" x14ac:dyDescent="0.45">
      <c r="A99" t="s">
        <v>83</v>
      </c>
      <c r="B99">
        <v>57</v>
      </c>
      <c r="C99">
        <v>12</v>
      </c>
      <c r="D99">
        <v>1.27</v>
      </c>
      <c r="E99" t="s">
        <v>21</v>
      </c>
      <c r="F99" s="7">
        <v>9.4700000000000006</v>
      </c>
      <c r="G99" s="1">
        <v>2.7999999999999999E-8</v>
      </c>
      <c r="H99" s="9">
        <v>1.04E-6</v>
      </c>
    </row>
    <row r="100" spans="1:8" x14ac:dyDescent="0.45">
      <c r="A100" t="s">
        <v>84</v>
      </c>
      <c r="B100">
        <v>29</v>
      </c>
      <c r="C100">
        <v>6</v>
      </c>
      <c r="D100">
        <v>0.65</v>
      </c>
      <c r="E100" t="s">
        <v>21</v>
      </c>
      <c r="F100" s="7">
        <v>9.3000000000000007</v>
      </c>
      <c r="G100" s="1">
        <v>9.7600000000000001E-5</v>
      </c>
      <c r="H100" s="9">
        <v>1.14E-3</v>
      </c>
    </row>
    <row r="101" spans="1:8" x14ac:dyDescent="0.45">
      <c r="A101" t="s">
        <v>85</v>
      </c>
      <c r="B101">
        <v>237</v>
      </c>
      <c r="C101">
        <v>49</v>
      </c>
      <c r="D101">
        <v>5.27</v>
      </c>
      <c r="E101" t="s">
        <v>21</v>
      </c>
      <c r="F101" s="7">
        <v>9.3000000000000007</v>
      </c>
      <c r="G101" s="1">
        <v>1.3100000000000001E-29</v>
      </c>
      <c r="H101" s="9">
        <v>9.6000000000000001E-27</v>
      </c>
    </row>
    <row r="102" spans="1:8" x14ac:dyDescent="0.45">
      <c r="A102" t="s">
        <v>86</v>
      </c>
      <c r="B102">
        <v>39</v>
      </c>
      <c r="C102">
        <v>8</v>
      </c>
      <c r="D102">
        <v>0.87</v>
      </c>
      <c r="E102" t="s">
        <v>21</v>
      </c>
      <c r="F102" s="7">
        <v>9.2200000000000006</v>
      </c>
      <c r="G102" s="1">
        <v>7.0600000000000002E-6</v>
      </c>
      <c r="H102" s="9">
        <v>1.17E-4</v>
      </c>
    </row>
    <row r="103" spans="1:8" x14ac:dyDescent="0.45">
      <c r="A103" t="s">
        <v>87</v>
      </c>
      <c r="B103">
        <v>64</v>
      </c>
      <c r="C103">
        <v>13</v>
      </c>
      <c r="D103">
        <v>1.42</v>
      </c>
      <c r="E103" t="s">
        <v>21</v>
      </c>
      <c r="F103" s="7">
        <v>9.1300000000000008</v>
      </c>
      <c r="G103" s="1">
        <v>1.07E-8</v>
      </c>
      <c r="H103" s="9">
        <v>4.7999999999999996E-7</v>
      </c>
    </row>
    <row r="104" spans="1:8" x14ac:dyDescent="0.45">
      <c r="A104" t="s">
        <v>88</v>
      </c>
      <c r="B104">
        <v>15</v>
      </c>
      <c r="C104">
        <v>3</v>
      </c>
      <c r="D104">
        <v>0.33</v>
      </c>
      <c r="E104" t="s">
        <v>21</v>
      </c>
      <c r="F104" s="7">
        <v>8.99</v>
      </c>
      <c r="G104" s="1">
        <v>6.5500000000000003E-3</v>
      </c>
      <c r="H104" s="9">
        <v>4.0500000000000001E-2</v>
      </c>
    </row>
    <row r="105" spans="1:8" x14ac:dyDescent="0.45">
      <c r="A105" t="s">
        <v>89</v>
      </c>
      <c r="B105">
        <v>80</v>
      </c>
      <c r="C105">
        <v>16</v>
      </c>
      <c r="D105">
        <v>1.78</v>
      </c>
      <c r="E105" t="s">
        <v>21</v>
      </c>
      <c r="F105" s="7">
        <v>8.99</v>
      </c>
      <c r="G105" s="1">
        <v>2.6200000000000003E-10</v>
      </c>
      <c r="H105" s="9">
        <v>2.0500000000000002E-8</v>
      </c>
    </row>
    <row r="106" spans="1:8" x14ac:dyDescent="0.45">
      <c r="A106" t="s">
        <v>90</v>
      </c>
      <c r="B106">
        <v>80</v>
      </c>
      <c r="C106">
        <v>16</v>
      </c>
      <c r="D106">
        <v>1.78</v>
      </c>
      <c r="E106" t="s">
        <v>21</v>
      </c>
      <c r="F106" s="7">
        <v>8.99</v>
      </c>
      <c r="G106" s="1">
        <v>2.6200000000000003E-10</v>
      </c>
      <c r="H106" s="9">
        <v>1.9799999999999999E-8</v>
      </c>
    </row>
    <row r="107" spans="1:8" x14ac:dyDescent="0.45">
      <c r="A107" t="s">
        <v>91</v>
      </c>
      <c r="B107">
        <v>85</v>
      </c>
      <c r="C107">
        <v>17</v>
      </c>
      <c r="D107">
        <v>1.89</v>
      </c>
      <c r="E107" t="s">
        <v>21</v>
      </c>
      <c r="F107" s="7">
        <v>8.99</v>
      </c>
      <c r="G107" s="1">
        <v>7.2199999999999994E-11</v>
      </c>
      <c r="H107" s="9">
        <v>7.1900000000000002E-9</v>
      </c>
    </row>
    <row r="108" spans="1:8" x14ac:dyDescent="0.45">
      <c r="A108" t="s">
        <v>92</v>
      </c>
      <c r="B108">
        <v>15</v>
      </c>
      <c r="C108">
        <v>3</v>
      </c>
      <c r="D108">
        <v>0.33</v>
      </c>
      <c r="E108" t="s">
        <v>21</v>
      </c>
      <c r="F108" s="7">
        <v>8.99</v>
      </c>
      <c r="G108" s="1">
        <v>6.5500000000000003E-3</v>
      </c>
      <c r="H108" s="9">
        <v>4.0399999999999998E-2</v>
      </c>
    </row>
    <row r="109" spans="1:8" x14ac:dyDescent="0.45">
      <c r="A109" t="s">
        <v>93</v>
      </c>
      <c r="B109">
        <v>65</v>
      </c>
      <c r="C109">
        <v>13</v>
      </c>
      <c r="D109">
        <v>1.45</v>
      </c>
      <c r="E109" t="s">
        <v>21</v>
      </c>
      <c r="F109" s="7">
        <v>8.99</v>
      </c>
      <c r="G109" s="1">
        <v>1.26E-8</v>
      </c>
      <c r="H109" s="9">
        <v>5.3300000000000002E-7</v>
      </c>
    </row>
    <row r="110" spans="1:8" x14ac:dyDescent="0.45">
      <c r="A110" t="s">
        <v>94</v>
      </c>
      <c r="B110">
        <v>46</v>
      </c>
      <c r="C110">
        <v>9</v>
      </c>
      <c r="D110">
        <v>1.02</v>
      </c>
      <c r="E110" t="s">
        <v>21</v>
      </c>
      <c r="F110" s="7">
        <v>8.8000000000000007</v>
      </c>
      <c r="G110" s="1">
        <v>2.65E-6</v>
      </c>
      <c r="H110" s="9">
        <v>5.0000000000000002E-5</v>
      </c>
    </row>
    <row r="111" spans="1:8" x14ac:dyDescent="0.45">
      <c r="A111" t="s">
        <v>95</v>
      </c>
      <c r="B111">
        <v>46</v>
      </c>
      <c r="C111">
        <v>9</v>
      </c>
      <c r="D111">
        <v>1.02</v>
      </c>
      <c r="E111" t="s">
        <v>21</v>
      </c>
      <c r="F111" s="7">
        <v>8.8000000000000007</v>
      </c>
      <c r="G111" s="1">
        <v>2.65E-6</v>
      </c>
      <c r="H111" s="9">
        <v>4.9599999999999999E-5</v>
      </c>
    </row>
    <row r="112" spans="1:8" x14ac:dyDescent="0.45">
      <c r="A112" t="s">
        <v>96</v>
      </c>
      <c r="B112">
        <v>46</v>
      </c>
      <c r="C112">
        <v>9</v>
      </c>
      <c r="D112">
        <v>1.02</v>
      </c>
      <c r="E112" t="s">
        <v>21</v>
      </c>
      <c r="F112" s="7">
        <v>8.8000000000000007</v>
      </c>
      <c r="G112" s="1">
        <v>2.65E-6</v>
      </c>
      <c r="H112" s="9">
        <v>4.9200000000000003E-5</v>
      </c>
    </row>
    <row r="113" spans="1:8" x14ac:dyDescent="0.45">
      <c r="A113" t="s">
        <v>97</v>
      </c>
      <c r="B113">
        <v>41</v>
      </c>
      <c r="C113">
        <v>8</v>
      </c>
      <c r="D113">
        <v>0.91</v>
      </c>
      <c r="E113" t="s">
        <v>21</v>
      </c>
      <c r="F113" s="7">
        <v>8.77</v>
      </c>
      <c r="G113" s="1">
        <v>9.7499999999999998E-6</v>
      </c>
      <c r="H113" s="9">
        <v>1.5300000000000001E-4</v>
      </c>
    </row>
    <row r="114" spans="1:8" x14ac:dyDescent="0.45">
      <c r="A114" t="s">
        <v>98</v>
      </c>
      <c r="B114">
        <v>41</v>
      </c>
      <c r="C114">
        <v>8</v>
      </c>
      <c r="D114">
        <v>0.91</v>
      </c>
      <c r="E114" t="s">
        <v>21</v>
      </c>
      <c r="F114" s="7">
        <v>8.77</v>
      </c>
      <c r="G114" s="1">
        <v>9.7499999999999998E-6</v>
      </c>
      <c r="H114" s="9">
        <v>1.5200000000000001E-4</v>
      </c>
    </row>
    <row r="115" spans="1:8" x14ac:dyDescent="0.45">
      <c r="A115" t="s">
        <v>99</v>
      </c>
      <c r="B115">
        <v>36</v>
      </c>
      <c r="C115">
        <v>7</v>
      </c>
      <c r="D115">
        <v>0.8</v>
      </c>
      <c r="E115" t="s">
        <v>21</v>
      </c>
      <c r="F115" s="7">
        <v>8.74</v>
      </c>
      <c r="G115" s="1">
        <v>3.6100000000000003E-5</v>
      </c>
      <c r="H115" s="9">
        <v>4.8299999999999998E-4</v>
      </c>
    </row>
    <row r="116" spans="1:8" x14ac:dyDescent="0.45">
      <c r="A116" t="s">
        <v>100</v>
      </c>
      <c r="B116">
        <v>31</v>
      </c>
      <c r="C116">
        <v>6</v>
      </c>
      <c r="D116">
        <v>0.69</v>
      </c>
      <c r="E116" t="s">
        <v>21</v>
      </c>
      <c r="F116" s="7">
        <v>8.6999999999999993</v>
      </c>
      <c r="G116" s="1">
        <v>1.35E-4</v>
      </c>
      <c r="H116" s="9">
        <v>1.5299999999999999E-3</v>
      </c>
    </row>
    <row r="117" spans="1:8" x14ac:dyDescent="0.45">
      <c r="A117" t="s">
        <v>101</v>
      </c>
      <c r="B117">
        <v>31</v>
      </c>
      <c r="C117">
        <v>6</v>
      </c>
      <c r="D117">
        <v>0.69</v>
      </c>
      <c r="E117" t="s">
        <v>21</v>
      </c>
      <c r="F117" s="7">
        <v>8.6999999999999993</v>
      </c>
      <c r="G117" s="1">
        <v>1.35E-4</v>
      </c>
      <c r="H117" s="9">
        <v>1.5200000000000001E-3</v>
      </c>
    </row>
    <row r="118" spans="1:8" x14ac:dyDescent="0.45">
      <c r="A118" t="s">
        <v>102</v>
      </c>
      <c r="B118">
        <v>31</v>
      </c>
      <c r="C118">
        <v>6</v>
      </c>
      <c r="D118">
        <v>0.69</v>
      </c>
      <c r="E118" t="s">
        <v>21</v>
      </c>
      <c r="F118" s="7">
        <v>8.6999999999999993</v>
      </c>
      <c r="G118" s="1">
        <v>1.35E-4</v>
      </c>
      <c r="H118" s="9">
        <v>1.5100000000000001E-3</v>
      </c>
    </row>
    <row r="119" spans="1:8" x14ac:dyDescent="0.45">
      <c r="A119" t="s">
        <v>104</v>
      </c>
      <c r="B119">
        <v>37</v>
      </c>
      <c r="C119">
        <v>7</v>
      </c>
      <c r="D119">
        <v>0.82</v>
      </c>
      <c r="E119" t="s">
        <v>21</v>
      </c>
      <c r="F119" s="7">
        <v>8.51</v>
      </c>
      <c r="G119" s="1">
        <v>4.2200000000000003E-5</v>
      </c>
      <c r="H119" s="9">
        <v>5.5599999999999996E-4</v>
      </c>
    </row>
    <row r="120" spans="1:8" x14ac:dyDescent="0.45">
      <c r="A120" t="s">
        <v>105</v>
      </c>
      <c r="B120">
        <v>16</v>
      </c>
      <c r="C120">
        <v>3</v>
      </c>
      <c r="D120">
        <v>0.36</v>
      </c>
      <c r="E120" t="s">
        <v>21</v>
      </c>
      <c r="F120" s="7">
        <v>8.43</v>
      </c>
      <c r="G120" s="1">
        <v>7.6499999999999997E-3</v>
      </c>
      <c r="H120" s="9">
        <v>4.5600000000000002E-2</v>
      </c>
    </row>
    <row r="121" spans="1:8" x14ac:dyDescent="0.45">
      <c r="A121" t="s">
        <v>106</v>
      </c>
      <c r="B121">
        <v>48</v>
      </c>
      <c r="C121">
        <v>9</v>
      </c>
      <c r="D121">
        <v>1.07</v>
      </c>
      <c r="E121" t="s">
        <v>21</v>
      </c>
      <c r="F121" s="7">
        <v>8.43</v>
      </c>
      <c r="G121" s="1">
        <v>3.6100000000000002E-6</v>
      </c>
      <c r="H121" s="9">
        <v>6.4200000000000002E-5</v>
      </c>
    </row>
    <row r="122" spans="1:8" x14ac:dyDescent="0.45">
      <c r="A122" t="s">
        <v>107</v>
      </c>
      <c r="B122">
        <v>38</v>
      </c>
      <c r="C122">
        <v>7</v>
      </c>
      <c r="D122">
        <v>0.85</v>
      </c>
      <c r="E122" t="s">
        <v>21</v>
      </c>
      <c r="F122" s="7">
        <v>8.2799999999999994</v>
      </c>
      <c r="G122" s="1">
        <v>4.8999999999999998E-5</v>
      </c>
      <c r="H122" s="9">
        <v>6.3100000000000005E-4</v>
      </c>
    </row>
    <row r="123" spans="1:8" x14ac:dyDescent="0.45">
      <c r="A123" t="s">
        <v>109</v>
      </c>
      <c r="B123">
        <v>66</v>
      </c>
      <c r="C123">
        <v>12</v>
      </c>
      <c r="D123">
        <v>1.47</v>
      </c>
      <c r="E123" t="s">
        <v>21</v>
      </c>
      <c r="F123" s="7">
        <v>8.17</v>
      </c>
      <c r="G123" s="1">
        <v>1.1600000000000001E-7</v>
      </c>
      <c r="H123" s="9">
        <v>3.5200000000000002E-6</v>
      </c>
    </row>
    <row r="124" spans="1:8" x14ac:dyDescent="0.45">
      <c r="A124" t="s">
        <v>110</v>
      </c>
      <c r="B124">
        <v>33</v>
      </c>
      <c r="C124">
        <v>6</v>
      </c>
      <c r="D124">
        <v>0.73</v>
      </c>
      <c r="E124" t="s">
        <v>21</v>
      </c>
      <c r="F124" s="7">
        <v>8.17</v>
      </c>
      <c r="G124" s="1">
        <v>1.8200000000000001E-4</v>
      </c>
      <c r="H124" s="9">
        <v>1.92E-3</v>
      </c>
    </row>
    <row r="125" spans="1:8" x14ac:dyDescent="0.45">
      <c r="A125" t="s">
        <v>111</v>
      </c>
      <c r="B125">
        <v>39</v>
      </c>
      <c r="C125">
        <v>7</v>
      </c>
      <c r="D125">
        <v>0.87</v>
      </c>
      <c r="E125" t="s">
        <v>21</v>
      </c>
      <c r="F125" s="7">
        <v>8.07</v>
      </c>
      <c r="G125" s="1">
        <v>5.6700000000000003E-5</v>
      </c>
      <c r="H125" s="9">
        <v>7.0600000000000003E-4</v>
      </c>
    </row>
    <row r="126" spans="1:8" x14ac:dyDescent="0.45">
      <c r="A126" t="s">
        <v>112</v>
      </c>
      <c r="B126">
        <v>28</v>
      </c>
      <c r="C126">
        <v>5</v>
      </c>
      <c r="D126">
        <v>0.62</v>
      </c>
      <c r="E126" t="s">
        <v>21</v>
      </c>
      <c r="F126" s="7">
        <v>8.0299999999999994</v>
      </c>
      <c r="G126" s="1">
        <v>6.8499999999999995E-4</v>
      </c>
      <c r="H126" s="9">
        <v>6.1000000000000004E-3</v>
      </c>
    </row>
    <row r="127" spans="1:8" x14ac:dyDescent="0.45">
      <c r="A127" t="s">
        <v>113</v>
      </c>
      <c r="B127">
        <v>84</v>
      </c>
      <c r="C127">
        <v>15</v>
      </c>
      <c r="D127">
        <v>1.87</v>
      </c>
      <c r="E127" t="s">
        <v>21</v>
      </c>
      <c r="F127" s="7">
        <v>8.0299999999999994</v>
      </c>
      <c r="G127" s="1">
        <v>3.7499999999999997E-9</v>
      </c>
      <c r="H127" s="9">
        <v>1.9600000000000001E-7</v>
      </c>
    </row>
    <row r="128" spans="1:8" x14ac:dyDescent="0.45">
      <c r="A128" t="s">
        <v>114</v>
      </c>
      <c r="B128">
        <v>28</v>
      </c>
      <c r="C128">
        <v>5</v>
      </c>
      <c r="D128">
        <v>0.62</v>
      </c>
      <c r="E128" t="s">
        <v>21</v>
      </c>
      <c r="F128" s="7">
        <v>8.0299999999999994</v>
      </c>
      <c r="G128" s="1">
        <v>6.8499999999999995E-4</v>
      </c>
      <c r="H128" s="9">
        <v>6.0800000000000003E-3</v>
      </c>
    </row>
    <row r="129" spans="1:8" x14ac:dyDescent="0.45">
      <c r="A129" t="s">
        <v>115</v>
      </c>
      <c r="B129">
        <v>90</v>
      </c>
      <c r="C129">
        <v>16</v>
      </c>
      <c r="D129">
        <v>2</v>
      </c>
      <c r="E129" t="s">
        <v>21</v>
      </c>
      <c r="F129" s="7">
        <v>7.99</v>
      </c>
      <c r="G129" s="1">
        <v>1.2E-9</v>
      </c>
      <c r="H129" s="9">
        <v>7.0900000000000006E-8</v>
      </c>
    </row>
    <row r="130" spans="1:8" x14ac:dyDescent="0.45">
      <c r="A130" t="s">
        <v>116</v>
      </c>
      <c r="B130">
        <v>79</v>
      </c>
      <c r="C130">
        <v>14</v>
      </c>
      <c r="D130">
        <v>1.76</v>
      </c>
      <c r="E130" t="s">
        <v>21</v>
      </c>
      <c r="F130" s="7">
        <v>7.97</v>
      </c>
      <c r="G130" s="1">
        <v>1.3599999999999999E-8</v>
      </c>
      <c r="H130" s="9">
        <v>5.6100000000000001E-7</v>
      </c>
    </row>
    <row r="131" spans="1:8" x14ac:dyDescent="0.45">
      <c r="A131" t="s">
        <v>117</v>
      </c>
      <c r="B131">
        <v>51</v>
      </c>
      <c r="C131">
        <v>9</v>
      </c>
      <c r="D131">
        <v>1.1299999999999999</v>
      </c>
      <c r="E131" t="s">
        <v>21</v>
      </c>
      <c r="F131" s="7">
        <v>7.93</v>
      </c>
      <c r="G131" s="1">
        <v>5.5899999999999998E-6</v>
      </c>
      <c r="H131" s="9">
        <v>9.5000000000000005E-5</v>
      </c>
    </row>
    <row r="132" spans="1:8" x14ac:dyDescent="0.45">
      <c r="A132" t="s">
        <v>118</v>
      </c>
      <c r="B132">
        <v>34</v>
      </c>
      <c r="C132">
        <v>6</v>
      </c>
      <c r="D132">
        <v>0.76</v>
      </c>
      <c r="E132" t="s">
        <v>21</v>
      </c>
      <c r="F132" s="7">
        <v>7.93</v>
      </c>
      <c r="G132" s="1">
        <v>2.1100000000000001E-4</v>
      </c>
      <c r="H132" s="9">
        <v>2.15E-3</v>
      </c>
    </row>
    <row r="133" spans="1:8" x14ac:dyDescent="0.45">
      <c r="A133" t="s">
        <v>119</v>
      </c>
      <c r="B133">
        <v>34</v>
      </c>
      <c r="C133">
        <v>6</v>
      </c>
      <c r="D133">
        <v>0.76</v>
      </c>
      <c r="E133" t="s">
        <v>21</v>
      </c>
      <c r="F133" s="7">
        <v>7.93</v>
      </c>
      <c r="G133" s="1">
        <v>2.1100000000000001E-4</v>
      </c>
      <c r="H133" s="9">
        <v>2.14E-3</v>
      </c>
    </row>
    <row r="134" spans="1:8" x14ac:dyDescent="0.45">
      <c r="A134" t="s">
        <v>120</v>
      </c>
      <c r="B134">
        <v>40</v>
      </c>
      <c r="C134">
        <v>7</v>
      </c>
      <c r="D134">
        <v>0.89</v>
      </c>
      <c r="E134" t="s">
        <v>21</v>
      </c>
      <c r="F134" s="7">
        <v>7.87</v>
      </c>
      <c r="G134" s="1">
        <v>6.5400000000000004E-5</v>
      </c>
      <c r="H134" s="9">
        <v>8.0500000000000005E-4</v>
      </c>
    </row>
    <row r="135" spans="1:8" x14ac:dyDescent="0.45">
      <c r="A135" t="s">
        <v>121</v>
      </c>
      <c r="B135">
        <v>58</v>
      </c>
      <c r="C135">
        <v>10</v>
      </c>
      <c r="D135">
        <v>1.29</v>
      </c>
      <c r="E135" t="s">
        <v>21</v>
      </c>
      <c r="F135" s="7">
        <v>7.75</v>
      </c>
      <c r="G135" s="1">
        <v>2.03E-6</v>
      </c>
      <c r="H135" s="9">
        <v>4.0800000000000002E-5</v>
      </c>
    </row>
    <row r="136" spans="1:8" x14ac:dyDescent="0.45">
      <c r="A136" t="s">
        <v>122</v>
      </c>
      <c r="B136">
        <v>58</v>
      </c>
      <c r="C136">
        <v>10</v>
      </c>
      <c r="D136">
        <v>1.29</v>
      </c>
      <c r="E136" t="s">
        <v>21</v>
      </c>
      <c r="F136" s="7">
        <v>7.75</v>
      </c>
      <c r="G136" s="1">
        <v>2.03E-6</v>
      </c>
      <c r="H136" s="9">
        <v>4.0500000000000002E-5</v>
      </c>
    </row>
    <row r="137" spans="1:8" x14ac:dyDescent="0.45">
      <c r="A137" t="s">
        <v>123</v>
      </c>
      <c r="B137">
        <v>29</v>
      </c>
      <c r="C137">
        <v>5</v>
      </c>
      <c r="D137">
        <v>0.65</v>
      </c>
      <c r="E137" t="s">
        <v>21</v>
      </c>
      <c r="F137" s="7">
        <v>7.75</v>
      </c>
      <c r="G137" s="1">
        <v>7.8899999999999999E-4</v>
      </c>
      <c r="H137" s="9">
        <v>6.94E-3</v>
      </c>
    </row>
    <row r="138" spans="1:8" x14ac:dyDescent="0.45">
      <c r="A138" t="s">
        <v>124</v>
      </c>
      <c r="B138">
        <v>70</v>
      </c>
      <c r="C138">
        <v>12</v>
      </c>
      <c r="D138">
        <v>1.56</v>
      </c>
      <c r="E138" t="s">
        <v>21</v>
      </c>
      <c r="F138" s="7">
        <v>7.71</v>
      </c>
      <c r="G138" s="1">
        <v>2.04E-7</v>
      </c>
      <c r="H138" s="9">
        <v>5.5199999999999997E-6</v>
      </c>
    </row>
    <row r="139" spans="1:8" x14ac:dyDescent="0.45">
      <c r="A139" t="s">
        <v>125</v>
      </c>
      <c r="B139">
        <v>47</v>
      </c>
      <c r="C139">
        <v>8</v>
      </c>
      <c r="D139">
        <v>1.05</v>
      </c>
      <c r="E139" t="s">
        <v>21</v>
      </c>
      <c r="F139" s="7">
        <v>7.65</v>
      </c>
      <c r="G139" s="1">
        <v>2.3499999999999999E-5</v>
      </c>
      <c r="H139" s="9">
        <v>3.2600000000000001E-4</v>
      </c>
    </row>
    <row r="140" spans="1:8" x14ac:dyDescent="0.45">
      <c r="A140" t="s">
        <v>126</v>
      </c>
      <c r="B140">
        <v>53</v>
      </c>
      <c r="C140">
        <v>9</v>
      </c>
      <c r="D140">
        <v>1.18</v>
      </c>
      <c r="E140" t="s">
        <v>21</v>
      </c>
      <c r="F140" s="7">
        <v>7.63</v>
      </c>
      <c r="G140" s="1">
        <v>7.3799999999999996E-6</v>
      </c>
      <c r="H140" s="9">
        <v>1.21E-4</v>
      </c>
    </row>
    <row r="141" spans="1:8" x14ac:dyDescent="0.45">
      <c r="A141" t="s">
        <v>127</v>
      </c>
      <c r="B141">
        <v>59</v>
      </c>
      <c r="C141">
        <v>10</v>
      </c>
      <c r="D141">
        <v>1.31</v>
      </c>
      <c r="E141" t="s">
        <v>21</v>
      </c>
      <c r="F141" s="7">
        <v>7.62</v>
      </c>
      <c r="G141" s="1">
        <v>2.3300000000000001E-6</v>
      </c>
      <c r="H141" s="9">
        <v>4.5599999999999997E-5</v>
      </c>
    </row>
    <row r="142" spans="1:8" x14ac:dyDescent="0.45">
      <c r="A142" t="s">
        <v>128</v>
      </c>
      <c r="B142">
        <v>59</v>
      </c>
      <c r="C142">
        <v>10</v>
      </c>
      <c r="D142">
        <v>1.31</v>
      </c>
      <c r="E142" t="s">
        <v>21</v>
      </c>
      <c r="F142" s="7">
        <v>7.62</v>
      </c>
      <c r="G142" s="1">
        <v>2.3300000000000001E-6</v>
      </c>
      <c r="H142" s="9">
        <v>4.5200000000000001E-5</v>
      </c>
    </row>
    <row r="143" spans="1:8" x14ac:dyDescent="0.45">
      <c r="A143" t="s">
        <v>129</v>
      </c>
      <c r="B143">
        <v>96</v>
      </c>
      <c r="C143">
        <v>16</v>
      </c>
      <c r="D143">
        <v>2.14</v>
      </c>
      <c r="E143" t="s">
        <v>21</v>
      </c>
      <c r="F143" s="7">
        <v>7.49</v>
      </c>
      <c r="G143" s="1">
        <v>2.7400000000000001E-9</v>
      </c>
      <c r="H143" s="9">
        <v>1.4999999999999999E-7</v>
      </c>
    </row>
    <row r="144" spans="1:8" x14ac:dyDescent="0.45">
      <c r="A144" t="s">
        <v>130</v>
      </c>
      <c r="B144">
        <v>42</v>
      </c>
      <c r="C144">
        <v>7</v>
      </c>
      <c r="D144">
        <v>0.93</v>
      </c>
      <c r="E144" t="s">
        <v>21</v>
      </c>
      <c r="F144" s="7">
        <v>7.49</v>
      </c>
      <c r="G144" s="1">
        <v>8.6000000000000003E-5</v>
      </c>
      <c r="H144" s="9">
        <v>1.0200000000000001E-3</v>
      </c>
    </row>
    <row r="145" spans="1:8" x14ac:dyDescent="0.45">
      <c r="A145" t="s">
        <v>131</v>
      </c>
      <c r="B145">
        <v>30</v>
      </c>
      <c r="C145">
        <v>5</v>
      </c>
      <c r="D145">
        <v>0.67</v>
      </c>
      <c r="E145" t="s">
        <v>21</v>
      </c>
      <c r="F145" s="7">
        <v>7.49</v>
      </c>
      <c r="G145" s="1">
        <v>9.0399999999999996E-4</v>
      </c>
      <c r="H145" s="9">
        <v>7.8899999999999994E-3</v>
      </c>
    </row>
    <row r="146" spans="1:8" x14ac:dyDescent="0.45">
      <c r="A146" t="s">
        <v>132</v>
      </c>
      <c r="B146">
        <v>30</v>
      </c>
      <c r="C146">
        <v>5</v>
      </c>
      <c r="D146">
        <v>0.67</v>
      </c>
      <c r="E146" t="s">
        <v>21</v>
      </c>
      <c r="F146" s="7">
        <v>7.49</v>
      </c>
      <c r="G146" s="1">
        <v>9.0399999999999996E-4</v>
      </c>
      <c r="H146" s="9">
        <v>7.8600000000000007E-3</v>
      </c>
    </row>
    <row r="147" spans="1:8" x14ac:dyDescent="0.45">
      <c r="A147" t="s">
        <v>133</v>
      </c>
      <c r="B147">
        <v>36</v>
      </c>
      <c r="C147">
        <v>6</v>
      </c>
      <c r="D147">
        <v>0.8</v>
      </c>
      <c r="E147" t="s">
        <v>21</v>
      </c>
      <c r="F147" s="7">
        <v>7.49</v>
      </c>
      <c r="G147" s="1">
        <v>2.7700000000000001E-4</v>
      </c>
      <c r="H147" s="9">
        <v>2.7100000000000002E-3</v>
      </c>
    </row>
    <row r="148" spans="1:8" x14ac:dyDescent="0.45">
      <c r="A148" t="s">
        <v>134</v>
      </c>
      <c r="B148">
        <v>36</v>
      </c>
      <c r="C148">
        <v>6</v>
      </c>
      <c r="D148">
        <v>0.8</v>
      </c>
      <c r="E148" t="s">
        <v>21</v>
      </c>
      <c r="F148" s="7">
        <v>7.49</v>
      </c>
      <c r="G148" s="1">
        <v>2.7700000000000001E-4</v>
      </c>
      <c r="H148" s="9">
        <v>2.7000000000000001E-3</v>
      </c>
    </row>
    <row r="149" spans="1:8" x14ac:dyDescent="0.45">
      <c r="A149" t="s">
        <v>135</v>
      </c>
      <c r="B149">
        <v>73</v>
      </c>
      <c r="C149">
        <v>12</v>
      </c>
      <c r="D149">
        <v>1.62</v>
      </c>
      <c r="E149" t="s">
        <v>21</v>
      </c>
      <c r="F149" s="7">
        <v>7.39</v>
      </c>
      <c r="G149" s="1">
        <v>3.0600000000000001E-7</v>
      </c>
      <c r="H149" s="9">
        <v>7.9699999999999999E-6</v>
      </c>
    </row>
    <row r="150" spans="1:8" x14ac:dyDescent="0.45">
      <c r="A150" t="s">
        <v>136</v>
      </c>
      <c r="B150">
        <v>61</v>
      </c>
      <c r="C150">
        <v>10</v>
      </c>
      <c r="D150">
        <v>1.36</v>
      </c>
      <c r="E150" t="s">
        <v>21</v>
      </c>
      <c r="F150" s="7">
        <v>7.37</v>
      </c>
      <c r="G150" s="1">
        <v>3.0400000000000001E-6</v>
      </c>
      <c r="H150" s="9">
        <v>5.5099999999999998E-5</v>
      </c>
    </row>
    <row r="151" spans="1:8" x14ac:dyDescent="0.45">
      <c r="A151" t="s">
        <v>137</v>
      </c>
      <c r="B151">
        <v>61</v>
      </c>
      <c r="C151">
        <v>10</v>
      </c>
      <c r="D151">
        <v>1.36</v>
      </c>
      <c r="E151" t="s">
        <v>21</v>
      </c>
      <c r="F151" s="7">
        <v>7.37</v>
      </c>
      <c r="G151" s="1">
        <v>3.0400000000000001E-6</v>
      </c>
      <c r="H151" s="9">
        <v>5.4700000000000001E-5</v>
      </c>
    </row>
    <row r="152" spans="1:8" x14ac:dyDescent="0.45">
      <c r="A152" t="s">
        <v>139</v>
      </c>
      <c r="B152">
        <v>43</v>
      </c>
      <c r="C152">
        <v>7</v>
      </c>
      <c r="D152">
        <v>0.96</v>
      </c>
      <c r="E152" t="s">
        <v>21</v>
      </c>
      <c r="F152" s="7">
        <v>7.32</v>
      </c>
      <c r="G152" s="1">
        <v>9.8200000000000002E-5</v>
      </c>
      <c r="H152" s="9">
        <v>1.14E-3</v>
      </c>
    </row>
    <row r="153" spans="1:8" x14ac:dyDescent="0.45">
      <c r="A153" t="s">
        <v>140</v>
      </c>
      <c r="B153">
        <v>31</v>
      </c>
      <c r="C153">
        <v>5</v>
      </c>
      <c r="D153">
        <v>0.69</v>
      </c>
      <c r="E153" t="s">
        <v>21</v>
      </c>
      <c r="F153" s="7">
        <v>7.25</v>
      </c>
      <c r="G153" s="1">
        <v>1.0300000000000001E-3</v>
      </c>
      <c r="H153" s="9">
        <v>8.7899999999999992E-3</v>
      </c>
    </row>
    <row r="154" spans="1:8" x14ac:dyDescent="0.45">
      <c r="A154" t="s">
        <v>141</v>
      </c>
      <c r="B154">
        <v>31</v>
      </c>
      <c r="C154">
        <v>5</v>
      </c>
      <c r="D154">
        <v>0.69</v>
      </c>
      <c r="E154" t="s">
        <v>21</v>
      </c>
      <c r="F154" s="7">
        <v>7.25</v>
      </c>
      <c r="G154" s="1">
        <v>1.0300000000000001E-3</v>
      </c>
      <c r="H154" s="9">
        <v>8.7600000000000004E-3</v>
      </c>
    </row>
    <row r="155" spans="1:8" x14ac:dyDescent="0.45">
      <c r="A155" t="s">
        <v>142</v>
      </c>
      <c r="B155">
        <v>87</v>
      </c>
      <c r="C155">
        <v>14</v>
      </c>
      <c r="D155">
        <v>1.94</v>
      </c>
      <c r="E155" t="s">
        <v>21</v>
      </c>
      <c r="F155" s="7">
        <v>7.23</v>
      </c>
      <c r="G155" s="1">
        <v>4.0100000000000002E-8</v>
      </c>
      <c r="H155" s="9">
        <v>1.37E-6</v>
      </c>
    </row>
    <row r="156" spans="1:8" x14ac:dyDescent="0.45">
      <c r="A156" t="s">
        <v>143</v>
      </c>
      <c r="B156">
        <v>25</v>
      </c>
      <c r="C156">
        <v>4</v>
      </c>
      <c r="D156">
        <v>0.56000000000000005</v>
      </c>
      <c r="E156" t="s">
        <v>21</v>
      </c>
      <c r="F156" s="7">
        <v>7.19</v>
      </c>
      <c r="G156" s="1">
        <v>3.4099999999999998E-3</v>
      </c>
      <c r="H156" s="9">
        <v>2.3E-2</v>
      </c>
    </row>
    <row r="157" spans="1:8" x14ac:dyDescent="0.45">
      <c r="A157" t="s">
        <v>144</v>
      </c>
      <c r="B157">
        <v>84</v>
      </c>
      <c r="C157">
        <v>13</v>
      </c>
      <c r="D157">
        <v>1.87</v>
      </c>
      <c r="E157" t="s">
        <v>21</v>
      </c>
      <c r="F157" s="7">
        <v>6.96</v>
      </c>
      <c r="G157" s="1">
        <v>1.8400000000000001E-7</v>
      </c>
      <c r="H157" s="9">
        <v>5.0900000000000004E-6</v>
      </c>
    </row>
    <row r="158" spans="1:8" x14ac:dyDescent="0.45">
      <c r="A158" t="s">
        <v>145</v>
      </c>
      <c r="B158">
        <v>26</v>
      </c>
      <c r="C158">
        <v>4</v>
      </c>
      <c r="D158">
        <v>0.57999999999999996</v>
      </c>
      <c r="E158" t="s">
        <v>21</v>
      </c>
      <c r="F158" s="7">
        <v>6.92</v>
      </c>
      <c r="G158" s="1">
        <v>3.8700000000000002E-3</v>
      </c>
      <c r="H158" s="9">
        <v>2.5600000000000001E-2</v>
      </c>
    </row>
    <row r="159" spans="1:8" x14ac:dyDescent="0.45">
      <c r="A159" t="s">
        <v>146</v>
      </c>
      <c r="B159">
        <v>33</v>
      </c>
      <c r="C159">
        <v>5</v>
      </c>
      <c r="D159">
        <v>0.73</v>
      </c>
      <c r="E159" t="s">
        <v>21</v>
      </c>
      <c r="F159" s="7">
        <v>6.81</v>
      </c>
      <c r="G159" s="1">
        <v>1.33E-3</v>
      </c>
      <c r="H159" s="9">
        <v>1.0800000000000001E-2</v>
      </c>
    </row>
    <row r="160" spans="1:8" x14ac:dyDescent="0.45">
      <c r="A160" t="s">
        <v>147</v>
      </c>
      <c r="B160">
        <v>33</v>
      </c>
      <c r="C160">
        <v>5</v>
      </c>
      <c r="D160">
        <v>0.73</v>
      </c>
      <c r="E160" t="s">
        <v>21</v>
      </c>
      <c r="F160" s="7">
        <v>6.81</v>
      </c>
      <c r="G160" s="1">
        <v>1.33E-3</v>
      </c>
      <c r="H160" s="9">
        <v>1.0699999999999999E-2</v>
      </c>
    </row>
    <row r="161" spans="1:8" x14ac:dyDescent="0.45">
      <c r="A161" t="s">
        <v>148</v>
      </c>
      <c r="B161">
        <v>53</v>
      </c>
      <c r="C161">
        <v>8</v>
      </c>
      <c r="D161">
        <v>1.18</v>
      </c>
      <c r="E161" t="s">
        <v>21</v>
      </c>
      <c r="F161" s="7">
        <v>6.79</v>
      </c>
      <c r="G161" s="1">
        <v>5.0699999999999999E-5</v>
      </c>
      <c r="H161" s="9">
        <v>6.4999999999999997E-4</v>
      </c>
    </row>
    <row r="162" spans="1:8" x14ac:dyDescent="0.45">
      <c r="A162" t="s">
        <v>151</v>
      </c>
      <c r="B162">
        <v>47</v>
      </c>
      <c r="C162">
        <v>7</v>
      </c>
      <c r="D162">
        <v>1.05</v>
      </c>
      <c r="E162" t="s">
        <v>21</v>
      </c>
      <c r="F162" s="7">
        <v>6.7</v>
      </c>
      <c r="G162" s="1">
        <v>1.6200000000000001E-4</v>
      </c>
      <c r="H162" s="9">
        <v>1.7700000000000001E-3</v>
      </c>
    </row>
    <row r="163" spans="1:8" x14ac:dyDescent="0.45">
      <c r="A163" t="s">
        <v>152</v>
      </c>
      <c r="B163">
        <v>47</v>
      </c>
      <c r="C163">
        <v>7</v>
      </c>
      <c r="D163">
        <v>1.05</v>
      </c>
      <c r="E163" t="s">
        <v>21</v>
      </c>
      <c r="F163" s="7">
        <v>6.7</v>
      </c>
      <c r="G163" s="1">
        <v>1.6200000000000001E-4</v>
      </c>
      <c r="H163" s="9">
        <v>1.7600000000000001E-3</v>
      </c>
    </row>
    <row r="164" spans="1:8" x14ac:dyDescent="0.45">
      <c r="A164" t="s">
        <v>153</v>
      </c>
      <c r="B164">
        <v>47</v>
      </c>
      <c r="C164">
        <v>7</v>
      </c>
      <c r="D164">
        <v>1.05</v>
      </c>
      <c r="E164" t="s">
        <v>21</v>
      </c>
      <c r="F164" s="7">
        <v>6.7</v>
      </c>
      <c r="G164" s="1">
        <v>1.6200000000000001E-4</v>
      </c>
      <c r="H164" s="9">
        <v>1.75E-3</v>
      </c>
    </row>
    <row r="165" spans="1:8" x14ac:dyDescent="0.45">
      <c r="A165" t="s">
        <v>154</v>
      </c>
      <c r="B165">
        <v>47</v>
      </c>
      <c r="C165">
        <v>7</v>
      </c>
      <c r="D165">
        <v>1.05</v>
      </c>
      <c r="E165" t="s">
        <v>21</v>
      </c>
      <c r="F165" s="7">
        <v>6.7</v>
      </c>
      <c r="G165" s="1">
        <v>1.6200000000000001E-4</v>
      </c>
      <c r="H165" s="9">
        <v>1.74E-3</v>
      </c>
    </row>
    <row r="166" spans="1:8" x14ac:dyDescent="0.45">
      <c r="A166" t="s">
        <v>155</v>
      </c>
      <c r="B166">
        <v>47</v>
      </c>
      <c r="C166">
        <v>7</v>
      </c>
      <c r="D166">
        <v>1.05</v>
      </c>
      <c r="E166" t="s">
        <v>21</v>
      </c>
      <c r="F166" s="7">
        <v>6.7</v>
      </c>
      <c r="G166" s="1">
        <v>1.6200000000000001E-4</v>
      </c>
      <c r="H166" s="9">
        <v>1.74E-3</v>
      </c>
    </row>
    <row r="167" spans="1:8" x14ac:dyDescent="0.45">
      <c r="A167" t="s">
        <v>156</v>
      </c>
      <c r="B167">
        <v>47</v>
      </c>
      <c r="C167">
        <v>7</v>
      </c>
      <c r="D167">
        <v>1.05</v>
      </c>
      <c r="E167" t="s">
        <v>21</v>
      </c>
      <c r="F167" s="7">
        <v>6.7</v>
      </c>
      <c r="G167" s="1">
        <v>1.6200000000000001E-4</v>
      </c>
      <c r="H167" s="9">
        <v>1.73E-3</v>
      </c>
    </row>
    <row r="168" spans="1:8" x14ac:dyDescent="0.45">
      <c r="A168" t="s">
        <v>157</v>
      </c>
      <c r="B168">
        <v>74</v>
      </c>
      <c r="C168">
        <v>11</v>
      </c>
      <c r="D168">
        <v>1.65</v>
      </c>
      <c r="E168" t="s">
        <v>21</v>
      </c>
      <c r="F168" s="7">
        <v>6.68</v>
      </c>
      <c r="G168" s="1">
        <v>2.3E-6</v>
      </c>
      <c r="H168" s="9">
        <v>4.5500000000000001E-5</v>
      </c>
    </row>
    <row r="169" spans="1:8" x14ac:dyDescent="0.45">
      <c r="A169" t="s">
        <v>158</v>
      </c>
      <c r="B169">
        <v>27</v>
      </c>
      <c r="C169">
        <v>4</v>
      </c>
      <c r="D169">
        <v>0.6</v>
      </c>
      <c r="E169" t="s">
        <v>21</v>
      </c>
      <c r="F169" s="7">
        <v>6.66</v>
      </c>
      <c r="G169" s="1">
        <v>4.3699999999999998E-3</v>
      </c>
      <c r="H169" s="9">
        <v>2.86E-2</v>
      </c>
    </row>
    <row r="170" spans="1:8" x14ac:dyDescent="0.45">
      <c r="A170" t="s">
        <v>159</v>
      </c>
      <c r="B170">
        <v>81</v>
      </c>
      <c r="C170">
        <v>12</v>
      </c>
      <c r="D170">
        <v>1.8</v>
      </c>
      <c r="E170" t="s">
        <v>21</v>
      </c>
      <c r="F170" s="7">
        <v>6.66</v>
      </c>
      <c r="G170" s="1">
        <v>8.2699999999999998E-7</v>
      </c>
      <c r="H170" s="9">
        <v>1.8300000000000001E-5</v>
      </c>
    </row>
    <row r="171" spans="1:8" x14ac:dyDescent="0.45">
      <c r="A171" t="s">
        <v>160</v>
      </c>
      <c r="B171">
        <v>27</v>
      </c>
      <c r="C171">
        <v>4</v>
      </c>
      <c r="D171">
        <v>0.6</v>
      </c>
      <c r="E171" t="s">
        <v>21</v>
      </c>
      <c r="F171" s="7">
        <v>6.66</v>
      </c>
      <c r="G171" s="1">
        <v>4.3699999999999998E-3</v>
      </c>
      <c r="H171" s="9">
        <v>2.8500000000000001E-2</v>
      </c>
    </row>
    <row r="172" spans="1:8" x14ac:dyDescent="0.45">
      <c r="A172" t="s">
        <v>161</v>
      </c>
      <c r="B172">
        <v>61</v>
      </c>
      <c r="C172">
        <v>9</v>
      </c>
      <c r="D172">
        <v>1.36</v>
      </c>
      <c r="E172" t="s">
        <v>21</v>
      </c>
      <c r="F172" s="7">
        <v>6.63</v>
      </c>
      <c r="G172" s="1">
        <v>2.0299999999999999E-5</v>
      </c>
      <c r="H172" s="9">
        <v>2.8699999999999998E-4</v>
      </c>
    </row>
    <row r="173" spans="1:8" x14ac:dyDescent="0.45">
      <c r="A173" t="s">
        <v>163</v>
      </c>
      <c r="B173">
        <v>34</v>
      </c>
      <c r="C173">
        <v>5</v>
      </c>
      <c r="D173">
        <v>0.76</v>
      </c>
      <c r="E173" t="s">
        <v>21</v>
      </c>
      <c r="F173" s="7">
        <v>6.61</v>
      </c>
      <c r="G173" s="1">
        <v>1.49E-3</v>
      </c>
      <c r="H173" s="9">
        <v>1.18E-2</v>
      </c>
    </row>
    <row r="174" spans="1:8" x14ac:dyDescent="0.45">
      <c r="A174" t="s">
        <v>165</v>
      </c>
      <c r="B174">
        <v>42</v>
      </c>
      <c r="C174">
        <v>6</v>
      </c>
      <c r="D174">
        <v>0.93</v>
      </c>
      <c r="E174" t="s">
        <v>21</v>
      </c>
      <c r="F174" s="7">
        <v>6.42</v>
      </c>
      <c r="G174" s="1">
        <v>5.8100000000000003E-4</v>
      </c>
      <c r="H174" s="9">
        <v>5.3499999999999997E-3</v>
      </c>
    </row>
    <row r="175" spans="1:8" x14ac:dyDescent="0.45">
      <c r="A175" t="s">
        <v>166</v>
      </c>
      <c r="B175">
        <v>28</v>
      </c>
      <c r="C175">
        <v>4</v>
      </c>
      <c r="D175">
        <v>0.62</v>
      </c>
      <c r="E175" t="s">
        <v>21</v>
      </c>
      <c r="F175" s="7">
        <v>6.42</v>
      </c>
      <c r="G175" s="1">
        <v>4.9100000000000003E-3</v>
      </c>
      <c r="H175" s="9">
        <v>3.1600000000000003E-2</v>
      </c>
    </row>
    <row r="176" spans="1:8" x14ac:dyDescent="0.45">
      <c r="A176" t="s">
        <v>167</v>
      </c>
      <c r="B176">
        <v>119</v>
      </c>
      <c r="C176">
        <v>17</v>
      </c>
      <c r="D176">
        <v>2.65</v>
      </c>
      <c r="E176" t="s">
        <v>21</v>
      </c>
      <c r="F176" s="7">
        <v>6.42</v>
      </c>
      <c r="G176" s="1">
        <v>7.0399999999999997E-9</v>
      </c>
      <c r="H176" s="9">
        <v>3.2800000000000003E-7</v>
      </c>
    </row>
    <row r="177" spans="1:8" x14ac:dyDescent="0.45">
      <c r="A177" t="s">
        <v>168</v>
      </c>
      <c r="B177">
        <v>112</v>
      </c>
      <c r="C177">
        <v>16</v>
      </c>
      <c r="D177">
        <v>2.4900000000000002</v>
      </c>
      <c r="E177" t="s">
        <v>21</v>
      </c>
      <c r="F177" s="7">
        <v>6.42</v>
      </c>
      <c r="G177" s="1">
        <v>1.9499999999999999E-8</v>
      </c>
      <c r="H177" s="9">
        <v>7.7899999999999997E-7</v>
      </c>
    </row>
    <row r="178" spans="1:8" x14ac:dyDescent="0.45">
      <c r="A178" t="s">
        <v>169</v>
      </c>
      <c r="B178">
        <v>56</v>
      </c>
      <c r="C178">
        <v>8</v>
      </c>
      <c r="D178">
        <v>1.25</v>
      </c>
      <c r="E178" t="s">
        <v>21</v>
      </c>
      <c r="F178" s="7">
        <v>6.42</v>
      </c>
      <c r="G178" s="1">
        <v>7.2000000000000002E-5</v>
      </c>
      <c r="H178" s="9">
        <v>8.8099999999999995E-4</v>
      </c>
    </row>
    <row r="179" spans="1:8" x14ac:dyDescent="0.45">
      <c r="A179" t="s">
        <v>170</v>
      </c>
      <c r="B179">
        <v>49</v>
      </c>
      <c r="C179">
        <v>7</v>
      </c>
      <c r="D179">
        <v>1.0900000000000001</v>
      </c>
      <c r="E179" t="s">
        <v>21</v>
      </c>
      <c r="F179" s="7">
        <v>6.42</v>
      </c>
      <c r="G179" s="1">
        <v>2.04E-4</v>
      </c>
      <c r="H179" s="9">
        <v>2.0999999999999999E-3</v>
      </c>
    </row>
    <row r="180" spans="1:8" x14ac:dyDescent="0.45">
      <c r="A180" t="s">
        <v>171</v>
      </c>
      <c r="B180">
        <v>28</v>
      </c>
      <c r="C180">
        <v>4</v>
      </c>
      <c r="D180">
        <v>0.62</v>
      </c>
      <c r="E180" t="s">
        <v>21</v>
      </c>
      <c r="F180" s="7">
        <v>6.42</v>
      </c>
      <c r="G180" s="1">
        <v>4.9100000000000003E-3</v>
      </c>
      <c r="H180" s="9">
        <v>3.15E-2</v>
      </c>
    </row>
    <row r="181" spans="1:8" x14ac:dyDescent="0.45">
      <c r="A181" t="s">
        <v>174</v>
      </c>
      <c r="B181">
        <v>65</v>
      </c>
      <c r="C181">
        <v>9</v>
      </c>
      <c r="D181">
        <v>1.45</v>
      </c>
      <c r="E181" t="s">
        <v>21</v>
      </c>
      <c r="F181" s="7">
        <v>6.23</v>
      </c>
      <c r="G181" s="1">
        <v>3.1999999999999999E-5</v>
      </c>
      <c r="H181" s="9">
        <v>4.2900000000000002E-4</v>
      </c>
    </row>
    <row r="182" spans="1:8" x14ac:dyDescent="0.45">
      <c r="A182" t="s">
        <v>175</v>
      </c>
      <c r="B182">
        <v>94</v>
      </c>
      <c r="C182">
        <v>13</v>
      </c>
      <c r="D182">
        <v>2.09</v>
      </c>
      <c r="E182" t="s">
        <v>21</v>
      </c>
      <c r="F182" s="7">
        <v>6.22</v>
      </c>
      <c r="G182" s="1">
        <v>5.8599999999999998E-7</v>
      </c>
      <c r="H182" s="9">
        <v>1.4100000000000001E-5</v>
      </c>
    </row>
    <row r="183" spans="1:8" x14ac:dyDescent="0.45">
      <c r="A183" t="s">
        <v>176</v>
      </c>
      <c r="B183">
        <v>660</v>
      </c>
      <c r="C183">
        <v>91</v>
      </c>
      <c r="D183">
        <v>14.68</v>
      </c>
      <c r="E183" t="s">
        <v>21</v>
      </c>
      <c r="F183" s="7">
        <v>6.2</v>
      </c>
      <c r="G183" s="1">
        <v>5.03E-42</v>
      </c>
      <c r="H183" s="9">
        <v>1.1E-38</v>
      </c>
    </row>
    <row r="184" spans="1:8" x14ac:dyDescent="0.45">
      <c r="A184" t="s">
        <v>178</v>
      </c>
      <c r="B184">
        <v>59</v>
      </c>
      <c r="C184">
        <v>8</v>
      </c>
      <c r="D184">
        <v>1.31</v>
      </c>
      <c r="E184" t="s">
        <v>21</v>
      </c>
      <c r="F184" s="7">
        <v>6.1</v>
      </c>
      <c r="G184" s="1">
        <v>1E-4</v>
      </c>
      <c r="H184" s="9">
        <v>1.16E-3</v>
      </c>
    </row>
    <row r="185" spans="1:8" x14ac:dyDescent="0.45">
      <c r="A185" t="s">
        <v>179</v>
      </c>
      <c r="B185">
        <v>74</v>
      </c>
      <c r="C185">
        <v>10</v>
      </c>
      <c r="D185">
        <v>1.65</v>
      </c>
      <c r="E185" t="s">
        <v>21</v>
      </c>
      <c r="F185" s="7">
        <v>6.08</v>
      </c>
      <c r="G185" s="1">
        <v>1.4100000000000001E-5</v>
      </c>
      <c r="H185" s="9">
        <v>2.0900000000000001E-4</v>
      </c>
    </row>
    <row r="186" spans="1:8" x14ac:dyDescent="0.45">
      <c r="A186" t="s">
        <v>180</v>
      </c>
      <c r="B186">
        <v>37</v>
      </c>
      <c r="C186">
        <v>5</v>
      </c>
      <c r="D186">
        <v>0.82</v>
      </c>
      <c r="E186" t="s">
        <v>21</v>
      </c>
      <c r="F186" s="7">
        <v>6.08</v>
      </c>
      <c r="G186" s="1">
        <v>2.0899999999999998E-3</v>
      </c>
      <c r="H186" s="9">
        <v>1.55E-2</v>
      </c>
    </row>
    <row r="187" spans="1:8" x14ac:dyDescent="0.45">
      <c r="A187" t="s">
        <v>181</v>
      </c>
      <c r="B187">
        <v>30</v>
      </c>
      <c r="C187">
        <v>4</v>
      </c>
      <c r="D187">
        <v>0.67</v>
      </c>
      <c r="E187" t="s">
        <v>21</v>
      </c>
      <c r="F187" s="7">
        <v>5.99</v>
      </c>
      <c r="G187" s="1">
        <v>6.1199999999999996E-3</v>
      </c>
      <c r="H187" s="9">
        <v>3.8100000000000002E-2</v>
      </c>
    </row>
    <row r="188" spans="1:8" x14ac:dyDescent="0.45">
      <c r="A188" t="s">
        <v>182</v>
      </c>
      <c r="B188">
        <v>38</v>
      </c>
      <c r="C188">
        <v>5</v>
      </c>
      <c r="D188">
        <v>0.85</v>
      </c>
      <c r="E188" t="s">
        <v>21</v>
      </c>
      <c r="F188" s="7">
        <v>5.92</v>
      </c>
      <c r="G188" s="1">
        <v>2.33E-3</v>
      </c>
      <c r="H188" s="9">
        <v>1.6799999999999999E-2</v>
      </c>
    </row>
    <row r="189" spans="1:8" x14ac:dyDescent="0.45">
      <c r="A189" t="s">
        <v>183</v>
      </c>
      <c r="B189">
        <v>131</v>
      </c>
      <c r="C189">
        <v>17</v>
      </c>
      <c r="D189">
        <v>2.91</v>
      </c>
      <c r="E189" t="s">
        <v>21</v>
      </c>
      <c r="F189" s="7">
        <v>5.83</v>
      </c>
      <c r="G189" s="1">
        <v>2.55E-8</v>
      </c>
      <c r="H189" s="9">
        <v>9.6200000000000006E-7</v>
      </c>
    </row>
    <row r="190" spans="1:8" x14ac:dyDescent="0.45">
      <c r="A190" t="s">
        <v>187</v>
      </c>
      <c r="B190">
        <v>140</v>
      </c>
      <c r="C190">
        <v>18</v>
      </c>
      <c r="D190">
        <v>3.11</v>
      </c>
      <c r="E190" t="s">
        <v>21</v>
      </c>
      <c r="F190" s="7">
        <v>5.78</v>
      </c>
      <c r="G190" s="1">
        <v>1.13E-8</v>
      </c>
      <c r="H190" s="9">
        <v>4.9399999999999995E-7</v>
      </c>
    </row>
    <row r="191" spans="1:8" x14ac:dyDescent="0.45">
      <c r="A191" t="s">
        <v>189</v>
      </c>
      <c r="B191">
        <v>39</v>
      </c>
      <c r="C191">
        <v>5</v>
      </c>
      <c r="D191">
        <v>0.87</v>
      </c>
      <c r="E191" t="s">
        <v>21</v>
      </c>
      <c r="F191" s="7">
        <v>5.76</v>
      </c>
      <c r="G191" s="1">
        <v>2.5799999999999998E-3</v>
      </c>
      <c r="H191" s="9">
        <v>1.83E-2</v>
      </c>
    </row>
    <row r="192" spans="1:8" x14ac:dyDescent="0.45">
      <c r="A192" t="s">
        <v>190</v>
      </c>
      <c r="B192">
        <v>78</v>
      </c>
      <c r="C192">
        <v>10</v>
      </c>
      <c r="D192">
        <v>1.73</v>
      </c>
      <c r="E192" t="s">
        <v>21</v>
      </c>
      <c r="F192" s="7">
        <v>5.76</v>
      </c>
      <c r="G192" s="1">
        <v>2.1399999999999998E-5</v>
      </c>
      <c r="H192" s="9">
        <v>3.01E-4</v>
      </c>
    </row>
    <row r="193" spans="1:8" x14ac:dyDescent="0.45">
      <c r="A193" t="s">
        <v>191</v>
      </c>
      <c r="B193">
        <v>78</v>
      </c>
      <c r="C193">
        <v>10</v>
      </c>
      <c r="D193">
        <v>1.73</v>
      </c>
      <c r="E193" t="s">
        <v>21</v>
      </c>
      <c r="F193" s="7">
        <v>5.76</v>
      </c>
      <c r="G193" s="1">
        <v>2.1399999999999998E-5</v>
      </c>
      <c r="H193" s="9">
        <v>2.99E-4</v>
      </c>
    </row>
    <row r="194" spans="1:8" x14ac:dyDescent="0.45">
      <c r="A194" t="s">
        <v>192</v>
      </c>
      <c r="B194">
        <v>39</v>
      </c>
      <c r="C194">
        <v>5</v>
      </c>
      <c r="D194">
        <v>0.87</v>
      </c>
      <c r="E194" t="s">
        <v>21</v>
      </c>
      <c r="F194" s="7">
        <v>5.76</v>
      </c>
      <c r="G194" s="1">
        <v>2.5799999999999998E-3</v>
      </c>
      <c r="H194" s="9">
        <v>1.83E-2</v>
      </c>
    </row>
    <row r="195" spans="1:8" x14ac:dyDescent="0.45">
      <c r="A195" t="s">
        <v>193</v>
      </c>
      <c r="B195">
        <v>86</v>
      </c>
      <c r="C195">
        <v>11</v>
      </c>
      <c r="D195">
        <v>1.91</v>
      </c>
      <c r="E195" t="s">
        <v>21</v>
      </c>
      <c r="F195" s="7">
        <v>5.75</v>
      </c>
      <c r="G195" s="1">
        <v>8.4999999999999999E-6</v>
      </c>
      <c r="H195" s="9">
        <v>1.36E-4</v>
      </c>
    </row>
    <row r="196" spans="1:8" x14ac:dyDescent="0.45">
      <c r="A196" t="s">
        <v>194</v>
      </c>
      <c r="B196">
        <v>47</v>
      </c>
      <c r="C196">
        <v>6</v>
      </c>
      <c r="D196">
        <v>1.05</v>
      </c>
      <c r="E196" t="s">
        <v>21</v>
      </c>
      <c r="F196" s="7">
        <v>5.74</v>
      </c>
      <c r="G196" s="1">
        <v>9.9299999999999996E-4</v>
      </c>
      <c r="H196" s="9">
        <v>8.5299999999999994E-3</v>
      </c>
    </row>
    <row r="197" spans="1:8" x14ac:dyDescent="0.45">
      <c r="A197" t="s">
        <v>195</v>
      </c>
      <c r="B197">
        <v>102</v>
      </c>
      <c r="C197">
        <v>13</v>
      </c>
      <c r="D197">
        <v>2.27</v>
      </c>
      <c r="E197" t="s">
        <v>21</v>
      </c>
      <c r="F197" s="7">
        <v>5.73</v>
      </c>
      <c r="G197" s="1">
        <v>1.35E-6</v>
      </c>
      <c r="H197" s="9">
        <v>2.8399999999999999E-5</v>
      </c>
    </row>
    <row r="198" spans="1:8" x14ac:dyDescent="0.45">
      <c r="A198" t="s">
        <v>196</v>
      </c>
      <c r="B198">
        <v>63</v>
      </c>
      <c r="C198">
        <v>8</v>
      </c>
      <c r="D198">
        <v>1.4</v>
      </c>
      <c r="E198" t="s">
        <v>21</v>
      </c>
      <c r="F198" s="7">
        <v>5.71</v>
      </c>
      <c r="G198" s="1">
        <v>1.5200000000000001E-4</v>
      </c>
      <c r="H198" s="9">
        <v>1.67E-3</v>
      </c>
    </row>
    <row r="199" spans="1:8" x14ac:dyDescent="0.45">
      <c r="A199" t="s">
        <v>198</v>
      </c>
      <c r="B199">
        <v>293</v>
      </c>
      <c r="C199">
        <v>37</v>
      </c>
      <c r="D199">
        <v>6.52</v>
      </c>
      <c r="E199" t="s">
        <v>21</v>
      </c>
      <c r="F199" s="7">
        <v>5.68</v>
      </c>
      <c r="G199" s="1">
        <v>3.0400000000000001E-16</v>
      </c>
      <c r="H199" s="9">
        <v>6.0499999999999995E-14</v>
      </c>
    </row>
    <row r="200" spans="1:8" x14ac:dyDescent="0.45">
      <c r="A200" t="s">
        <v>199</v>
      </c>
      <c r="B200">
        <v>111</v>
      </c>
      <c r="C200">
        <v>14</v>
      </c>
      <c r="D200">
        <v>2.4700000000000002</v>
      </c>
      <c r="E200" t="s">
        <v>21</v>
      </c>
      <c r="F200" s="7">
        <v>5.67</v>
      </c>
      <c r="G200" s="1">
        <v>5.9500000000000002E-7</v>
      </c>
      <c r="H200" s="9">
        <v>1.42E-5</v>
      </c>
    </row>
    <row r="201" spans="1:8" x14ac:dyDescent="0.45">
      <c r="A201" t="s">
        <v>200</v>
      </c>
      <c r="B201">
        <v>135</v>
      </c>
      <c r="C201">
        <v>17</v>
      </c>
      <c r="D201">
        <v>3</v>
      </c>
      <c r="E201" t="s">
        <v>21</v>
      </c>
      <c r="F201" s="7">
        <v>5.66</v>
      </c>
      <c r="G201" s="1">
        <v>3.8000000000000003E-8</v>
      </c>
      <c r="H201" s="9">
        <v>1.3400000000000001E-6</v>
      </c>
    </row>
    <row r="202" spans="1:8" x14ac:dyDescent="0.45">
      <c r="A202" t="s">
        <v>201</v>
      </c>
      <c r="B202">
        <v>135</v>
      </c>
      <c r="C202">
        <v>17</v>
      </c>
      <c r="D202">
        <v>3</v>
      </c>
      <c r="E202" t="s">
        <v>21</v>
      </c>
      <c r="F202" s="7">
        <v>5.66</v>
      </c>
      <c r="G202" s="1">
        <v>3.8000000000000003E-8</v>
      </c>
      <c r="H202" s="9">
        <v>1.3200000000000001E-6</v>
      </c>
    </row>
    <row r="203" spans="1:8" x14ac:dyDescent="0.45">
      <c r="A203" t="s">
        <v>202</v>
      </c>
      <c r="B203">
        <v>151</v>
      </c>
      <c r="C203">
        <v>19</v>
      </c>
      <c r="D203">
        <v>3.36</v>
      </c>
      <c r="E203" t="s">
        <v>21</v>
      </c>
      <c r="F203" s="7">
        <v>5.66</v>
      </c>
      <c r="G203" s="1">
        <v>6.0799999999999997E-9</v>
      </c>
      <c r="H203" s="9">
        <v>2.96E-7</v>
      </c>
    </row>
    <row r="204" spans="1:8" x14ac:dyDescent="0.45">
      <c r="A204" t="s">
        <v>203</v>
      </c>
      <c r="B204">
        <v>495</v>
      </c>
      <c r="C204">
        <v>62</v>
      </c>
      <c r="D204">
        <v>11.01</v>
      </c>
      <c r="E204" t="s">
        <v>21</v>
      </c>
      <c r="F204" s="7">
        <v>5.63</v>
      </c>
      <c r="G204" s="1">
        <v>1.82E-26</v>
      </c>
      <c r="H204" s="9">
        <v>7.9800000000000002E-24</v>
      </c>
    </row>
    <row r="205" spans="1:8" x14ac:dyDescent="0.45">
      <c r="A205" t="s">
        <v>204</v>
      </c>
      <c r="B205">
        <v>88</v>
      </c>
      <c r="C205">
        <v>11</v>
      </c>
      <c r="D205">
        <v>1.96</v>
      </c>
      <c r="E205" t="s">
        <v>21</v>
      </c>
      <c r="F205" s="7">
        <v>5.62</v>
      </c>
      <c r="G205" s="1">
        <v>1.04E-5</v>
      </c>
      <c r="H205" s="9">
        <v>1.5899999999999999E-4</v>
      </c>
    </row>
    <row r="206" spans="1:8" x14ac:dyDescent="0.45">
      <c r="A206" t="s">
        <v>205</v>
      </c>
      <c r="B206">
        <v>112</v>
      </c>
      <c r="C206">
        <v>14</v>
      </c>
      <c r="D206">
        <v>2.4900000000000002</v>
      </c>
      <c r="E206" t="s">
        <v>21</v>
      </c>
      <c r="F206" s="7">
        <v>5.62</v>
      </c>
      <c r="G206" s="1">
        <v>6.5600000000000005E-7</v>
      </c>
      <c r="H206" s="9">
        <v>1.5299999999999999E-5</v>
      </c>
    </row>
    <row r="207" spans="1:8" x14ac:dyDescent="0.45">
      <c r="A207" t="s">
        <v>206</v>
      </c>
      <c r="B207">
        <v>56</v>
      </c>
      <c r="C207">
        <v>7</v>
      </c>
      <c r="D207">
        <v>1.25</v>
      </c>
      <c r="E207" t="s">
        <v>21</v>
      </c>
      <c r="F207" s="7">
        <v>5.62</v>
      </c>
      <c r="G207" s="1">
        <v>4.2700000000000002E-4</v>
      </c>
      <c r="H207" s="9">
        <v>4.0499999999999998E-3</v>
      </c>
    </row>
    <row r="208" spans="1:8" x14ac:dyDescent="0.45">
      <c r="A208" t="s">
        <v>207</v>
      </c>
      <c r="B208">
        <v>80</v>
      </c>
      <c r="C208">
        <v>10</v>
      </c>
      <c r="D208">
        <v>1.78</v>
      </c>
      <c r="E208" t="s">
        <v>21</v>
      </c>
      <c r="F208" s="7">
        <v>5.62</v>
      </c>
      <c r="G208" s="1">
        <v>2.6100000000000001E-5</v>
      </c>
      <c r="H208" s="9">
        <v>3.57E-4</v>
      </c>
    </row>
    <row r="209" spans="1:8" x14ac:dyDescent="0.45">
      <c r="A209" t="s">
        <v>209</v>
      </c>
      <c r="B209">
        <v>32</v>
      </c>
      <c r="C209">
        <v>4</v>
      </c>
      <c r="D209">
        <v>0.71</v>
      </c>
      <c r="E209" t="s">
        <v>21</v>
      </c>
      <c r="F209" s="7">
        <v>5.62</v>
      </c>
      <c r="G209" s="1">
        <v>7.5199999999999998E-3</v>
      </c>
      <c r="H209" s="9">
        <v>4.4900000000000002E-2</v>
      </c>
    </row>
    <row r="210" spans="1:8" x14ac:dyDescent="0.45">
      <c r="A210" t="s">
        <v>210</v>
      </c>
      <c r="B210">
        <v>65</v>
      </c>
      <c r="C210">
        <v>8</v>
      </c>
      <c r="D210">
        <v>1.45</v>
      </c>
      <c r="E210" t="s">
        <v>21</v>
      </c>
      <c r="F210" s="7">
        <v>5.53</v>
      </c>
      <c r="G210" s="1">
        <v>1.84E-4</v>
      </c>
      <c r="H210" s="9">
        <v>1.9300000000000001E-3</v>
      </c>
    </row>
    <row r="211" spans="1:8" x14ac:dyDescent="0.45">
      <c r="A211" t="s">
        <v>211</v>
      </c>
      <c r="B211">
        <v>65</v>
      </c>
      <c r="C211">
        <v>8</v>
      </c>
      <c r="D211">
        <v>1.45</v>
      </c>
      <c r="E211" t="s">
        <v>21</v>
      </c>
      <c r="F211" s="7">
        <v>5.53</v>
      </c>
      <c r="G211" s="1">
        <v>1.84E-4</v>
      </c>
      <c r="H211" s="9">
        <v>1.92E-3</v>
      </c>
    </row>
    <row r="212" spans="1:8" x14ac:dyDescent="0.45">
      <c r="A212" t="s">
        <v>212</v>
      </c>
      <c r="B212">
        <v>65</v>
      </c>
      <c r="C212">
        <v>8</v>
      </c>
      <c r="D212">
        <v>1.45</v>
      </c>
      <c r="E212" t="s">
        <v>21</v>
      </c>
      <c r="F212" s="7">
        <v>5.53</v>
      </c>
      <c r="G212" s="1">
        <v>1.84E-4</v>
      </c>
      <c r="H212" s="9">
        <v>1.91E-3</v>
      </c>
    </row>
    <row r="213" spans="1:8" x14ac:dyDescent="0.45">
      <c r="A213" t="s">
        <v>213</v>
      </c>
      <c r="B213">
        <v>49</v>
      </c>
      <c r="C213">
        <v>6</v>
      </c>
      <c r="D213">
        <v>1.0900000000000001</v>
      </c>
      <c r="E213" t="s">
        <v>21</v>
      </c>
      <c r="F213" s="7">
        <v>5.51</v>
      </c>
      <c r="G213" s="1">
        <v>1.2099999999999999E-3</v>
      </c>
      <c r="H213" s="9">
        <v>9.9600000000000001E-3</v>
      </c>
    </row>
    <row r="214" spans="1:8" x14ac:dyDescent="0.45">
      <c r="A214" t="s">
        <v>215</v>
      </c>
      <c r="B214">
        <v>148</v>
      </c>
      <c r="C214">
        <v>18</v>
      </c>
      <c r="D214">
        <v>3.29</v>
      </c>
      <c r="E214" t="s">
        <v>21</v>
      </c>
      <c r="F214" s="7">
        <v>5.47</v>
      </c>
      <c r="G214" s="1">
        <v>2.4599999999999999E-8</v>
      </c>
      <c r="H214" s="9">
        <v>9.4499999999999995E-7</v>
      </c>
    </row>
    <row r="215" spans="1:8" x14ac:dyDescent="0.45">
      <c r="A215" t="s">
        <v>216</v>
      </c>
      <c r="B215">
        <v>33</v>
      </c>
      <c r="C215">
        <v>4</v>
      </c>
      <c r="D215">
        <v>0.73</v>
      </c>
      <c r="E215" t="s">
        <v>21</v>
      </c>
      <c r="F215" s="7">
        <v>5.45</v>
      </c>
      <c r="G215" s="1">
        <v>8.2799999999999992E-3</v>
      </c>
      <c r="H215" s="9">
        <v>4.9200000000000001E-2</v>
      </c>
    </row>
    <row r="216" spans="1:8" x14ac:dyDescent="0.45">
      <c r="A216" t="s">
        <v>217</v>
      </c>
      <c r="B216">
        <v>33</v>
      </c>
      <c r="C216">
        <v>4</v>
      </c>
      <c r="D216">
        <v>0.73</v>
      </c>
      <c r="E216" t="s">
        <v>21</v>
      </c>
      <c r="F216" s="7">
        <v>5.45</v>
      </c>
      <c r="G216" s="1">
        <v>8.2799999999999992E-3</v>
      </c>
      <c r="H216" s="9">
        <v>4.9099999999999998E-2</v>
      </c>
    </row>
    <row r="217" spans="1:8" x14ac:dyDescent="0.45">
      <c r="A217" t="s">
        <v>218</v>
      </c>
      <c r="B217">
        <v>58</v>
      </c>
      <c r="C217">
        <v>7</v>
      </c>
      <c r="D217">
        <v>1.29</v>
      </c>
      <c r="E217" t="s">
        <v>21</v>
      </c>
      <c r="F217" s="7">
        <v>5.43</v>
      </c>
      <c r="G217" s="1">
        <v>5.1699999999999999E-4</v>
      </c>
      <c r="H217" s="9">
        <v>4.8199999999999996E-3</v>
      </c>
    </row>
    <row r="218" spans="1:8" x14ac:dyDescent="0.45">
      <c r="A218" t="s">
        <v>219</v>
      </c>
      <c r="B218">
        <v>125</v>
      </c>
      <c r="C218">
        <v>15</v>
      </c>
      <c r="D218">
        <v>2.78</v>
      </c>
      <c r="E218" t="s">
        <v>21</v>
      </c>
      <c r="F218" s="7">
        <v>5.4</v>
      </c>
      <c r="G218" s="1">
        <v>4.2199999999999999E-7</v>
      </c>
      <c r="H218" s="9">
        <v>1.0499999999999999E-5</v>
      </c>
    </row>
    <row r="219" spans="1:8" x14ac:dyDescent="0.45">
      <c r="A219" t="s">
        <v>220</v>
      </c>
      <c r="B219">
        <v>67</v>
      </c>
      <c r="C219">
        <v>8</v>
      </c>
      <c r="D219">
        <v>1.49</v>
      </c>
      <c r="E219" t="s">
        <v>21</v>
      </c>
      <c r="F219" s="7">
        <v>5.37</v>
      </c>
      <c r="G219" s="1">
        <v>2.23E-4</v>
      </c>
      <c r="H219" s="9">
        <v>2.2499999999999998E-3</v>
      </c>
    </row>
    <row r="220" spans="1:8" x14ac:dyDescent="0.45">
      <c r="A220" t="s">
        <v>221</v>
      </c>
      <c r="B220">
        <v>67</v>
      </c>
      <c r="C220">
        <v>8</v>
      </c>
      <c r="D220">
        <v>1.49</v>
      </c>
      <c r="E220" t="s">
        <v>21</v>
      </c>
      <c r="F220" s="7">
        <v>5.37</v>
      </c>
      <c r="G220" s="1">
        <v>2.23E-4</v>
      </c>
      <c r="H220" s="9">
        <v>2.2399999999999998E-3</v>
      </c>
    </row>
    <row r="221" spans="1:8" x14ac:dyDescent="0.45">
      <c r="A221" t="s">
        <v>223</v>
      </c>
      <c r="B221">
        <v>42</v>
      </c>
      <c r="C221">
        <v>5</v>
      </c>
      <c r="D221">
        <v>0.93</v>
      </c>
      <c r="E221" t="s">
        <v>21</v>
      </c>
      <c r="F221" s="7">
        <v>5.35</v>
      </c>
      <c r="G221" s="1">
        <v>3.4499999999999999E-3</v>
      </c>
      <c r="H221" s="9">
        <v>2.3099999999999999E-2</v>
      </c>
    </row>
    <row r="222" spans="1:8" x14ac:dyDescent="0.45">
      <c r="A222" t="s">
        <v>224</v>
      </c>
      <c r="B222">
        <v>42</v>
      </c>
      <c r="C222">
        <v>5</v>
      </c>
      <c r="D222">
        <v>0.93</v>
      </c>
      <c r="E222" t="s">
        <v>21</v>
      </c>
      <c r="F222" s="7">
        <v>5.35</v>
      </c>
      <c r="G222" s="1">
        <v>3.4499999999999999E-3</v>
      </c>
      <c r="H222" s="9">
        <v>2.3099999999999999E-2</v>
      </c>
    </row>
    <row r="223" spans="1:8" x14ac:dyDescent="0.45">
      <c r="A223" t="s">
        <v>225</v>
      </c>
      <c r="B223">
        <v>101</v>
      </c>
      <c r="C223">
        <v>12</v>
      </c>
      <c r="D223">
        <v>2.25</v>
      </c>
      <c r="E223" t="s">
        <v>21</v>
      </c>
      <c r="F223" s="7">
        <v>5.34</v>
      </c>
      <c r="G223" s="1">
        <v>6.63E-6</v>
      </c>
      <c r="H223" s="9">
        <v>1.11E-4</v>
      </c>
    </row>
    <row r="224" spans="1:8" x14ac:dyDescent="0.45">
      <c r="A224" t="s">
        <v>226</v>
      </c>
      <c r="B224">
        <v>228</v>
      </c>
      <c r="C224">
        <v>27</v>
      </c>
      <c r="D224">
        <v>5.07</v>
      </c>
      <c r="E224" t="s">
        <v>21</v>
      </c>
      <c r="F224" s="7">
        <v>5.32</v>
      </c>
      <c r="G224" s="1">
        <v>1.34E-11</v>
      </c>
      <c r="H224" s="9">
        <v>1.4700000000000001E-9</v>
      </c>
    </row>
    <row r="225" spans="1:8" x14ac:dyDescent="0.45">
      <c r="A225" t="s">
        <v>227</v>
      </c>
      <c r="B225">
        <v>119</v>
      </c>
      <c r="C225">
        <v>14</v>
      </c>
      <c r="D225">
        <v>2.65</v>
      </c>
      <c r="E225" t="s">
        <v>21</v>
      </c>
      <c r="F225" s="7">
        <v>5.29</v>
      </c>
      <c r="G225" s="1">
        <v>1.2699999999999999E-6</v>
      </c>
      <c r="H225" s="9">
        <v>2.7500000000000001E-5</v>
      </c>
    </row>
    <row r="226" spans="1:8" x14ac:dyDescent="0.45">
      <c r="A226" t="s">
        <v>228</v>
      </c>
      <c r="B226">
        <v>51</v>
      </c>
      <c r="C226">
        <v>6</v>
      </c>
      <c r="D226">
        <v>1.1299999999999999</v>
      </c>
      <c r="E226" t="s">
        <v>21</v>
      </c>
      <c r="F226" s="7">
        <v>5.29</v>
      </c>
      <c r="G226" s="1">
        <v>1.4599999999999999E-3</v>
      </c>
      <c r="H226" s="9">
        <v>1.1599999999999999E-2</v>
      </c>
    </row>
    <row r="227" spans="1:8" x14ac:dyDescent="0.45">
      <c r="A227" t="s">
        <v>229</v>
      </c>
      <c r="B227">
        <v>119</v>
      </c>
      <c r="C227">
        <v>14</v>
      </c>
      <c r="D227">
        <v>2.65</v>
      </c>
      <c r="E227" t="s">
        <v>21</v>
      </c>
      <c r="F227" s="7">
        <v>5.29</v>
      </c>
      <c r="G227" s="1">
        <v>1.2699999999999999E-6</v>
      </c>
      <c r="H227" s="9">
        <v>2.73E-5</v>
      </c>
    </row>
    <row r="228" spans="1:8" x14ac:dyDescent="0.45">
      <c r="A228" t="s">
        <v>230</v>
      </c>
      <c r="B228">
        <v>60</v>
      </c>
      <c r="C228">
        <v>7</v>
      </c>
      <c r="D228">
        <v>1.33</v>
      </c>
      <c r="E228" t="s">
        <v>21</v>
      </c>
      <c r="F228" s="7">
        <v>5.25</v>
      </c>
      <c r="G228" s="1">
        <v>6.2299999999999996E-4</v>
      </c>
      <c r="H228" s="9">
        <v>5.6800000000000002E-3</v>
      </c>
    </row>
    <row r="229" spans="1:8" x14ac:dyDescent="0.45">
      <c r="A229" t="s">
        <v>231</v>
      </c>
      <c r="B229">
        <v>60</v>
      </c>
      <c r="C229">
        <v>7</v>
      </c>
      <c r="D229">
        <v>1.33</v>
      </c>
      <c r="E229" t="s">
        <v>21</v>
      </c>
      <c r="F229" s="7">
        <v>5.25</v>
      </c>
      <c r="G229" s="1">
        <v>6.2299999999999996E-4</v>
      </c>
      <c r="H229" s="9">
        <v>5.6600000000000001E-3</v>
      </c>
    </row>
    <row r="230" spans="1:8" x14ac:dyDescent="0.45">
      <c r="A230" t="s">
        <v>232</v>
      </c>
      <c r="B230">
        <v>60</v>
      </c>
      <c r="C230">
        <v>7</v>
      </c>
      <c r="D230">
        <v>1.33</v>
      </c>
      <c r="E230" t="s">
        <v>21</v>
      </c>
      <c r="F230" s="7">
        <v>5.25</v>
      </c>
      <c r="G230" s="1">
        <v>6.2299999999999996E-4</v>
      </c>
      <c r="H230" s="9">
        <v>5.64E-3</v>
      </c>
    </row>
    <row r="231" spans="1:8" x14ac:dyDescent="0.45">
      <c r="A231" t="s">
        <v>233</v>
      </c>
      <c r="B231">
        <v>86</v>
      </c>
      <c r="C231">
        <v>10</v>
      </c>
      <c r="D231">
        <v>1.91</v>
      </c>
      <c r="E231" t="s">
        <v>21</v>
      </c>
      <c r="F231" s="7">
        <v>5.23</v>
      </c>
      <c r="G231" s="1">
        <v>4.5800000000000002E-5</v>
      </c>
      <c r="H231" s="9">
        <v>5.9400000000000002E-4</v>
      </c>
    </row>
    <row r="232" spans="1:8" x14ac:dyDescent="0.45">
      <c r="A232" t="s">
        <v>234</v>
      </c>
      <c r="B232">
        <v>95</v>
      </c>
      <c r="C232">
        <v>11</v>
      </c>
      <c r="D232">
        <v>2.11</v>
      </c>
      <c r="E232" t="s">
        <v>21</v>
      </c>
      <c r="F232" s="7">
        <v>5.21</v>
      </c>
      <c r="G232" s="1">
        <v>1.9899999999999999E-5</v>
      </c>
      <c r="H232" s="9">
        <v>2.8400000000000002E-4</v>
      </c>
    </row>
    <row r="233" spans="1:8" x14ac:dyDescent="0.45">
      <c r="A233" t="s">
        <v>235</v>
      </c>
      <c r="B233">
        <v>52</v>
      </c>
      <c r="C233">
        <v>6</v>
      </c>
      <c r="D233">
        <v>1.1599999999999999</v>
      </c>
      <c r="E233" t="s">
        <v>21</v>
      </c>
      <c r="F233" s="7">
        <v>5.19</v>
      </c>
      <c r="G233" s="1">
        <v>1.6000000000000001E-3</v>
      </c>
      <c r="H233" s="9">
        <v>1.2500000000000001E-2</v>
      </c>
    </row>
    <row r="234" spans="1:8" x14ac:dyDescent="0.45">
      <c r="A234" t="s">
        <v>237</v>
      </c>
      <c r="B234">
        <v>52</v>
      </c>
      <c r="C234">
        <v>6</v>
      </c>
      <c r="D234">
        <v>1.1599999999999999</v>
      </c>
      <c r="E234" t="s">
        <v>21</v>
      </c>
      <c r="F234" s="7">
        <v>5.19</v>
      </c>
      <c r="G234" s="1">
        <v>1.6000000000000001E-3</v>
      </c>
      <c r="H234" s="9">
        <v>1.24E-2</v>
      </c>
    </row>
    <row r="235" spans="1:8" x14ac:dyDescent="0.45">
      <c r="A235" t="s">
        <v>238</v>
      </c>
      <c r="B235">
        <v>52</v>
      </c>
      <c r="C235">
        <v>6</v>
      </c>
      <c r="D235">
        <v>1.1599999999999999</v>
      </c>
      <c r="E235" t="s">
        <v>21</v>
      </c>
      <c r="F235" s="7">
        <v>5.19</v>
      </c>
      <c r="G235" s="1">
        <v>1.6000000000000001E-3</v>
      </c>
      <c r="H235" s="9">
        <v>1.23E-2</v>
      </c>
    </row>
    <row r="236" spans="1:8" x14ac:dyDescent="0.45">
      <c r="A236" t="s">
        <v>239</v>
      </c>
      <c r="B236">
        <v>52</v>
      </c>
      <c r="C236">
        <v>6</v>
      </c>
      <c r="D236">
        <v>1.1599999999999999</v>
      </c>
      <c r="E236" t="s">
        <v>21</v>
      </c>
      <c r="F236" s="7">
        <v>5.19</v>
      </c>
      <c r="G236" s="1">
        <v>1.6000000000000001E-3</v>
      </c>
      <c r="H236" s="9">
        <v>1.23E-2</v>
      </c>
    </row>
    <row r="237" spans="1:8" x14ac:dyDescent="0.45">
      <c r="A237" t="s">
        <v>240</v>
      </c>
      <c r="B237">
        <v>52</v>
      </c>
      <c r="C237">
        <v>6</v>
      </c>
      <c r="D237">
        <v>1.1599999999999999</v>
      </c>
      <c r="E237" t="s">
        <v>21</v>
      </c>
      <c r="F237" s="7">
        <v>5.19</v>
      </c>
      <c r="G237" s="1">
        <v>1.6000000000000001E-3</v>
      </c>
      <c r="H237" s="9">
        <v>1.2200000000000001E-2</v>
      </c>
    </row>
    <row r="238" spans="1:8" x14ac:dyDescent="0.45">
      <c r="A238" t="s">
        <v>241</v>
      </c>
      <c r="B238">
        <v>61</v>
      </c>
      <c r="C238">
        <v>7</v>
      </c>
      <c r="D238">
        <v>1.36</v>
      </c>
      <c r="E238" t="s">
        <v>21</v>
      </c>
      <c r="F238" s="7">
        <v>5.16</v>
      </c>
      <c r="G238" s="1">
        <v>6.8099999999999996E-4</v>
      </c>
      <c r="H238" s="9">
        <v>6.0899999999999999E-3</v>
      </c>
    </row>
    <row r="239" spans="1:8" x14ac:dyDescent="0.45">
      <c r="A239" t="s">
        <v>244</v>
      </c>
      <c r="B239">
        <v>88</v>
      </c>
      <c r="C239">
        <v>10</v>
      </c>
      <c r="D239">
        <v>1.96</v>
      </c>
      <c r="E239" t="s">
        <v>21</v>
      </c>
      <c r="F239" s="7">
        <v>5.1100000000000003</v>
      </c>
      <c r="G239" s="1">
        <v>5.4799999999999997E-5</v>
      </c>
      <c r="H239" s="9">
        <v>6.9399999999999996E-4</v>
      </c>
    </row>
    <row r="240" spans="1:8" x14ac:dyDescent="0.45">
      <c r="A240" t="s">
        <v>245</v>
      </c>
      <c r="B240">
        <v>88</v>
      </c>
      <c r="C240">
        <v>10</v>
      </c>
      <c r="D240">
        <v>1.96</v>
      </c>
      <c r="E240" t="s">
        <v>21</v>
      </c>
      <c r="F240" s="7">
        <v>5.1100000000000003</v>
      </c>
      <c r="G240" s="1">
        <v>5.4799999999999997E-5</v>
      </c>
      <c r="H240" s="9">
        <v>6.8999999999999997E-4</v>
      </c>
    </row>
    <row r="241" spans="1:8" x14ac:dyDescent="0.45">
      <c r="A241" t="s">
        <v>246</v>
      </c>
      <c r="B241">
        <v>53</v>
      </c>
      <c r="C241">
        <v>6</v>
      </c>
      <c r="D241">
        <v>1.18</v>
      </c>
      <c r="E241" t="s">
        <v>21</v>
      </c>
      <c r="F241" s="7">
        <v>5.09</v>
      </c>
      <c r="G241" s="1">
        <v>1.75E-3</v>
      </c>
      <c r="H241" s="9">
        <v>1.32E-2</v>
      </c>
    </row>
    <row r="242" spans="1:8" x14ac:dyDescent="0.45">
      <c r="A242" t="s">
        <v>247</v>
      </c>
      <c r="B242">
        <v>53</v>
      </c>
      <c r="C242">
        <v>6</v>
      </c>
      <c r="D242">
        <v>1.18</v>
      </c>
      <c r="E242" t="s">
        <v>21</v>
      </c>
      <c r="F242" s="7">
        <v>5.09</v>
      </c>
      <c r="G242" s="1">
        <v>1.75E-3</v>
      </c>
      <c r="H242" s="9">
        <v>1.32E-2</v>
      </c>
    </row>
    <row r="243" spans="1:8" x14ac:dyDescent="0.45">
      <c r="A243" t="s">
        <v>248</v>
      </c>
      <c r="B243">
        <v>115</v>
      </c>
      <c r="C243">
        <v>13</v>
      </c>
      <c r="D243">
        <v>2.56</v>
      </c>
      <c r="E243" t="s">
        <v>21</v>
      </c>
      <c r="F243" s="7">
        <v>5.08</v>
      </c>
      <c r="G243" s="1">
        <v>4.5299999999999998E-6</v>
      </c>
      <c r="H243" s="9">
        <v>7.9400000000000006E-5</v>
      </c>
    </row>
    <row r="244" spans="1:8" x14ac:dyDescent="0.45">
      <c r="A244" t="s">
        <v>249</v>
      </c>
      <c r="B244">
        <v>115</v>
      </c>
      <c r="C244">
        <v>13</v>
      </c>
      <c r="D244">
        <v>2.56</v>
      </c>
      <c r="E244" t="s">
        <v>21</v>
      </c>
      <c r="F244" s="7">
        <v>5.08</v>
      </c>
      <c r="G244" s="1">
        <v>4.5299999999999998E-6</v>
      </c>
      <c r="H244" s="9">
        <v>7.8700000000000002E-5</v>
      </c>
    </row>
    <row r="245" spans="1:8" x14ac:dyDescent="0.45">
      <c r="A245" t="s">
        <v>251</v>
      </c>
      <c r="B245">
        <v>89</v>
      </c>
      <c r="C245">
        <v>10</v>
      </c>
      <c r="D245">
        <v>1.98</v>
      </c>
      <c r="E245" t="s">
        <v>21</v>
      </c>
      <c r="F245" s="7">
        <v>5.05</v>
      </c>
      <c r="G245" s="1">
        <v>5.9700000000000001E-5</v>
      </c>
      <c r="H245" s="9">
        <v>7.3999999999999999E-4</v>
      </c>
    </row>
    <row r="246" spans="1:8" x14ac:dyDescent="0.45">
      <c r="A246" t="s">
        <v>252</v>
      </c>
      <c r="B246">
        <v>54</v>
      </c>
      <c r="C246">
        <v>6</v>
      </c>
      <c r="D246">
        <v>1.2</v>
      </c>
      <c r="E246" t="s">
        <v>21</v>
      </c>
      <c r="F246" s="7">
        <v>5</v>
      </c>
      <c r="G246" s="1">
        <v>1.91E-3</v>
      </c>
      <c r="H246" s="9">
        <v>1.43E-2</v>
      </c>
    </row>
    <row r="247" spans="1:8" x14ac:dyDescent="0.45">
      <c r="A247" t="s">
        <v>253</v>
      </c>
      <c r="B247">
        <v>72</v>
      </c>
      <c r="C247">
        <v>8</v>
      </c>
      <c r="D247">
        <v>1.6</v>
      </c>
      <c r="E247" t="s">
        <v>21</v>
      </c>
      <c r="F247" s="7">
        <v>5</v>
      </c>
      <c r="G247" s="1">
        <v>3.48E-4</v>
      </c>
      <c r="H247" s="9">
        <v>3.3600000000000001E-3</v>
      </c>
    </row>
    <row r="248" spans="1:8" x14ac:dyDescent="0.45">
      <c r="A248" t="s">
        <v>254</v>
      </c>
      <c r="B248">
        <v>81</v>
      </c>
      <c r="C248">
        <v>9</v>
      </c>
      <c r="D248">
        <v>1.8</v>
      </c>
      <c r="E248" t="s">
        <v>21</v>
      </c>
      <c r="F248" s="7">
        <v>5</v>
      </c>
      <c r="G248" s="1">
        <v>1.4999999999999999E-4</v>
      </c>
      <c r="H248" s="9">
        <v>1.66E-3</v>
      </c>
    </row>
    <row r="249" spans="1:8" x14ac:dyDescent="0.45">
      <c r="A249" t="s">
        <v>255</v>
      </c>
      <c r="B249">
        <v>55</v>
      </c>
      <c r="C249">
        <v>6</v>
      </c>
      <c r="D249">
        <v>1.22</v>
      </c>
      <c r="E249" t="s">
        <v>21</v>
      </c>
      <c r="F249" s="7">
        <v>4.9000000000000004</v>
      </c>
      <c r="G249" s="1">
        <v>2.0799999999999998E-3</v>
      </c>
      <c r="H249" s="9">
        <v>1.54E-2</v>
      </c>
    </row>
    <row r="250" spans="1:8" x14ac:dyDescent="0.45">
      <c r="A250" t="s">
        <v>257</v>
      </c>
      <c r="B250">
        <v>92</v>
      </c>
      <c r="C250">
        <v>10</v>
      </c>
      <c r="D250">
        <v>2.0499999999999998</v>
      </c>
      <c r="E250" t="s">
        <v>21</v>
      </c>
      <c r="F250" s="7">
        <v>4.8899999999999997</v>
      </c>
      <c r="G250" s="1">
        <v>7.7100000000000004E-5</v>
      </c>
      <c r="H250" s="9">
        <v>9.3800000000000003E-4</v>
      </c>
    </row>
    <row r="251" spans="1:8" x14ac:dyDescent="0.45">
      <c r="A251" t="s">
        <v>258</v>
      </c>
      <c r="B251">
        <v>92</v>
      </c>
      <c r="C251">
        <v>10</v>
      </c>
      <c r="D251">
        <v>2.0499999999999998</v>
      </c>
      <c r="E251" t="s">
        <v>21</v>
      </c>
      <c r="F251" s="7">
        <v>4.8899999999999997</v>
      </c>
      <c r="G251" s="1">
        <v>7.7100000000000004E-5</v>
      </c>
      <c r="H251" s="9">
        <v>9.3300000000000002E-4</v>
      </c>
    </row>
    <row r="252" spans="1:8" x14ac:dyDescent="0.45">
      <c r="A252" t="s">
        <v>259</v>
      </c>
      <c r="B252">
        <v>83</v>
      </c>
      <c r="C252">
        <v>9</v>
      </c>
      <c r="D252">
        <v>1.85</v>
      </c>
      <c r="E252" t="s">
        <v>21</v>
      </c>
      <c r="F252" s="7">
        <v>4.88</v>
      </c>
      <c r="G252" s="1">
        <v>1.7799999999999999E-4</v>
      </c>
      <c r="H252" s="9">
        <v>1.8799999999999999E-3</v>
      </c>
    </row>
    <row r="253" spans="1:8" x14ac:dyDescent="0.45">
      <c r="A253" t="s">
        <v>260</v>
      </c>
      <c r="B253">
        <v>370</v>
      </c>
      <c r="C253">
        <v>40</v>
      </c>
      <c r="D253">
        <v>8.23</v>
      </c>
      <c r="E253" t="s">
        <v>21</v>
      </c>
      <c r="F253" s="7">
        <v>4.8600000000000003</v>
      </c>
      <c r="G253" s="1">
        <v>2.21E-15</v>
      </c>
      <c r="H253" s="9">
        <v>4.04E-13</v>
      </c>
    </row>
    <row r="254" spans="1:8" x14ac:dyDescent="0.45">
      <c r="A254" t="s">
        <v>262</v>
      </c>
      <c r="B254">
        <v>93</v>
      </c>
      <c r="C254">
        <v>10</v>
      </c>
      <c r="D254">
        <v>2.0699999999999998</v>
      </c>
      <c r="E254" t="s">
        <v>21</v>
      </c>
      <c r="F254" s="7">
        <v>4.83</v>
      </c>
      <c r="G254" s="1">
        <v>8.3800000000000004E-5</v>
      </c>
      <c r="H254" s="9">
        <v>9.9700000000000006E-4</v>
      </c>
    </row>
    <row r="255" spans="1:8" x14ac:dyDescent="0.45">
      <c r="A255" t="s">
        <v>263</v>
      </c>
      <c r="B255">
        <v>56</v>
      </c>
      <c r="C255">
        <v>6</v>
      </c>
      <c r="D255">
        <v>1.25</v>
      </c>
      <c r="E255" t="s">
        <v>21</v>
      </c>
      <c r="F255" s="7">
        <v>4.82</v>
      </c>
      <c r="G255" s="1">
        <v>2.2599999999999999E-3</v>
      </c>
      <c r="H255" s="9">
        <v>1.6400000000000001E-2</v>
      </c>
    </row>
    <row r="256" spans="1:8" x14ac:dyDescent="0.45">
      <c r="A256" t="s">
        <v>264</v>
      </c>
      <c r="B256">
        <v>56</v>
      </c>
      <c r="C256">
        <v>6</v>
      </c>
      <c r="D256">
        <v>1.25</v>
      </c>
      <c r="E256" t="s">
        <v>21</v>
      </c>
      <c r="F256" s="7">
        <v>4.82</v>
      </c>
      <c r="G256" s="1">
        <v>2.2599999999999999E-3</v>
      </c>
      <c r="H256" s="9">
        <v>1.6400000000000001E-2</v>
      </c>
    </row>
    <row r="257" spans="1:8" x14ac:dyDescent="0.45">
      <c r="A257" t="s">
        <v>265</v>
      </c>
      <c r="B257">
        <v>56</v>
      </c>
      <c r="C257">
        <v>6</v>
      </c>
      <c r="D257">
        <v>1.25</v>
      </c>
      <c r="E257" t="s">
        <v>21</v>
      </c>
      <c r="F257" s="7">
        <v>4.82</v>
      </c>
      <c r="G257" s="1">
        <v>2.2599999999999999E-3</v>
      </c>
      <c r="H257" s="9">
        <v>1.6299999999999999E-2</v>
      </c>
    </row>
    <row r="258" spans="1:8" x14ac:dyDescent="0.45">
      <c r="A258" t="s">
        <v>268</v>
      </c>
      <c r="B258">
        <v>75</v>
      </c>
      <c r="C258">
        <v>8</v>
      </c>
      <c r="D258">
        <v>1.67</v>
      </c>
      <c r="E258" t="s">
        <v>21</v>
      </c>
      <c r="F258" s="7">
        <v>4.8</v>
      </c>
      <c r="G258" s="1">
        <v>4.4799999999999999E-4</v>
      </c>
      <c r="H258" s="9">
        <v>4.2300000000000003E-3</v>
      </c>
    </row>
    <row r="259" spans="1:8" x14ac:dyDescent="0.45">
      <c r="A259" t="s">
        <v>269</v>
      </c>
      <c r="B259">
        <v>75</v>
      </c>
      <c r="C259">
        <v>8</v>
      </c>
      <c r="D259">
        <v>1.67</v>
      </c>
      <c r="E259" t="s">
        <v>21</v>
      </c>
      <c r="F259" s="7">
        <v>4.8</v>
      </c>
      <c r="G259" s="1">
        <v>4.4799999999999999E-4</v>
      </c>
      <c r="H259" s="9">
        <v>4.2100000000000002E-3</v>
      </c>
    </row>
    <row r="260" spans="1:8" x14ac:dyDescent="0.45">
      <c r="A260" t="s">
        <v>270</v>
      </c>
      <c r="B260">
        <v>75</v>
      </c>
      <c r="C260">
        <v>8</v>
      </c>
      <c r="D260">
        <v>1.67</v>
      </c>
      <c r="E260" t="s">
        <v>21</v>
      </c>
      <c r="F260" s="7">
        <v>4.8</v>
      </c>
      <c r="G260" s="1">
        <v>4.4799999999999999E-4</v>
      </c>
      <c r="H260" s="9">
        <v>4.1900000000000001E-3</v>
      </c>
    </row>
    <row r="261" spans="1:8" x14ac:dyDescent="0.45">
      <c r="A261" t="s">
        <v>271</v>
      </c>
      <c r="B261">
        <v>94</v>
      </c>
      <c r="C261">
        <v>10</v>
      </c>
      <c r="D261">
        <v>2.09</v>
      </c>
      <c r="E261" t="s">
        <v>21</v>
      </c>
      <c r="F261" s="7">
        <v>4.78</v>
      </c>
      <c r="G261" s="1">
        <v>9.09E-5</v>
      </c>
      <c r="H261" s="9">
        <v>1.07E-3</v>
      </c>
    </row>
    <row r="262" spans="1:8" x14ac:dyDescent="0.45">
      <c r="A262" t="s">
        <v>272</v>
      </c>
      <c r="B262">
        <v>66</v>
      </c>
      <c r="C262">
        <v>7</v>
      </c>
      <c r="D262">
        <v>1.47</v>
      </c>
      <c r="E262" t="s">
        <v>21</v>
      </c>
      <c r="F262" s="7">
        <v>4.7699999999999996</v>
      </c>
      <c r="G262" s="1">
        <v>1.0399999999999999E-3</v>
      </c>
      <c r="H262" s="9">
        <v>8.8299999999999993E-3</v>
      </c>
    </row>
    <row r="263" spans="1:8" x14ac:dyDescent="0.45">
      <c r="A263" t="s">
        <v>273</v>
      </c>
      <c r="B263">
        <v>66</v>
      </c>
      <c r="C263">
        <v>7</v>
      </c>
      <c r="D263">
        <v>1.47</v>
      </c>
      <c r="E263" t="s">
        <v>21</v>
      </c>
      <c r="F263" s="7">
        <v>4.7699999999999996</v>
      </c>
      <c r="G263" s="1">
        <v>1.0399999999999999E-3</v>
      </c>
      <c r="H263" s="9">
        <v>8.7899999999999992E-3</v>
      </c>
    </row>
    <row r="264" spans="1:8" x14ac:dyDescent="0.45">
      <c r="A264" t="s">
        <v>275</v>
      </c>
      <c r="B264">
        <v>85</v>
      </c>
      <c r="C264">
        <v>9</v>
      </c>
      <c r="D264">
        <v>1.89</v>
      </c>
      <c r="E264" t="s">
        <v>21</v>
      </c>
      <c r="F264" s="7">
        <v>4.76</v>
      </c>
      <c r="G264" s="1">
        <v>2.1000000000000001E-4</v>
      </c>
      <c r="H264" s="9">
        <v>2.15E-3</v>
      </c>
    </row>
    <row r="265" spans="1:8" x14ac:dyDescent="0.45">
      <c r="A265" t="s">
        <v>276</v>
      </c>
      <c r="B265">
        <v>170</v>
      </c>
      <c r="C265">
        <v>18</v>
      </c>
      <c r="D265">
        <v>3.78</v>
      </c>
      <c r="E265" t="s">
        <v>21</v>
      </c>
      <c r="F265" s="7">
        <v>4.76</v>
      </c>
      <c r="G265" s="1">
        <v>1.67E-7</v>
      </c>
      <c r="H265" s="9">
        <v>4.69E-6</v>
      </c>
    </row>
    <row r="266" spans="1:8" x14ac:dyDescent="0.45">
      <c r="A266" t="s">
        <v>277</v>
      </c>
      <c r="B266">
        <v>162</v>
      </c>
      <c r="C266">
        <v>17</v>
      </c>
      <c r="D266">
        <v>3.6</v>
      </c>
      <c r="E266" t="s">
        <v>21</v>
      </c>
      <c r="F266" s="7">
        <v>4.72</v>
      </c>
      <c r="G266" s="1">
        <v>4.1300000000000001E-7</v>
      </c>
      <c r="H266" s="9">
        <v>1.04E-5</v>
      </c>
    </row>
    <row r="267" spans="1:8" x14ac:dyDescent="0.45">
      <c r="A267" t="s">
        <v>278</v>
      </c>
      <c r="B267">
        <v>124</v>
      </c>
      <c r="C267">
        <v>13</v>
      </c>
      <c r="D267">
        <v>2.76</v>
      </c>
      <c r="E267" t="s">
        <v>21</v>
      </c>
      <c r="F267" s="7">
        <v>4.71</v>
      </c>
      <c r="G267" s="1">
        <v>9.5799999999999998E-6</v>
      </c>
      <c r="H267" s="9">
        <v>1.5100000000000001E-4</v>
      </c>
    </row>
    <row r="268" spans="1:8" x14ac:dyDescent="0.45">
      <c r="A268" t="s">
        <v>279</v>
      </c>
      <c r="B268">
        <v>67</v>
      </c>
      <c r="C268">
        <v>7</v>
      </c>
      <c r="D268">
        <v>1.49</v>
      </c>
      <c r="E268" t="s">
        <v>21</v>
      </c>
      <c r="F268" s="7">
        <v>4.7</v>
      </c>
      <c r="G268" s="1">
        <v>1.1299999999999999E-3</v>
      </c>
      <c r="H268" s="9">
        <v>9.4199999999999996E-3</v>
      </c>
    </row>
    <row r="269" spans="1:8" x14ac:dyDescent="0.45">
      <c r="A269" t="s">
        <v>280</v>
      </c>
      <c r="B269">
        <v>393</v>
      </c>
      <c r="C269">
        <v>41</v>
      </c>
      <c r="D269">
        <v>8.74</v>
      </c>
      <c r="E269" t="s">
        <v>21</v>
      </c>
      <c r="F269" s="7">
        <v>4.6900000000000004</v>
      </c>
      <c r="G269" s="1">
        <v>2.96E-15</v>
      </c>
      <c r="H269" s="9">
        <v>4.9899999999999999E-13</v>
      </c>
    </row>
    <row r="270" spans="1:8" x14ac:dyDescent="0.45">
      <c r="A270" t="s">
        <v>281</v>
      </c>
      <c r="B270">
        <v>116</v>
      </c>
      <c r="C270">
        <v>12</v>
      </c>
      <c r="D270">
        <v>2.58</v>
      </c>
      <c r="E270" t="s">
        <v>21</v>
      </c>
      <c r="F270" s="7">
        <v>4.6500000000000004</v>
      </c>
      <c r="G270" s="1">
        <v>2.37E-5</v>
      </c>
      <c r="H270" s="9">
        <v>3.2699999999999998E-4</v>
      </c>
    </row>
    <row r="271" spans="1:8" x14ac:dyDescent="0.45">
      <c r="A271" t="s">
        <v>283</v>
      </c>
      <c r="B271">
        <v>68</v>
      </c>
      <c r="C271">
        <v>7</v>
      </c>
      <c r="D271">
        <v>1.51</v>
      </c>
      <c r="E271" t="s">
        <v>21</v>
      </c>
      <c r="F271" s="7">
        <v>4.63</v>
      </c>
      <c r="G271" s="1">
        <v>1.2199999999999999E-3</v>
      </c>
      <c r="H271" s="9">
        <v>1.01E-2</v>
      </c>
    </row>
    <row r="272" spans="1:8" x14ac:dyDescent="0.45">
      <c r="A272" t="s">
        <v>284</v>
      </c>
      <c r="B272">
        <v>78</v>
      </c>
      <c r="C272">
        <v>8</v>
      </c>
      <c r="D272">
        <v>1.73</v>
      </c>
      <c r="E272" t="s">
        <v>21</v>
      </c>
      <c r="F272" s="7">
        <v>4.6100000000000003</v>
      </c>
      <c r="G272" s="1">
        <v>5.6899999999999995E-4</v>
      </c>
      <c r="H272" s="9">
        <v>5.2900000000000004E-3</v>
      </c>
    </row>
    <row r="273" spans="1:8" x14ac:dyDescent="0.45">
      <c r="A273" t="s">
        <v>286</v>
      </c>
      <c r="B273">
        <v>78</v>
      </c>
      <c r="C273">
        <v>8</v>
      </c>
      <c r="D273">
        <v>1.73</v>
      </c>
      <c r="E273" t="s">
        <v>21</v>
      </c>
      <c r="F273" s="7">
        <v>4.6100000000000003</v>
      </c>
      <c r="G273" s="1">
        <v>5.6899999999999995E-4</v>
      </c>
      <c r="H273" s="9">
        <v>5.2599999999999999E-3</v>
      </c>
    </row>
    <row r="274" spans="1:8" x14ac:dyDescent="0.45">
      <c r="A274" t="s">
        <v>288</v>
      </c>
      <c r="B274">
        <v>59</v>
      </c>
      <c r="C274">
        <v>6</v>
      </c>
      <c r="D274">
        <v>1.31</v>
      </c>
      <c r="E274" t="s">
        <v>21</v>
      </c>
      <c r="F274" s="7">
        <v>4.57</v>
      </c>
      <c r="G274" s="1">
        <v>2.8700000000000002E-3</v>
      </c>
      <c r="H274" s="9">
        <v>2.0199999999999999E-2</v>
      </c>
    </row>
    <row r="275" spans="1:8" x14ac:dyDescent="0.45">
      <c r="A275" t="s">
        <v>289</v>
      </c>
      <c r="B275">
        <v>118</v>
      </c>
      <c r="C275">
        <v>12</v>
      </c>
      <c r="D275">
        <v>2.62</v>
      </c>
      <c r="E275" t="s">
        <v>21</v>
      </c>
      <c r="F275" s="7">
        <v>4.57</v>
      </c>
      <c r="G275" s="1">
        <v>2.7699999999999999E-5</v>
      </c>
      <c r="H275" s="9">
        <v>3.7500000000000001E-4</v>
      </c>
    </row>
    <row r="276" spans="1:8" x14ac:dyDescent="0.45">
      <c r="A276" t="s">
        <v>290</v>
      </c>
      <c r="B276">
        <v>59</v>
      </c>
      <c r="C276">
        <v>6</v>
      </c>
      <c r="D276">
        <v>1.31</v>
      </c>
      <c r="E276" t="s">
        <v>21</v>
      </c>
      <c r="F276" s="7">
        <v>4.57</v>
      </c>
      <c r="G276" s="1">
        <v>2.8700000000000002E-3</v>
      </c>
      <c r="H276" s="9">
        <v>2.01E-2</v>
      </c>
    </row>
    <row r="277" spans="1:8" x14ac:dyDescent="0.45">
      <c r="A277" t="s">
        <v>291</v>
      </c>
      <c r="B277">
        <v>59</v>
      </c>
      <c r="C277">
        <v>6</v>
      </c>
      <c r="D277">
        <v>1.31</v>
      </c>
      <c r="E277" t="s">
        <v>21</v>
      </c>
      <c r="F277" s="7">
        <v>4.57</v>
      </c>
      <c r="G277" s="1">
        <v>2.8700000000000002E-3</v>
      </c>
      <c r="H277" s="9">
        <v>0.02</v>
      </c>
    </row>
    <row r="278" spans="1:8" x14ac:dyDescent="0.45">
      <c r="A278" t="s">
        <v>292</v>
      </c>
      <c r="B278">
        <v>89</v>
      </c>
      <c r="C278">
        <v>9</v>
      </c>
      <c r="D278">
        <v>1.98</v>
      </c>
      <c r="E278" t="s">
        <v>21</v>
      </c>
      <c r="F278" s="7">
        <v>4.55</v>
      </c>
      <c r="G278" s="1">
        <v>2.8699999999999998E-4</v>
      </c>
      <c r="H278" s="9">
        <v>2.7899999999999999E-3</v>
      </c>
    </row>
    <row r="279" spans="1:8" x14ac:dyDescent="0.45">
      <c r="A279" t="s">
        <v>293</v>
      </c>
      <c r="B279">
        <v>60</v>
      </c>
      <c r="C279">
        <v>6</v>
      </c>
      <c r="D279">
        <v>1.33</v>
      </c>
      <c r="E279" t="s">
        <v>21</v>
      </c>
      <c r="F279" s="7">
        <v>4.5</v>
      </c>
      <c r="G279" s="1">
        <v>3.0999999999999999E-3</v>
      </c>
      <c r="H279" s="9">
        <v>2.12E-2</v>
      </c>
    </row>
    <row r="280" spans="1:8" x14ac:dyDescent="0.45">
      <c r="A280" t="s">
        <v>294</v>
      </c>
      <c r="B280">
        <v>60</v>
      </c>
      <c r="C280">
        <v>6</v>
      </c>
      <c r="D280">
        <v>1.33</v>
      </c>
      <c r="E280" t="s">
        <v>21</v>
      </c>
      <c r="F280" s="7">
        <v>4.5</v>
      </c>
      <c r="G280" s="1">
        <v>3.0999999999999999E-3</v>
      </c>
      <c r="H280" s="9">
        <v>2.12E-2</v>
      </c>
    </row>
    <row r="281" spans="1:8" x14ac:dyDescent="0.45">
      <c r="A281" t="s">
        <v>295</v>
      </c>
      <c r="B281">
        <v>60</v>
      </c>
      <c r="C281">
        <v>6</v>
      </c>
      <c r="D281">
        <v>1.33</v>
      </c>
      <c r="E281" t="s">
        <v>21</v>
      </c>
      <c r="F281" s="7">
        <v>4.5</v>
      </c>
      <c r="G281" s="1">
        <v>3.0999999999999999E-3</v>
      </c>
      <c r="H281" s="9">
        <v>2.1100000000000001E-2</v>
      </c>
    </row>
    <row r="282" spans="1:8" x14ac:dyDescent="0.45">
      <c r="A282" t="s">
        <v>296</v>
      </c>
      <c r="B282">
        <v>200</v>
      </c>
      <c r="C282">
        <v>20</v>
      </c>
      <c r="D282">
        <v>4.45</v>
      </c>
      <c r="E282" t="s">
        <v>21</v>
      </c>
      <c r="F282" s="7">
        <v>4.5</v>
      </c>
      <c r="G282" s="1">
        <v>8.1699999999999997E-8</v>
      </c>
      <c r="H282" s="9">
        <v>2.52E-6</v>
      </c>
    </row>
    <row r="283" spans="1:8" x14ac:dyDescent="0.45">
      <c r="A283" t="s">
        <v>297</v>
      </c>
      <c r="B283">
        <v>50</v>
      </c>
      <c r="C283">
        <v>5</v>
      </c>
      <c r="D283">
        <v>1.1100000000000001</v>
      </c>
      <c r="E283" t="s">
        <v>21</v>
      </c>
      <c r="F283" s="7">
        <v>4.5</v>
      </c>
      <c r="G283" s="1">
        <v>6.7999999999999996E-3</v>
      </c>
      <c r="H283" s="9">
        <v>4.1399999999999999E-2</v>
      </c>
    </row>
    <row r="284" spans="1:8" x14ac:dyDescent="0.45">
      <c r="A284" t="s">
        <v>298</v>
      </c>
      <c r="B284">
        <v>50</v>
      </c>
      <c r="C284">
        <v>5</v>
      </c>
      <c r="D284">
        <v>1.1100000000000001</v>
      </c>
      <c r="E284" t="s">
        <v>21</v>
      </c>
      <c r="F284" s="7">
        <v>4.5</v>
      </c>
      <c r="G284" s="1">
        <v>6.7999999999999996E-3</v>
      </c>
      <c r="H284" s="9">
        <v>4.1300000000000003E-2</v>
      </c>
    </row>
    <row r="285" spans="1:8" x14ac:dyDescent="0.45">
      <c r="A285" t="s">
        <v>299</v>
      </c>
      <c r="B285">
        <v>181</v>
      </c>
      <c r="C285">
        <v>18</v>
      </c>
      <c r="D285">
        <v>4.03</v>
      </c>
      <c r="E285" t="s">
        <v>21</v>
      </c>
      <c r="F285" s="7">
        <v>4.47</v>
      </c>
      <c r="G285" s="1">
        <v>3.9200000000000002E-7</v>
      </c>
      <c r="H285" s="9">
        <v>9.9799999999999993E-6</v>
      </c>
    </row>
    <row r="286" spans="1:8" x14ac:dyDescent="0.45">
      <c r="A286" t="s">
        <v>300</v>
      </c>
      <c r="B286">
        <v>71</v>
      </c>
      <c r="C286">
        <v>7</v>
      </c>
      <c r="D286">
        <v>1.58</v>
      </c>
      <c r="E286" t="s">
        <v>21</v>
      </c>
      <c r="F286" s="7">
        <v>4.43</v>
      </c>
      <c r="G286" s="1">
        <v>1.5399999999999999E-3</v>
      </c>
      <c r="H286" s="9">
        <v>1.21E-2</v>
      </c>
    </row>
    <row r="287" spans="1:8" x14ac:dyDescent="0.45">
      <c r="A287" t="s">
        <v>301</v>
      </c>
      <c r="B287">
        <v>71</v>
      </c>
      <c r="C287">
        <v>7</v>
      </c>
      <c r="D287">
        <v>1.58</v>
      </c>
      <c r="E287" t="s">
        <v>21</v>
      </c>
      <c r="F287" s="7">
        <v>4.43</v>
      </c>
      <c r="G287" s="1">
        <v>1.5399999999999999E-3</v>
      </c>
      <c r="H287" s="9">
        <v>1.21E-2</v>
      </c>
    </row>
    <row r="288" spans="1:8" x14ac:dyDescent="0.45">
      <c r="A288" t="s">
        <v>302</v>
      </c>
      <c r="B288">
        <v>112</v>
      </c>
      <c r="C288">
        <v>11</v>
      </c>
      <c r="D288">
        <v>2.4900000000000002</v>
      </c>
      <c r="E288" t="s">
        <v>21</v>
      </c>
      <c r="F288" s="7">
        <v>4.42</v>
      </c>
      <c r="G288" s="1">
        <v>7.9499999999999994E-5</v>
      </c>
      <c r="H288" s="9">
        <v>9.5699999999999995E-4</v>
      </c>
    </row>
    <row r="289" spans="1:8" x14ac:dyDescent="0.45">
      <c r="A289" t="s">
        <v>303</v>
      </c>
      <c r="B289">
        <v>102</v>
      </c>
      <c r="C289">
        <v>10</v>
      </c>
      <c r="D289">
        <v>2.27</v>
      </c>
      <c r="E289" t="s">
        <v>21</v>
      </c>
      <c r="F289" s="7">
        <v>4.41</v>
      </c>
      <c r="G289" s="1">
        <v>1.6899999999999999E-4</v>
      </c>
      <c r="H289" s="9">
        <v>1.8E-3</v>
      </c>
    </row>
    <row r="290" spans="1:8" x14ac:dyDescent="0.45">
      <c r="A290" t="s">
        <v>304</v>
      </c>
      <c r="B290">
        <v>92</v>
      </c>
      <c r="C290">
        <v>9</v>
      </c>
      <c r="D290">
        <v>2.0499999999999998</v>
      </c>
      <c r="E290" t="s">
        <v>21</v>
      </c>
      <c r="F290" s="7">
        <v>4.4000000000000004</v>
      </c>
      <c r="G290" s="1">
        <v>3.6000000000000002E-4</v>
      </c>
      <c r="H290" s="9">
        <v>3.46E-3</v>
      </c>
    </row>
    <row r="291" spans="1:8" x14ac:dyDescent="0.45">
      <c r="A291" t="s">
        <v>305</v>
      </c>
      <c r="B291">
        <v>72</v>
      </c>
      <c r="C291">
        <v>7</v>
      </c>
      <c r="D291">
        <v>1.6</v>
      </c>
      <c r="E291" t="s">
        <v>21</v>
      </c>
      <c r="F291" s="7">
        <v>4.37</v>
      </c>
      <c r="G291" s="1">
        <v>1.66E-3</v>
      </c>
      <c r="H291" s="9">
        <v>1.2699999999999999E-2</v>
      </c>
    </row>
    <row r="292" spans="1:8" x14ac:dyDescent="0.45">
      <c r="A292" t="s">
        <v>306</v>
      </c>
      <c r="B292">
        <v>93</v>
      </c>
      <c r="C292">
        <v>9</v>
      </c>
      <c r="D292">
        <v>2.0699999999999998</v>
      </c>
      <c r="E292" t="s">
        <v>21</v>
      </c>
      <c r="F292" s="7">
        <v>4.3499999999999996</v>
      </c>
      <c r="G292" s="1">
        <v>3.88E-4</v>
      </c>
      <c r="H292" s="9">
        <v>3.7100000000000002E-3</v>
      </c>
    </row>
    <row r="293" spans="1:8" x14ac:dyDescent="0.45">
      <c r="A293" t="s">
        <v>307</v>
      </c>
      <c r="B293">
        <v>156</v>
      </c>
      <c r="C293">
        <v>15</v>
      </c>
      <c r="D293">
        <v>3.47</v>
      </c>
      <c r="E293" t="s">
        <v>21</v>
      </c>
      <c r="F293" s="7">
        <v>4.32</v>
      </c>
      <c r="G293" s="1">
        <v>5.3000000000000001E-6</v>
      </c>
      <c r="H293" s="9">
        <v>9.0799999999999998E-5</v>
      </c>
    </row>
    <row r="294" spans="1:8" x14ac:dyDescent="0.45">
      <c r="A294" t="s">
        <v>308</v>
      </c>
      <c r="B294">
        <v>94</v>
      </c>
      <c r="C294">
        <v>9</v>
      </c>
      <c r="D294">
        <v>2.09</v>
      </c>
      <c r="E294" t="s">
        <v>21</v>
      </c>
      <c r="F294" s="7">
        <v>4.3</v>
      </c>
      <c r="G294" s="1">
        <v>4.17E-4</v>
      </c>
      <c r="H294" s="9">
        <v>3.9699999999999996E-3</v>
      </c>
    </row>
    <row r="295" spans="1:8" x14ac:dyDescent="0.45">
      <c r="A295" t="s">
        <v>309</v>
      </c>
      <c r="B295">
        <v>116</v>
      </c>
      <c r="C295">
        <v>11</v>
      </c>
      <c r="D295">
        <v>2.58</v>
      </c>
      <c r="E295" t="s">
        <v>21</v>
      </c>
      <c r="F295" s="7">
        <v>4.26</v>
      </c>
      <c r="G295" s="1">
        <v>1.06E-4</v>
      </c>
      <c r="H295" s="9">
        <v>1.2199999999999999E-3</v>
      </c>
    </row>
    <row r="296" spans="1:8" x14ac:dyDescent="0.45">
      <c r="A296" t="s">
        <v>310</v>
      </c>
      <c r="B296">
        <v>201</v>
      </c>
      <c r="C296">
        <v>19</v>
      </c>
      <c r="D296">
        <v>4.47</v>
      </c>
      <c r="E296" t="s">
        <v>21</v>
      </c>
      <c r="F296" s="7">
        <v>4.25</v>
      </c>
      <c r="G296" s="1">
        <v>3.8299999999999998E-7</v>
      </c>
      <c r="H296" s="9">
        <v>9.8700000000000004E-6</v>
      </c>
    </row>
    <row r="297" spans="1:8" x14ac:dyDescent="0.45">
      <c r="A297" t="s">
        <v>311</v>
      </c>
      <c r="B297">
        <v>53</v>
      </c>
      <c r="C297">
        <v>5</v>
      </c>
      <c r="D297">
        <v>1.18</v>
      </c>
      <c r="E297" t="s">
        <v>21</v>
      </c>
      <c r="F297" s="7">
        <v>4.24</v>
      </c>
      <c r="G297" s="1">
        <v>8.4899999999999993E-3</v>
      </c>
      <c r="H297" s="9">
        <v>0.05</v>
      </c>
    </row>
    <row r="298" spans="1:8" x14ac:dyDescent="0.45">
      <c r="A298" t="s">
        <v>312</v>
      </c>
      <c r="B298">
        <v>53</v>
      </c>
      <c r="C298">
        <v>5</v>
      </c>
      <c r="D298">
        <v>1.18</v>
      </c>
      <c r="E298" t="s">
        <v>21</v>
      </c>
      <c r="F298" s="7">
        <v>4.24</v>
      </c>
      <c r="G298" s="1">
        <v>8.4899999999999993E-3</v>
      </c>
      <c r="H298" s="9">
        <v>4.99E-2</v>
      </c>
    </row>
    <row r="299" spans="1:8" x14ac:dyDescent="0.45">
      <c r="A299" t="s">
        <v>313</v>
      </c>
      <c r="B299">
        <v>53</v>
      </c>
      <c r="C299">
        <v>5</v>
      </c>
      <c r="D299">
        <v>1.18</v>
      </c>
      <c r="E299" t="s">
        <v>21</v>
      </c>
      <c r="F299" s="7">
        <v>4.24</v>
      </c>
      <c r="G299" s="1">
        <v>8.4899999999999993E-3</v>
      </c>
      <c r="H299" s="9">
        <v>4.9700000000000001E-2</v>
      </c>
    </row>
    <row r="300" spans="1:8" x14ac:dyDescent="0.45">
      <c r="A300" t="s">
        <v>314</v>
      </c>
      <c r="B300">
        <v>53</v>
      </c>
      <c r="C300">
        <v>5</v>
      </c>
      <c r="D300">
        <v>1.18</v>
      </c>
      <c r="E300" t="s">
        <v>21</v>
      </c>
      <c r="F300" s="7">
        <v>4.24</v>
      </c>
      <c r="G300" s="1">
        <v>8.4899999999999993E-3</v>
      </c>
      <c r="H300" s="9">
        <v>4.9599999999999998E-2</v>
      </c>
    </row>
    <row r="301" spans="1:8" x14ac:dyDescent="0.45">
      <c r="A301" t="s">
        <v>315</v>
      </c>
      <c r="B301">
        <v>53</v>
      </c>
      <c r="C301">
        <v>5</v>
      </c>
      <c r="D301">
        <v>1.18</v>
      </c>
      <c r="E301" t="s">
        <v>21</v>
      </c>
      <c r="F301" s="7">
        <v>4.24</v>
      </c>
      <c r="G301" s="1">
        <v>8.4899999999999993E-3</v>
      </c>
      <c r="H301" s="9">
        <v>4.9500000000000002E-2</v>
      </c>
    </row>
    <row r="302" spans="1:8" x14ac:dyDescent="0.45">
      <c r="A302" t="s">
        <v>316</v>
      </c>
      <c r="B302">
        <v>191</v>
      </c>
      <c r="C302">
        <v>18</v>
      </c>
      <c r="D302">
        <v>4.25</v>
      </c>
      <c r="E302" t="s">
        <v>21</v>
      </c>
      <c r="F302" s="7">
        <v>4.24</v>
      </c>
      <c r="G302" s="1">
        <v>8.0699999999999996E-7</v>
      </c>
      <c r="H302" s="9">
        <v>1.8E-5</v>
      </c>
    </row>
    <row r="303" spans="1:8" x14ac:dyDescent="0.45">
      <c r="A303" t="s">
        <v>317</v>
      </c>
      <c r="B303">
        <v>470</v>
      </c>
      <c r="C303">
        <v>44</v>
      </c>
      <c r="D303">
        <v>10.45</v>
      </c>
      <c r="E303" t="s">
        <v>21</v>
      </c>
      <c r="F303" s="7">
        <v>4.21</v>
      </c>
      <c r="G303" s="1">
        <v>9.7399999999999997E-15</v>
      </c>
      <c r="H303" s="9">
        <v>1.52E-12</v>
      </c>
    </row>
    <row r="304" spans="1:8" x14ac:dyDescent="0.45">
      <c r="A304" t="s">
        <v>318</v>
      </c>
      <c r="B304">
        <v>216</v>
      </c>
      <c r="C304">
        <v>20</v>
      </c>
      <c r="D304">
        <v>4.8</v>
      </c>
      <c r="E304" t="s">
        <v>21</v>
      </c>
      <c r="F304" s="7">
        <v>4.16</v>
      </c>
      <c r="G304" s="1">
        <v>2.5699999999999999E-7</v>
      </c>
      <c r="H304" s="9">
        <v>6.8700000000000003E-6</v>
      </c>
    </row>
    <row r="305" spans="1:8" x14ac:dyDescent="0.45">
      <c r="A305" t="s">
        <v>320</v>
      </c>
      <c r="B305">
        <v>108</v>
      </c>
      <c r="C305">
        <v>10</v>
      </c>
      <c r="D305">
        <v>2.4</v>
      </c>
      <c r="E305" t="s">
        <v>21</v>
      </c>
      <c r="F305" s="7">
        <v>4.16</v>
      </c>
      <c r="G305" s="1">
        <v>2.5900000000000001E-4</v>
      </c>
      <c r="H305" s="9">
        <v>2.5699999999999998E-3</v>
      </c>
    </row>
    <row r="306" spans="1:8" x14ac:dyDescent="0.45">
      <c r="A306" t="s">
        <v>321</v>
      </c>
      <c r="B306">
        <v>65</v>
      </c>
      <c r="C306">
        <v>6</v>
      </c>
      <c r="D306">
        <v>1.45</v>
      </c>
      <c r="E306" t="s">
        <v>21</v>
      </c>
      <c r="F306" s="7">
        <v>4.1500000000000004</v>
      </c>
      <c r="G306" s="1">
        <v>4.47E-3</v>
      </c>
      <c r="H306" s="9">
        <v>2.9000000000000001E-2</v>
      </c>
    </row>
    <row r="307" spans="1:8" x14ac:dyDescent="0.45">
      <c r="A307" t="s">
        <v>322</v>
      </c>
      <c r="B307">
        <v>76</v>
      </c>
      <c r="C307">
        <v>7</v>
      </c>
      <c r="D307">
        <v>1.69</v>
      </c>
      <c r="E307" t="s">
        <v>21</v>
      </c>
      <c r="F307" s="7">
        <v>4.1399999999999997</v>
      </c>
      <c r="G307" s="1">
        <v>2.2100000000000002E-3</v>
      </c>
      <c r="H307" s="9">
        <v>1.61E-2</v>
      </c>
    </row>
    <row r="308" spans="1:8" x14ac:dyDescent="0.45">
      <c r="A308" t="s">
        <v>323</v>
      </c>
      <c r="B308">
        <v>99</v>
      </c>
      <c r="C308">
        <v>9</v>
      </c>
      <c r="D308">
        <v>2.2000000000000002</v>
      </c>
      <c r="E308" t="s">
        <v>21</v>
      </c>
      <c r="F308" s="7">
        <v>4.09</v>
      </c>
      <c r="G308" s="1">
        <v>5.9000000000000003E-4</v>
      </c>
      <c r="H308" s="9">
        <v>5.4099999999999999E-3</v>
      </c>
    </row>
    <row r="309" spans="1:8" x14ac:dyDescent="0.45">
      <c r="A309" t="s">
        <v>324</v>
      </c>
      <c r="B309">
        <v>77</v>
      </c>
      <c r="C309">
        <v>7</v>
      </c>
      <c r="D309">
        <v>1.71</v>
      </c>
      <c r="E309" t="s">
        <v>21</v>
      </c>
      <c r="F309" s="7">
        <v>4.09</v>
      </c>
      <c r="G309" s="1">
        <v>2.3700000000000001E-3</v>
      </c>
      <c r="H309" s="9">
        <v>1.7000000000000001E-2</v>
      </c>
    </row>
    <row r="310" spans="1:8" x14ac:dyDescent="0.45">
      <c r="A310" t="s">
        <v>325</v>
      </c>
      <c r="B310">
        <v>278</v>
      </c>
      <c r="C310">
        <v>25</v>
      </c>
      <c r="D310">
        <v>6.18</v>
      </c>
      <c r="E310" t="s">
        <v>21</v>
      </c>
      <c r="F310" s="7">
        <v>4.04</v>
      </c>
      <c r="G310" s="1">
        <v>1.4E-8</v>
      </c>
      <c r="H310" s="9">
        <v>5.6700000000000003E-7</v>
      </c>
    </row>
    <row r="311" spans="1:8" x14ac:dyDescent="0.45">
      <c r="A311" t="s">
        <v>326</v>
      </c>
      <c r="B311">
        <v>89</v>
      </c>
      <c r="C311">
        <v>8</v>
      </c>
      <c r="D311">
        <v>1.98</v>
      </c>
      <c r="E311" t="s">
        <v>21</v>
      </c>
      <c r="F311" s="7">
        <v>4.04</v>
      </c>
      <c r="G311" s="1">
        <v>1.2600000000000001E-3</v>
      </c>
      <c r="H311" s="9">
        <v>1.03E-2</v>
      </c>
    </row>
    <row r="312" spans="1:8" x14ac:dyDescent="0.45">
      <c r="A312" t="s">
        <v>327</v>
      </c>
      <c r="B312">
        <v>167</v>
      </c>
      <c r="C312">
        <v>15</v>
      </c>
      <c r="D312">
        <v>3.71</v>
      </c>
      <c r="E312" t="s">
        <v>21</v>
      </c>
      <c r="F312" s="7">
        <v>4.04</v>
      </c>
      <c r="G312" s="1">
        <v>1.13E-5</v>
      </c>
      <c r="H312" s="9">
        <v>1.7200000000000001E-4</v>
      </c>
    </row>
    <row r="313" spans="1:8" x14ac:dyDescent="0.45">
      <c r="A313" t="s">
        <v>328</v>
      </c>
      <c r="B313">
        <v>67</v>
      </c>
      <c r="C313">
        <v>6</v>
      </c>
      <c r="D313">
        <v>1.49</v>
      </c>
      <c r="E313" t="s">
        <v>21</v>
      </c>
      <c r="F313" s="7">
        <v>4.03</v>
      </c>
      <c r="G313" s="1">
        <v>5.1200000000000004E-3</v>
      </c>
      <c r="H313" s="9">
        <v>3.2500000000000001E-2</v>
      </c>
    </row>
    <row r="314" spans="1:8" x14ac:dyDescent="0.45">
      <c r="A314" t="s">
        <v>329</v>
      </c>
      <c r="B314">
        <v>101</v>
      </c>
      <c r="C314">
        <v>9</v>
      </c>
      <c r="D314">
        <v>2.25</v>
      </c>
      <c r="E314" t="s">
        <v>21</v>
      </c>
      <c r="F314" s="7">
        <v>4.01</v>
      </c>
      <c r="G314" s="1">
        <v>6.7500000000000004E-4</v>
      </c>
      <c r="H314" s="9">
        <v>6.0800000000000003E-3</v>
      </c>
    </row>
    <row r="315" spans="1:8" x14ac:dyDescent="0.45">
      <c r="A315" t="s">
        <v>330</v>
      </c>
      <c r="B315">
        <v>101</v>
      </c>
      <c r="C315">
        <v>9</v>
      </c>
      <c r="D315">
        <v>2.25</v>
      </c>
      <c r="E315" t="s">
        <v>21</v>
      </c>
      <c r="F315" s="7">
        <v>4.01</v>
      </c>
      <c r="G315" s="1">
        <v>6.7500000000000004E-4</v>
      </c>
      <c r="H315" s="9">
        <v>6.0600000000000003E-3</v>
      </c>
    </row>
    <row r="316" spans="1:8" x14ac:dyDescent="0.45">
      <c r="A316" t="s">
        <v>331</v>
      </c>
      <c r="B316">
        <v>360</v>
      </c>
      <c r="C316">
        <v>32</v>
      </c>
      <c r="D316">
        <v>8.01</v>
      </c>
      <c r="E316" t="s">
        <v>21</v>
      </c>
      <c r="F316" s="7">
        <v>4</v>
      </c>
      <c r="G316" s="1">
        <v>1.66E-10</v>
      </c>
      <c r="H316" s="9">
        <v>1.52E-8</v>
      </c>
    </row>
    <row r="317" spans="1:8" x14ac:dyDescent="0.45">
      <c r="A317" t="s">
        <v>332</v>
      </c>
      <c r="B317">
        <v>90</v>
      </c>
      <c r="C317">
        <v>8</v>
      </c>
      <c r="D317">
        <v>2</v>
      </c>
      <c r="E317" t="s">
        <v>21</v>
      </c>
      <c r="F317" s="7">
        <v>4</v>
      </c>
      <c r="G317" s="1">
        <v>1.3500000000000001E-3</v>
      </c>
      <c r="H317" s="9">
        <v>1.0800000000000001E-2</v>
      </c>
    </row>
    <row r="318" spans="1:8" x14ac:dyDescent="0.45">
      <c r="A318" t="s">
        <v>333</v>
      </c>
      <c r="B318">
        <v>159</v>
      </c>
      <c r="C318">
        <v>14</v>
      </c>
      <c r="D318">
        <v>3.54</v>
      </c>
      <c r="E318" t="s">
        <v>21</v>
      </c>
      <c r="F318" s="7">
        <v>3.96</v>
      </c>
      <c r="G318" s="1">
        <v>2.7100000000000001E-5</v>
      </c>
      <c r="H318" s="9">
        <v>3.68E-4</v>
      </c>
    </row>
    <row r="319" spans="1:8" x14ac:dyDescent="0.45">
      <c r="A319" t="s">
        <v>334</v>
      </c>
      <c r="B319">
        <v>80</v>
      </c>
      <c r="C319">
        <v>7</v>
      </c>
      <c r="D319">
        <v>1.78</v>
      </c>
      <c r="E319" t="s">
        <v>21</v>
      </c>
      <c r="F319" s="7">
        <v>3.93</v>
      </c>
      <c r="G319" s="1">
        <v>2.8900000000000002E-3</v>
      </c>
      <c r="H319" s="9">
        <v>2.01E-2</v>
      </c>
    </row>
    <row r="320" spans="1:8" x14ac:dyDescent="0.45">
      <c r="A320" t="s">
        <v>335</v>
      </c>
      <c r="B320">
        <v>81</v>
      </c>
      <c r="C320">
        <v>7</v>
      </c>
      <c r="D320">
        <v>1.8</v>
      </c>
      <c r="E320" t="s">
        <v>21</v>
      </c>
      <c r="F320" s="7">
        <v>3.89</v>
      </c>
      <c r="G320" s="1">
        <v>3.0799999999999998E-3</v>
      </c>
      <c r="H320" s="9">
        <v>2.12E-2</v>
      </c>
    </row>
    <row r="321" spans="1:8" x14ac:dyDescent="0.45">
      <c r="A321" t="s">
        <v>336</v>
      </c>
      <c r="B321">
        <v>82</v>
      </c>
      <c r="C321">
        <v>7</v>
      </c>
      <c r="D321">
        <v>1.82</v>
      </c>
      <c r="E321" t="s">
        <v>21</v>
      </c>
      <c r="F321" s="7">
        <v>3.84</v>
      </c>
      <c r="G321" s="1">
        <v>3.2799999999999999E-3</v>
      </c>
      <c r="H321" s="9">
        <v>2.2200000000000001E-2</v>
      </c>
    </row>
    <row r="322" spans="1:8" x14ac:dyDescent="0.45">
      <c r="A322" t="s">
        <v>337</v>
      </c>
      <c r="B322">
        <v>94</v>
      </c>
      <c r="C322">
        <v>8</v>
      </c>
      <c r="D322">
        <v>2.09</v>
      </c>
      <c r="E322" t="s">
        <v>21</v>
      </c>
      <c r="F322" s="7">
        <v>3.83</v>
      </c>
      <c r="G322" s="1">
        <v>1.74E-3</v>
      </c>
      <c r="H322" s="9">
        <v>1.32E-2</v>
      </c>
    </row>
    <row r="323" spans="1:8" x14ac:dyDescent="0.45">
      <c r="A323" t="s">
        <v>338</v>
      </c>
      <c r="B323">
        <v>71</v>
      </c>
      <c r="C323">
        <v>6</v>
      </c>
      <c r="D323">
        <v>1.58</v>
      </c>
      <c r="E323" t="s">
        <v>21</v>
      </c>
      <c r="F323" s="7">
        <v>3.8</v>
      </c>
      <c r="G323" s="1">
        <v>6.6299999999999996E-3</v>
      </c>
      <c r="H323" s="9">
        <v>4.07E-2</v>
      </c>
    </row>
    <row r="324" spans="1:8" x14ac:dyDescent="0.45">
      <c r="A324" t="s">
        <v>339</v>
      </c>
      <c r="B324">
        <v>72</v>
      </c>
      <c r="C324">
        <v>6</v>
      </c>
      <c r="D324">
        <v>1.6</v>
      </c>
      <c r="E324" t="s">
        <v>21</v>
      </c>
      <c r="F324" s="7">
        <v>3.75</v>
      </c>
      <c r="G324" s="1">
        <v>7.0600000000000003E-3</v>
      </c>
      <c r="H324" s="9">
        <v>4.2700000000000002E-2</v>
      </c>
    </row>
    <row r="325" spans="1:8" x14ac:dyDescent="0.45">
      <c r="A325" t="s">
        <v>340</v>
      </c>
      <c r="B325">
        <v>84</v>
      </c>
      <c r="C325">
        <v>7</v>
      </c>
      <c r="D325">
        <v>1.87</v>
      </c>
      <c r="E325" t="s">
        <v>21</v>
      </c>
      <c r="F325" s="7">
        <v>3.75</v>
      </c>
      <c r="G325" s="1">
        <v>3.7200000000000002E-3</v>
      </c>
      <c r="H325" s="9">
        <v>2.47E-2</v>
      </c>
    </row>
    <row r="326" spans="1:8" x14ac:dyDescent="0.45">
      <c r="A326" t="s">
        <v>341</v>
      </c>
      <c r="B326">
        <v>97</v>
      </c>
      <c r="C326">
        <v>8</v>
      </c>
      <c r="D326">
        <v>2.16</v>
      </c>
      <c r="E326" t="s">
        <v>21</v>
      </c>
      <c r="F326" s="7">
        <v>3.71</v>
      </c>
      <c r="G326" s="1">
        <v>2.0899999999999998E-3</v>
      </c>
      <c r="H326" s="9">
        <v>1.54E-2</v>
      </c>
    </row>
    <row r="327" spans="1:8" x14ac:dyDescent="0.45">
      <c r="A327" t="s">
        <v>342</v>
      </c>
      <c r="B327">
        <v>292</v>
      </c>
      <c r="C327">
        <v>24</v>
      </c>
      <c r="D327">
        <v>6.49</v>
      </c>
      <c r="E327" t="s">
        <v>21</v>
      </c>
      <c r="F327" s="7">
        <v>3.7</v>
      </c>
      <c r="G327" s="1">
        <v>1.3E-7</v>
      </c>
      <c r="H327" s="9">
        <v>3.76E-6</v>
      </c>
    </row>
    <row r="328" spans="1:8" x14ac:dyDescent="0.45">
      <c r="A328" t="s">
        <v>343</v>
      </c>
      <c r="B328">
        <v>73</v>
      </c>
      <c r="C328">
        <v>6</v>
      </c>
      <c r="D328">
        <v>1.62</v>
      </c>
      <c r="E328" t="s">
        <v>21</v>
      </c>
      <c r="F328" s="7">
        <v>3.7</v>
      </c>
      <c r="G328" s="1">
        <v>7.4999999999999997E-3</v>
      </c>
      <c r="H328" s="9">
        <v>4.4999999999999998E-2</v>
      </c>
    </row>
    <row r="329" spans="1:8" x14ac:dyDescent="0.45">
      <c r="A329" t="s">
        <v>344</v>
      </c>
      <c r="B329">
        <v>86</v>
      </c>
      <c r="C329">
        <v>7</v>
      </c>
      <c r="D329">
        <v>1.91</v>
      </c>
      <c r="E329" t="s">
        <v>21</v>
      </c>
      <c r="F329" s="7">
        <v>3.66</v>
      </c>
      <c r="G329" s="1">
        <v>4.1900000000000001E-3</v>
      </c>
      <c r="H329" s="9">
        <v>2.76E-2</v>
      </c>
    </row>
    <row r="330" spans="1:8" x14ac:dyDescent="0.45">
      <c r="A330" t="s">
        <v>345</v>
      </c>
      <c r="B330">
        <v>86</v>
      </c>
      <c r="C330">
        <v>7</v>
      </c>
      <c r="D330">
        <v>1.91</v>
      </c>
      <c r="E330" t="s">
        <v>21</v>
      </c>
      <c r="F330" s="7">
        <v>3.66</v>
      </c>
      <c r="G330" s="1">
        <v>4.1900000000000001E-3</v>
      </c>
      <c r="H330" s="9">
        <v>2.75E-2</v>
      </c>
    </row>
    <row r="331" spans="1:8" x14ac:dyDescent="0.45">
      <c r="A331" t="s">
        <v>346</v>
      </c>
      <c r="B331">
        <v>112</v>
      </c>
      <c r="C331">
        <v>9</v>
      </c>
      <c r="D331">
        <v>2.4900000000000002</v>
      </c>
      <c r="E331" t="s">
        <v>21</v>
      </c>
      <c r="F331" s="7">
        <v>3.61</v>
      </c>
      <c r="G331" s="1">
        <v>1.33E-3</v>
      </c>
      <c r="H331" s="9">
        <v>1.0699999999999999E-2</v>
      </c>
    </row>
    <row r="332" spans="1:8" x14ac:dyDescent="0.45">
      <c r="A332" t="s">
        <v>348</v>
      </c>
      <c r="B332">
        <v>75</v>
      </c>
      <c r="C332">
        <v>6</v>
      </c>
      <c r="D332">
        <v>1.67</v>
      </c>
      <c r="E332" t="s">
        <v>21</v>
      </c>
      <c r="F332" s="7">
        <v>3.6</v>
      </c>
      <c r="G332" s="1">
        <v>8.4499999999999992E-3</v>
      </c>
      <c r="H332" s="9">
        <v>4.99E-2</v>
      </c>
    </row>
    <row r="333" spans="1:8" x14ac:dyDescent="0.45">
      <c r="A333" t="s">
        <v>349</v>
      </c>
      <c r="B333">
        <v>103</v>
      </c>
      <c r="C333">
        <v>8</v>
      </c>
      <c r="D333">
        <v>2.29</v>
      </c>
      <c r="E333" t="s">
        <v>21</v>
      </c>
      <c r="F333" s="7">
        <v>3.49</v>
      </c>
      <c r="G333" s="1">
        <v>2.96E-3</v>
      </c>
      <c r="H333" s="9">
        <v>2.0500000000000001E-2</v>
      </c>
    </row>
    <row r="334" spans="1:8" x14ac:dyDescent="0.45">
      <c r="A334" t="s">
        <v>350</v>
      </c>
      <c r="B334">
        <v>91</v>
      </c>
      <c r="C334">
        <v>7</v>
      </c>
      <c r="D334">
        <v>2.02</v>
      </c>
      <c r="E334" t="s">
        <v>21</v>
      </c>
      <c r="F334" s="7">
        <v>3.46</v>
      </c>
      <c r="G334" s="1">
        <v>5.5799999999999999E-3</v>
      </c>
      <c r="H334" s="9">
        <v>3.49E-2</v>
      </c>
    </row>
    <row r="335" spans="1:8" x14ac:dyDescent="0.45">
      <c r="A335" t="s">
        <v>351</v>
      </c>
      <c r="B335">
        <v>91</v>
      </c>
      <c r="C335">
        <v>7</v>
      </c>
      <c r="D335">
        <v>2.02</v>
      </c>
      <c r="E335" t="s">
        <v>21</v>
      </c>
      <c r="F335" s="7">
        <v>3.46</v>
      </c>
      <c r="G335" s="1">
        <v>5.5799999999999999E-3</v>
      </c>
      <c r="H335" s="9">
        <v>3.4799999999999998E-2</v>
      </c>
    </row>
    <row r="336" spans="1:8" x14ac:dyDescent="0.45">
      <c r="A336" t="s">
        <v>352</v>
      </c>
      <c r="B336">
        <v>118</v>
      </c>
      <c r="C336">
        <v>9</v>
      </c>
      <c r="D336">
        <v>2.62</v>
      </c>
      <c r="E336" t="s">
        <v>21</v>
      </c>
      <c r="F336" s="7">
        <v>3.43</v>
      </c>
      <c r="G336" s="1">
        <v>1.8699999999999999E-3</v>
      </c>
      <c r="H336" s="9">
        <v>1.4E-2</v>
      </c>
    </row>
    <row r="337" spans="1:8" x14ac:dyDescent="0.45">
      <c r="A337" t="s">
        <v>353</v>
      </c>
      <c r="B337">
        <v>241</v>
      </c>
      <c r="C337">
        <v>18</v>
      </c>
      <c r="D337">
        <v>5.36</v>
      </c>
      <c r="E337" t="s">
        <v>21</v>
      </c>
      <c r="F337" s="7">
        <v>3.36</v>
      </c>
      <c r="G337" s="1">
        <v>1.6399999999999999E-5</v>
      </c>
      <c r="H337" s="9">
        <v>2.4000000000000001E-4</v>
      </c>
    </row>
    <row r="338" spans="1:8" x14ac:dyDescent="0.45">
      <c r="A338" t="s">
        <v>354</v>
      </c>
      <c r="B338">
        <v>241</v>
      </c>
      <c r="C338">
        <v>18</v>
      </c>
      <c r="D338">
        <v>5.36</v>
      </c>
      <c r="E338" t="s">
        <v>21</v>
      </c>
      <c r="F338" s="7">
        <v>3.36</v>
      </c>
      <c r="G338" s="1">
        <v>1.6399999999999999E-5</v>
      </c>
      <c r="H338" s="9">
        <v>2.3800000000000001E-4</v>
      </c>
    </row>
    <row r="339" spans="1:8" x14ac:dyDescent="0.45">
      <c r="A339" t="s">
        <v>355</v>
      </c>
      <c r="B339">
        <v>134</v>
      </c>
      <c r="C339">
        <v>10</v>
      </c>
      <c r="D339">
        <v>2.98</v>
      </c>
      <c r="E339" t="s">
        <v>21</v>
      </c>
      <c r="F339" s="7">
        <v>3.36</v>
      </c>
      <c r="G339" s="1">
        <v>1.24E-3</v>
      </c>
      <c r="H339" s="9">
        <v>1.01E-2</v>
      </c>
    </row>
    <row r="340" spans="1:8" x14ac:dyDescent="0.45">
      <c r="A340" t="s">
        <v>356</v>
      </c>
      <c r="B340">
        <v>94</v>
      </c>
      <c r="C340">
        <v>7</v>
      </c>
      <c r="D340">
        <v>2.09</v>
      </c>
      <c r="E340" t="s">
        <v>21</v>
      </c>
      <c r="F340" s="7">
        <v>3.35</v>
      </c>
      <c r="G340" s="1">
        <v>6.5700000000000003E-3</v>
      </c>
      <c r="H340" s="9">
        <v>4.0399999999999998E-2</v>
      </c>
    </row>
    <row r="341" spans="1:8" x14ac:dyDescent="0.45">
      <c r="A341" t="s">
        <v>357</v>
      </c>
      <c r="B341">
        <v>205</v>
      </c>
      <c r="C341">
        <v>15</v>
      </c>
      <c r="D341">
        <v>4.5599999999999996</v>
      </c>
      <c r="E341" t="s">
        <v>21</v>
      </c>
      <c r="F341" s="7">
        <v>3.29</v>
      </c>
      <c r="G341" s="1">
        <v>1.02E-4</v>
      </c>
      <c r="H341" s="9">
        <v>1.1800000000000001E-3</v>
      </c>
    </row>
    <row r="342" spans="1:8" x14ac:dyDescent="0.45">
      <c r="A342" t="s">
        <v>358</v>
      </c>
      <c r="B342">
        <v>137</v>
      </c>
      <c r="C342">
        <v>10</v>
      </c>
      <c r="D342">
        <v>3.05</v>
      </c>
      <c r="E342" t="s">
        <v>21</v>
      </c>
      <c r="F342" s="7">
        <v>3.28</v>
      </c>
      <c r="G342" s="1">
        <v>1.4499999999999999E-3</v>
      </c>
      <c r="H342" s="9">
        <v>1.15E-2</v>
      </c>
    </row>
    <row r="343" spans="1:8" x14ac:dyDescent="0.45">
      <c r="A343" t="s">
        <v>359</v>
      </c>
      <c r="B343">
        <v>96</v>
      </c>
      <c r="C343">
        <v>7</v>
      </c>
      <c r="D343">
        <v>2.14</v>
      </c>
      <c r="E343" t="s">
        <v>21</v>
      </c>
      <c r="F343" s="7">
        <v>3.28</v>
      </c>
      <c r="G343" s="1">
        <v>7.2899999999999996E-3</v>
      </c>
      <c r="H343" s="9">
        <v>4.3900000000000002E-2</v>
      </c>
    </row>
    <row r="344" spans="1:8" x14ac:dyDescent="0.45">
      <c r="A344" t="s">
        <v>360</v>
      </c>
      <c r="B344">
        <v>125</v>
      </c>
      <c r="C344">
        <v>9</v>
      </c>
      <c r="D344">
        <v>2.78</v>
      </c>
      <c r="E344" t="s">
        <v>21</v>
      </c>
      <c r="F344" s="7">
        <v>3.24</v>
      </c>
      <c r="G344" s="1">
        <v>2.6900000000000001E-3</v>
      </c>
      <c r="H344" s="9">
        <v>1.89E-2</v>
      </c>
    </row>
    <row r="345" spans="1:8" x14ac:dyDescent="0.45">
      <c r="A345" t="s">
        <v>361</v>
      </c>
      <c r="B345">
        <v>154</v>
      </c>
      <c r="C345">
        <v>11</v>
      </c>
      <c r="D345">
        <v>3.43</v>
      </c>
      <c r="E345" t="s">
        <v>21</v>
      </c>
      <c r="F345" s="7">
        <v>3.21</v>
      </c>
      <c r="G345" s="1">
        <v>1.01E-3</v>
      </c>
      <c r="H345" s="9">
        <v>8.6099999999999996E-3</v>
      </c>
    </row>
    <row r="346" spans="1:8" x14ac:dyDescent="0.45">
      <c r="A346" t="s">
        <v>362</v>
      </c>
      <c r="B346">
        <v>282</v>
      </c>
      <c r="C346">
        <v>20</v>
      </c>
      <c r="D346">
        <v>6.27</v>
      </c>
      <c r="E346" t="s">
        <v>21</v>
      </c>
      <c r="F346" s="7">
        <v>3.19</v>
      </c>
      <c r="G346" s="1">
        <v>1.15E-5</v>
      </c>
      <c r="H346" s="9">
        <v>1.73E-4</v>
      </c>
    </row>
    <row r="347" spans="1:8" x14ac:dyDescent="0.45">
      <c r="A347" t="s">
        <v>363</v>
      </c>
      <c r="B347">
        <v>148</v>
      </c>
      <c r="C347">
        <v>10</v>
      </c>
      <c r="D347">
        <v>3.29</v>
      </c>
      <c r="E347" t="s">
        <v>21</v>
      </c>
      <c r="F347" s="7">
        <v>3.04</v>
      </c>
      <c r="G347" s="1">
        <v>2.47E-3</v>
      </c>
      <c r="H347" s="9">
        <v>1.77E-2</v>
      </c>
    </row>
    <row r="348" spans="1:8" x14ac:dyDescent="0.45">
      <c r="A348" t="s">
        <v>364</v>
      </c>
      <c r="B348">
        <v>1351</v>
      </c>
      <c r="C348">
        <v>91</v>
      </c>
      <c r="D348">
        <v>30.05</v>
      </c>
      <c r="E348" t="s">
        <v>21</v>
      </c>
      <c r="F348" s="7">
        <v>3.03</v>
      </c>
      <c r="G348" s="1">
        <v>1.5199999999999999E-20</v>
      </c>
      <c r="H348" s="9">
        <v>3.7000000000000003E-18</v>
      </c>
    </row>
    <row r="349" spans="1:8" x14ac:dyDescent="0.45">
      <c r="A349" t="s">
        <v>365</v>
      </c>
      <c r="B349">
        <v>165</v>
      </c>
      <c r="C349">
        <v>11</v>
      </c>
      <c r="D349">
        <v>3.67</v>
      </c>
      <c r="E349" t="s">
        <v>21</v>
      </c>
      <c r="F349" s="7">
        <v>3</v>
      </c>
      <c r="G349" s="1">
        <v>1.6900000000000001E-3</v>
      </c>
      <c r="H349" s="9">
        <v>1.29E-2</v>
      </c>
    </row>
    <row r="350" spans="1:8" x14ac:dyDescent="0.45">
      <c r="A350" t="s">
        <v>366</v>
      </c>
      <c r="B350">
        <v>168</v>
      </c>
      <c r="C350">
        <v>11</v>
      </c>
      <c r="D350">
        <v>3.74</v>
      </c>
      <c r="E350" t="s">
        <v>21</v>
      </c>
      <c r="F350" s="7">
        <v>2.94</v>
      </c>
      <c r="G350" s="1">
        <v>1.9300000000000001E-3</v>
      </c>
      <c r="H350" s="9">
        <v>1.44E-2</v>
      </c>
    </row>
    <row r="351" spans="1:8" x14ac:dyDescent="0.45">
      <c r="A351" t="s">
        <v>367</v>
      </c>
      <c r="B351">
        <v>138</v>
      </c>
      <c r="C351">
        <v>9</v>
      </c>
      <c r="D351">
        <v>3.07</v>
      </c>
      <c r="E351" t="s">
        <v>21</v>
      </c>
      <c r="F351" s="7">
        <v>2.93</v>
      </c>
      <c r="G351" s="1">
        <v>4.96E-3</v>
      </c>
      <c r="H351" s="9">
        <v>3.1600000000000003E-2</v>
      </c>
    </row>
    <row r="352" spans="1:8" x14ac:dyDescent="0.45">
      <c r="A352" t="s">
        <v>368</v>
      </c>
      <c r="B352">
        <v>201</v>
      </c>
      <c r="C352">
        <v>13</v>
      </c>
      <c r="D352">
        <v>4.47</v>
      </c>
      <c r="E352" t="s">
        <v>21</v>
      </c>
      <c r="F352" s="7">
        <v>2.91</v>
      </c>
      <c r="G352" s="1">
        <v>8.6799999999999996E-4</v>
      </c>
      <c r="H352" s="9">
        <v>7.6E-3</v>
      </c>
    </row>
    <row r="353" spans="1:8" x14ac:dyDescent="0.45">
      <c r="A353" t="s">
        <v>369</v>
      </c>
      <c r="B353">
        <v>202</v>
      </c>
      <c r="C353">
        <v>13</v>
      </c>
      <c r="D353">
        <v>4.49</v>
      </c>
      <c r="E353" t="s">
        <v>21</v>
      </c>
      <c r="F353" s="7">
        <v>2.89</v>
      </c>
      <c r="G353" s="1">
        <v>9.0600000000000001E-4</v>
      </c>
      <c r="H353" s="9">
        <v>7.8100000000000001E-3</v>
      </c>
    </row>
    <row r="354" spans="1:8" x14ac:dyDescent="0.45">
      <c r="A354" t="s">
        <v>370</v>
      </c>
      <c r="B354">
        <v>140</v>
      </c>
      <c r="C354">
        <v>9</v>
      </c>
      <c r="D354">
        <v>3.11</v>
      </c>
      <c r="E354" t="s">
        <v>21</v>
      </c>
      <c r="F354" s="7">
        <v>2.89</v>
      </c>
      <c r="G354" s="1">
        <v>5.4099999999999999E-3</v>
      </c>
      <c r="H354" s="9">
        <v>3.4299999999999997E-2</v>
      </c>
    </row>
    <row r="355" spans="1:8" x14ac:dyDescent="0.45">
      <c r="A355" t="s">
        <v>371</v>
      </c>
      <c r="B355">
        <v>408</v>
      </c>
      <c r="C355">
        <v>26</v>
      </c>
      <c r="D355">
        <v>9.07</v>
      </c>
      <c r="E355" t="s">
        <v>21</v>
      </c>
      <c r="F355" s="7">
        <v>2.87</v>
      </c>
      <c r="G355" s="1">
        <v>3.6399999999999999E-6</v>
      </c>
      <c r="H355" s="9">
        <v>6.4399999999999993E-5</v>
      </c>
    </row>
    <row r="356" spans="1:8" x14ac:dyDescent="0.45">
      <c r="A356" t="s">
        <v>372</v>
      </c>
      <c r="B356">
        <v>144</v>
      </c>
      <c r="C356">
        <v>9</v>
      </c>
      <c r="D356">
        <v>3.2</v>
      </c>
      <c r="E356" t="s">
        <v>21</v>
      </c>
      <c r="F356" s="7">
        <v>2.81</v>
      </c>
      <c r="G356" s="1">
        <v>6.4200000000000004E-3</v>
      </c>
      <c r="H356" s="9">
        <v>3.9800000000000002E-2</v>
      </c>
    </row>
    <row r="357" spans="1:8" x14ac:dyDescent="0.45">
      <c r="A357" t="s">
        <v>374</v>
      </c>
      <c r="B357">
        <v>185</v>
      </c>
      <c r="C357">
        <v>11</v>
      </c>
      <c r="D357">
        <v>4.1100000000000003</v>
      </c>
      <c r="E357" t="s">
        <v>21</v>
      </c>
      <c r="F357" s="7">
        <v>2.67</v>
      </c>
      <c r="G357" s="1">
        <v>3.8899999999999998E-3</v>
      </c>
      <c r="H357" s="9">
        <v>2.5700000000000001E-2</v>
      </c>
    </row>
    <row r="358" spans="1:8" x14ac:dyDescent="0.45">
      <c r="A358" t="s">
        <v>375</v>
      </c>
      <c r="B358">
        <v>2078</v>
      </c>
      <c r="C358">
        <v>122</v>
      </c>
      <c r="D358">
        <v>46.22</v>
      </c>
      <c r="E358" t="s">
        <v>21</v>
      </c>
      <c r="F358" s="7">
        <v>2.64</v>
      </c>
      <c r="G358" s="1">
        <v>5.7899999999999997E-23</v>
      </c>
      <c r="H358" s="9">
        <v>1.5900000000000001E-20</v>
      </c>
    </row>
    <row r="359" spans="1:8" x14ac:dyDescent="0.45">
      <c r="A359" t="s">
        <v>376</v>
      </c>
      <c r="B359">
        <v>205</v>
      </c>
      <c r="C359">
        <v>12</v>
      </c>
      <c r="D359">
        <v>4.5599999999999996</v>
      </c>
      <c r="E359" t="s">
        <v>21</v>
      </c>
      <c r="F359" s="7">
        <v>2.63</v>
      </c>
      <c r="G359" s="1">
        <v>2.96E-3</v>
      </c>
      <c r="H359" s="9">
        <v>2.0500000000000001E-2</v>
      </c>
    </row>
    <row r="360" spans="1:8" x14ac:dyDescent="0.45">
      <c r="A360" t="s">
        <v>377</v>
      </c>
      <c r="B360">
        <v>1216</v>
      </c>
      <c r="C360">
        <v>71</v>
      </c>
      <c r="D360">
        <v>27.05</v>
      </c>
      <c r="E360" t="s">
        <v>21</v>
      </c>
      <c r="F360" s="7">
        <v>2.63</v>
      </c>
      <c r="G360" s="1">
        <v>6.0199999999999996E-13</v>
      </c>
      <c r="H360" s="9">
        <v>6.9400000000000001E-11</v>
      </c>
    </row>
    <row r="361" spans="1:8" x14ac:dyDescent="0.45">
      <c r="A361" t="s">
        <v>378</v>
      </c>
      <c r="B361">
        <v>360</v>
      </c>
      <c r="C361">
        <v>20</v>
      </c>
      <c r="D361">
        <v>8.01</v>
      </c>
      <c r="E361" t="s">
        <v>21</v>
      </c>
      <c r="F361" s="7">
        <v>2.5</v>
      </c>
      <c r="G361" s="1">
        <v>2.7500000000000002E-4</v>
      </c>
      <c r="H361" s="9">
        <v>2.7000000000000001E-3</v>
      </c>
    </row>
    <row r="362" spans="1:8" x14ac:dyDescent="0.45">
      <c r="A362" t="s">
        <v>379</v>
      </c>
      <c r="B362">
        <v>550</v>
      </c>
      <c r="C362">
        <v>30</v>
      </c>
      <c r="D362">
        <v>12.23</v>
      </c>
      <c r="E362" t="s">
        <v>21</v>
      </c>
      <c r="F362" s="7">
        <v>2.4500000000000002</v>
      </c>
      <c r="G362" s="1">
        <v>1.47E-5</v>
      </c>
      <c r="H362" s="9">
        <v>2.1599999999999999E-4</v>
      </c>
    </row>
    <row r="363" spans="1:8" x14ac:dyDescent="0.45">
      <c r="A363" t="s">
        <v>380</v>
      </c>
      <c r="B363">
        <v>202</v>
      </c>
      <c r="C363">
        <v>11</v>
      </c>
      <c r="D363">
        <v>4.49</v>
      </c>
      <c r="E363" t="s">
        <v>21</v>
      </c>
      <c r="F363" s="7">
        <v>2.4500000000000002</v>
      </c>
      <c r="G363" s="1">
        <v>7.1799999999999998E-3</v>
      </c>
      <c r="H363" s="9">
        <v>4.3400000000000001E-2</v>
      </c>
    </row>
    <row r="364" spans="1:8" x14ac:dyDescent="0.45">
      <c r="A364" t="s">
        <v>381</v>
      </c>
      <c r="B364">
        <v>297</v>
      </c>
      <c r="C364">
        <v>16</v>
      </c>
      <c r="D364">
        <v>6.61</v>
      </c>
      <c r="E364" t="s">
        <v>21</v>
      </c>
      <c r="F364" s="7">
        <v>2.42</v>
      </c>
      <c r="G364" s="1">
        <v>1.48E-3</v>
      </c>
      <c r="H364" s="9">
        <v>1.17E-2</v>
      </c>
    </row>
    <row r="365" spans="1:8" x14ac:dyDescent="0.45">
      <c r="A365" t="s">
        <v>382</v>
      </c>
      <c r="B365">
        <v>304</v>
      </c>
      <c r="C365">
        <v>16</v>
      </c>
      <c r="D365">
        <v>6.76</v>
      </c>
      <c r="E365" t="s">
        <v>21</v>
      </c>
      <c r="F365" s="7">
        <v>2.37</v>
      </c>
      <c r="G365" s="1">
        <v>2.6800000000000001E-3</v>
      </c>
      <c r="H365" s="9">
        <v>1.89E-2</v>
      </c>
    </row>
    <row r="366" spans="1:8" x14ac:dyDescent="0.45">
      <c r="A366" t="s">
        <v>383</v>
      </c>
      <c r="B366">
        <v>1023</v>
      </c>
      <c r="C366">
        <v>52</v>
      </c>
      <c r="D366">
        <v>22.75</v>
      </c>
      <c r="E366" t="s">
        <v>21</v>
      </c>
      <c r="F366" s="7">
        <v>2.29</v>
      </c>
      <c r="G366" s="1">
        <v>7.1600000000000006E-8</v>
      </c>
      <c r="H366" s="9">
        <v>2.2699999999999999E-6</v>
      </c>
    </row>
    <row r="367" spans="1:8" x14ac:dyDescent="0.45">
      <c r="A367" t="s">
        <v>384</v>
      </c>
      <c r="B367">
        <v>365</v>
      </c>
      <c r="C367">
        <v>18</v>
      </c>
      <c r="D367">
        <v>8.1199999999999992</v>
      </c>
      <c r="E367" t="s">
        <v>21</v>
      </c>
      <c r="F367" s="7">
        <v>2.2200000000000002</v>
      </c>
      <c r="G367" s="1">
        <v>2.1700000000000001E-3</v>
      </c>
      <c r="H367" s="9">
        <v>1.5900000000000001E-2</v>
      </c>
    </row>
    <row r="368" spans="1:8" x14ac:dyDescent="0.45">
      <c r="A368" t="s">
        <v>385</v>
      </c>
      <c r="B368">
        <v>1390</v>
      </c>
      <c r="C368">
        <v>67</v>
      </c>
      <c r="D368">
        <v>30.92</v>
      </c>
      <c r="E368" t="s">
        <v>21</v>
      </c>
      <c r="F368" s="7">
        <v>2.17</v>
      </c>
      <c r="G368" s="1">
        <v>6.5400000000000002E-9</v>
      </c>
      <c r="H368" s="9">
        <v>3.1100000000000002E-7</v>
      </c>
    </row>
    <row r="369" spans="1:8" x14ac:dyDescent="0.45">
      <c r="A369" t="s">
        <v>386</v>
      </c>
      <c r="B369">
        <v>1094</v>
      </c>
      <c r="C369">
        <v>51</v>
      </c>
      <c r="D369">
        <v>24.33</v>
      </c>
      <c r="E369" t="s">
        <v>21</v>
      </c>
      <c r="F369" s="7">
        <v>2.1</v>
      </c>
      <c r="G369" s="1">
        <v>1.1599999999999999E-6</v>
      </c>
      <c r="H369" s="9">
        <v>2.5400000000000001E-5</v>
      </c>
    </row>
    <row r="370" spans="1:8" x14ac:dyDescent="0.45">
      <c r="A370" t="s">
        <v>387</v>
      </c>
      <c r="B370">
        <v>621</v>
      </c>
      <c r="C370">
        <v>27</v>
      </c>
      <c r="D370">
        <v>13.81</v>
      </c>
      <c r="E370" t="s">
        <v>21</v>
      </c>
      <c r="F370" s="7">
        <v>1.95</v>
      </c>
      <c r="G370" s="1">
        <v>1.4E-3</v>
      </c>
      <c r="H370" s="9">
        <v>1.12E-2</v>
      </c>
    </row>
    <row r="371" spans="1:8" x14ac:dyDescent="0.45">
      <c r="A371" t="s">
        <v>388</v>
      </c>
      <c r="B371">
        <v>1038</v>
      </c>
      <c r="C371">
        <v>43</v>
      </c>
      <c r="D371">
        <v>23.09</v>
      </c>
      <c r="E371" t="s">
        <v>21</v>
      </c>
      <c r="F371" s="7">
        <v>1.86</v>
      </c>
      <c r="G371" s="1">
        <v>1.4899999999999999E-4</v>
      </c>
      <c r="H371" s="9">
        <v>1.66E-3</v>
      </c>
    </row>
    <row r="372" spans="1:8" x14ac:dyDescent="0.45">
      <c r="A372" t="s">
        <v>389</v>
      </c>
      <c r="B372">
        <v>720</v>
      </c>
      <c r="C372">
        <v>29</v>
      </c>
      <c r="D372">
        <v>16.010000000000002</v>
      </c>
      <c r="E372" t="s">
        <v>21</v>
      </c>
      <c r="F372" s="7">
        <v>1.81</v>
      </c>
      <c r="G372" s="1">
        <v>2.99E-3</v>
      </c>
      <c r="H372" s="9">
        <v>2.06E-2</v>
      </c>
    </row>
    <row r="373" spans="1:8" x14ac:dyDescent="0.45">
      <c r="A373" t="s">
        <v>391</v>
      </c>
      <c r="B373">
        <v>2667</v>
      </c>
      <c r="C373">
        <v>82</v>
      </c>
      <c r="D373">
        <v>59.32</v>
      </c>
      <c r="E373" t="s">
        <v>21</v>
      </c>
      <c r="F373" s="7">
        <v>1.38</v>
      </c>
      <c r="G373" s="1">
        <v>3.1700000000000001E-3</v>
      </c>
      <c r="H373" s="9">
        <v>2.1499999999999998E-2</v>
      </c>
    </row>
    <row r="374" spans="1:8" x14ac:dyDescent="0.45">
      <c r="A374" t="s">
        <v>392</v>
      </c>
      <c r="B374">
        <v>10452</v>
      </c>
      <c r="C374">
        <v>112</v>
      </c>
      <c r="D374">
        <v>232.48</v>
      </c>
      <c r="E374" t="s">
        <v>393</v>
      </c>
      <c r="F374" s="7">
        <v>0.48</v>
      </c>
      <c r="G374" s="1">
        <v>1.4800000000000001E-29</v>
      </c>
      <c r="H374" s="9">
        <v>8.1100000000000003E-27</v>
      </c>
    </row>
    <row r="375" spans="1:8" x14ac:dyDescent="0.45">
      <c r="A375" t="s">
        <v>394</v>
      </c>
      <c r="B375">
        <v>1138</v>
      </c>
      <c r="C375">
        <v>12</v>
      </c>
      <c r="D375">
        <v>25.31</v>
      </c>
      <c r="E375" t="s">
        <v>393</v>
      </c>
      <c r="F375" s="7">
        <v>0.47</v>
      </c>
      <c r="G375" s="1">
        <v>4.7600000000000003E-3</v>
      </c>
      <c r="H375" s="9">
        <v>3.0700000000000002E-2</v>
      </c>
    </row>
    <row r="376" spans="1:8" x14ac:dyDescent="0.45">
      <c r="A376" t="s">
        <v>395</v>
      </c>
      <c r="B376">
        <v>1198</v>
      </c>
      <c r="C376">
        <v>12</v>
      </c>
      <c r="D376">
        <v>26.65</v>
      </c>
      <c r="E376" t="s">
        <v>393</v>
      </c>
      <c r="F376" s="7">
        <v>0.45</v>
      </c>
      <c r="G376" s="1">
        <v>2.1800000000000001E-3</v>
      </c>
      <c r="H376" s="9">
        <v>1.6E-2</v>
      </c>
    </row>
    <row r="377" spans="1:8" x14ac:dyDescent="0.45">
      <c r="A377" t="s">
        <v>396</v>
      </c>
      <c r="B377">
        <v>454</v>
      </c>
      <c r="C377">
        <v>1</v>
      </c>
      <c r="D377">
        <v>10.1</v>
      </c>
      <c r="E377" t="s">
        <v>393</v>
      </c>
      <c r="F377" s="7">
        <v>0.1</v>
      </c>
      <c r="G377" s="1">
        <v>9.0399999999999996E-4</v>
      </c>
      <c r="H377" s="9">
        <v>7.8300000000000002E-3</v>
      </c>
    </row>
    <row r="378" spans="1:8" x14ac:dyDescent="0.45">
      <c r="A378" t="s">
        <v>397</v>
      </c>
      <c r="B378">
        <v>361</v>
      </c>
      <c r="C378">
        <v>0</v>
      </c>
      <c r="D378">
        <v>8.0299999999999994</v>
      </c>
      <c r="E378" t="s">
        <v>393</v>
      </c>
      <c r="F378" s="7" t="s">
        <v>398</v>
      </c>
      <c r="G378" s="1">
        <v>7.2000000000000005E-4</v>
      </c>
      <c r="H378" s="9">
        <v>6.3600000000000002E-3</v>
      </c>
    </row>
  </sheetData>
  <sortState xmlns:xlrd2="http://schemas.microsoft.com/office/spreadsheetml/2017/richdata2" ref="A2:H20">
    <sortCondition ref="H2"/>
  </sortState>
  <conditionalFormatting sqref="J28:J42 A1:A1048576">
    <cfRule type="duplicateValues" dxfId="15" priority="7"/>
  </conditionalFormatting>
  <conditionalFormatting sqref="J1:J8 A1:A1048576 J28:J1048576">
    <cfRule type="duplicateValues" dxfId="14" priority="2"/>
  </conditionalFormatting>
  <conditionalFormatting sqref="A2:A19">
    <cfRule type="duplicateValues" dxfId="13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01"/>
  <sheetViews>
    <sheetView workbookViewId="0">
      <selection activeCell="I10" sqref="I10"/>
    </sheetView>
  </sheetViews>
  <sheetFormatPr defaultRowHeight="14.25" x14ac:dyDescent="0.45"/>
  <cols>
    <col min="1" max="1" width="39.1328125" customWidth="1"/>
    <col min="6" max="6" width="9.06640625" style="7"/>
    <col min="8" max="8" width="9.06640625" style="7"/>
  </cols>
  <sheetData>
    <row r="1" spans="1:12" s="2" customFormat="1" ht="85.5" x14ac:dyDescent="0.45">
      <c r="A1" s="2" t="s">
        <v>12</v>
      </c>
      <c r="B1" s="2" t="s">
        <v>13</v>
      </c>
      <c r="C1" s="2" t="s">
        <v>451</v>
      </c>
      <c r="D1" s="2" t="s">
        <v>15</v>
      </c>
      <c r="E1" s="2" t="s">
        <v>16</v>
      </c>
      <c r="F1" s="6" t="s">
        <v>17</v>
      </c>
      <c r="G1" s="2" t="s">
        <v>18</v>
      </c>
      <c r="H1" s="6" t="s">
        <v>19</v>
      </c>
    </row>
    <row r="2" spans="1:12" x14ac:dyDescent="0.45">
      <c r="A2" s="15" t="s">
        <v>197</v>
      </c>
      <c r="B2" s="15">
        <v>600</v>
      </c>
      <c r="C2" s="15">
        <v>67</v>
      </c>
      <c r="D2" s="15">
        <v>12.86</v>
      </c>
      <c r="E2" s="15" t="s">
        <v>21</v>
      </c>
      <c r="F2" s="17">
        <v>5.21</v>
      </c>
      <c r="G2" s="16">
        <v>6.7099999999999999E-27</v>
      </c>
      <c r="H2" s="18">
        <v>2.9400000000000001E-24</v>
      </c>
      <c r="K2" t="s">
        <v>0</v>
      </c>
      <c r="L2" t="s">
        <v>1</v>
      </c>
    </row>
    <row r="3" spans="1:12" x14ac:dyDescent="0.45">
      <c r="A3" s="15" t="s">
        <v>214</v>
      </c>
      <c r="B3" s="15">
        <v>353</v>
      </c>
      <c r="C3" s="15">
        <v>44</v>
      </c>
      <c r="D3" s="15">
        <v>7.57</v>
      </c>
      <c r="E3" s="15" t="s">
        <v>21</v>
      </c>
      <c r="F3" s="17">
        <v>5.82</v>
      </c>
      <c r="G3" s="16">
        <v>1.5700000000000001E-19</v>
      </c>
      <c r="H3" s="18">
        <v>4.9199999999999997E-17</v>
      </c>
      <c r="K3" t="s">
        <v>2</v>
      </c>
      <c r="L3" t="s">
        <v>3</v>
      </c>
    </row>
    <row r="4" spans="1:12" x14ac:dyDescent="0.45">
      <c r="A4" s="15" t="s">
        <v>250</v>
      </c>
      <c r="B4" s="15">
        <v>293</v>
      </c>
      <c r="C4" s="15">
        <v>33</v>
      </c>
      <c r="D4" s="15">
        <v>6.28</v>
      </c>
      <c r="E4" s="15" t="s">
        <v>21</v>
      </c>
      <c r="F4" s="17">
        <v>5.25</v>
      </c>
      <c r="G4" s="16">
        <v>8.7399999999999999E-14</v>
      </c>
      <c r="H4" s="18">
        <v>6.8399999999999999E-12</v>
      </c>
      <c r="K4" t="s">
        <v>4</v>
      </c>
      <c r="L4" t="s">
        <v>5</v>
      </c>
    </row>
    <row r="5" spans="1:12" x14ac:dyDescent="0.45">
      <c r="A5" s="15" t="s">
        <v>266</v>
      </c>
      <c r="B5" s="15">
        <v>271</v>
      </c>
      <c r="C5" s="15">
        <v>31</v>
      </c>
      <c r="D5" s="15">
        <v>5.81</v>
      </c>
      <c r="E5" s="15" t="s">
        <v>21</v>
      </c>
      <c r="F5" s="17">
        <v>5.34</v>
      </c>
      <c r="G5" s="16">
        <v>3.4799999999999998E-13</v>
      </c>
      <c r="H5" s="18">
        <v>2.2400000000000001E-11</v>
      </c>
      <c r="K5" t="s">
        <v>6</v>
      </c>
      <c r="L5" t="s">
        <v>7</v>
      </c>
    </row>
    <row r="6" spans="1:12" x14ac:dyDescent="0.45">
      <c r="A6" s="15" t="s">
        <v>242</v>
      </c>
      <c r="B6" s="15">
        <v>122</v>
      </c>
      <c r="C6" s="15">
        <v>20</v>
      </c>
      <c r="D6" s="15">
        <v>2.61</v>
      </c>
      <c r="E6" s="15" t="s">
        <v>21</v>
      </c>
      <c r="F6" s="17">
        <v>7.65</v>
      </c>
      <c r="G6" s="16">
        <v>1.9199999999999999E-11</v>
      </c>
      <c r="H6" s="18">
        <v>9.5499999999999991E-10</v>
      </c>
      <c r="K6" t="s">
        <v>8</v>
      </c>
      <c r="L6" t="s">
        <v>9</v>
      </c>
    </row>
    <row r="7" spans="1:12" x14ac:dyDescent="0.45">
      <c r="A7" s="15" t="s">
        <v>319</v>
      </c>
      <c r="B7" s="15">
        <v>108</v>
      </c>
      <c r="C7" s="15">
        <v>19</v>
      </c>
      <c r="D7" s="15">
        <v>2.31</v>
      </c>
      <c r="E7" s="15" t="s">
        <v>21</v>
      </c>
      <c r="F7" s="17">
        <v>8.2100000000000009</v>
      </c>
      <c r="G7" s="16">
        <v>2.0799999999999999E-11</v>
      </c>
      <c r="H7" s="18">
        <v>1.01E-9</v>
      </c>
      <c r="K7" t="s">
        <v>10</v>
      </c>
      <c r="L7" t="s">
        <v>11</v>
      </c>
    </row>
    <row r="8" spans="1:12" x14ac:dyDescent="0.45">
      <c r="A8" s="15" t="s">
        <v>188</v>
      </c>
      <c r="B8" s="15">
        <v>148</v>
      </c>
      <c r="C8" s="15">
        <v>16</v>
      </c>
      <c r="D8" s="15">
        <v>3.17</v>
      </c>
      <c r="E8" s="15" t="s">
        <v>21</v>
      </c>
      <c r="F8" s="17">
        <v>5.04</v>
      </c>
      <c r="G8" s="16">
        <v>3.89E-7</v>
      </c>
      <c r="H8" s="18">
        <v>1.2300000000000001E-5</v>
      </c>
    </row>
    <row r="9" spans="1:12" x14ac:dyDescent="0.45">
      <c r="A9" s="15" t="s">
        <v>164</v>
      </c>
      <c r="B9" s="15">
        <v>195</v>
      </c>
      <c r="C9" s="15">
        <v>18</v>
      </c>
      <c r="D9" s="15">
        <v>4.18</v>
      </c>
      <c r="E9" s="15" t="s">
        <v>21</v>
      </c>
      <c r="F9" s="17">
        <v>4.3099999999999996</v>
      </c>
      <c r="G9" s="16">
        <v>6.3099999999999997E-7</v>
      </c>
      <c r="H9" s="18">
        <v>1.8700000000000001E-5</v>
      </c>
      <c r="J9" s="3"/>
      <c r="K9" s="24" t="s">
        <v>554</v>
      </c>
    </row>
    <row r="10" spans="1:12" x14ac:dyDescent="0.45">
      <c r="A10" s="15" t="s">
        <v>149</v>
      </c>
      <c r="B10" s="15">
        <v>120</v>
      </c>
      <c r="C10" s="15">
        <v>13</v>
      </c>
      <c r="D10" s="15">
        <v>2.57</v>
      </c>
      <c r="E10" s="15" t="s">
        <v>21</v>
      </c>
      <c r="F10" s="17">
        <v>5.05</v>
      </c>
      <c r="G10" s="16">
        <v>4.6800000000000001E-6</v>
      </c>
      <c r="H10" s="18">
        <v>1.18E-4</v>
      </c>
      <c r="J10" s="3"/>
    </row>
    <row r="11" spans="1:12" x14ac:dyDescent="0.45">
      <c r="A11" s="15" t="s">
        <v>138</v>
      </c>
      <c r="B11" s="15">
        <v>110</v>
      </c>
      <c r="C11" s="15">
        <v>12</v>
      </c>
      <c r="D11" s="15">
        <v>2.36</v>
      </c>
      <c r="E11" s="15" t="s">
        <v>21</v>
      </c>
      <c r="F11" s="17">
        <v>5.09</v>
      </c>
      <c r="G11" s="16">
        <v>1.0200000000000001E-5</v>
      </c>
      <c r="H11" s="18">
        <v>2.4000000000000001E-4</v>
      </c>
      <c r="J11" s="3"/>
    </row>
    <row r="12" spans="1:12" x14ac:dyDescent="0.45">
      <c r="A12" s="15" t="s">
        <v>108</v>
      </c>
      <c r="B12" s="15">
        <v>93</v>
      </c>
      <c r="C12" s="15">
        <v>11</v>
      </c>
      <c r="D12" s="15">
        <v>1.99</v>
      </c>
      <c r="E12" s="15" t="s">
        <v>21</v>
      </c>
      <c r="F12" s="17">
        <v>5.52</v>
      </c>
      <c r="G12" s="16">
        <v>1.19E-5</v>
      </c>
      <c r="H12" s="18">
        <v>2.7700000000000001E-4</v>
      </c>
      <c r="J12" s="3"/>
    </row>
    <row r="13" spans="1:12" x14ac:dyDescent="0.45">
      <c r="A13" s="15" t="s">
        <v>177</v>
      </c>
      <c r="B13" s="15">
        <v>161</v>
      </c>
      <c r="C13" s="15">
        <v>14</v>
      </c>
      <c r="D13" s="15">
        <v>3.45</v>
      </c>
      <c r="E13" s="15" t="s">
        <v>21</v>
      </c>
      <c r="F13" s="17">
        <v>4.0599999999999996</v>
      </c>
      <c r="G13" s="16">
        <v>2.0699999999999998E-5</v>
      </c>
      <c r="H13" s="18">
        <v>4.44E-4</v>
      </c>
      <c r="J13" s="3"/>
    </row>
    <row r="14" spans="1:12" x14ac:dyDescent="0.45">
      <c r="A14" s="15" t="s">
        <v>186</v>
      </c>
      <c r="B14" s="15">
        <v>70</v>
      </c>
      <c r="C14" s="15">
        <v>9</v>
      </c>
      <c r="D14" s="15">
        <v>1.5</v>
      </c>
      <c r="E14" s="15" t="s">
        <v>21</v>
      </c>
      <c r="F14" s="17">
        <v>6</v>
      </c>
      <c r="G14" s="16">
        <v>4.0800000000000002E-5</v>
      </c>
      <c r="H14" s="18">
        <v>7.9199999999999995E-4</v>
      </c>
      <c r="J14" s="3"/>
    </row>
    <row r="15" spans="1:12" x14ac:dyDescent="0.45">
      <c r="A15" s="15" t="s">
        <v>172</v>
      </c>
      <c r="B15" s="15">
        <v>127</v>
      </c>
      <c r="C15" s="15">
        <v>10</v>
      </c>
      <c r="D15" s="15">
        <v>2.72</v>
      </c>
      <c r="E15" s="15" t="s">
        <v>21</v>
      </c>
      <c r="F15" s="17">
        <v>3.67</v>
      </c>
      <c r="G15" s="16">
        <v>6.4199999999999999E-4</v>
      </c>
      <c r="H15" s="18">
        <v>8.4200000000000004E-3</v>
      </c>
      <c r="J15" s="3"/>
    </row>
    <row r="16" spans="1:12" x14ac:dyDescent="0.45">
      <c r="A16" s="15" t="s">
        <v>103</v>
      </c>
      <c r="B16" s="15">
        <v>78</v>
      </c>
      <c r="C16" s="15">
        <v>7</v>
      </c>
      <c r="D16" s="15">
        <v>1.67</v>
      </c>
      <c r="E16" s="15" t="s">
        <v>21</v>
      </c>
      <c r="F16" s="17">
        <v>4.1900000000000004</v>
      </c>
      <c r="G16" s="16">
        <v>2.0699999999999998E-3</v>
      </c>
      <c r="H16" s="18">
        <v>2.1100000000000001E-2</v>
      </c>
      <c r="J16" s="3"/>
    </row>
    <row r="17" spans="1:10" x14ac:dyDescent="0.45">
      <c r="A17" s="15" t="s">
        <v>222</v>
      </c>
      <c r="B17" s="15">
        <v>42</v>
      </c>
      <c r="C17" s="15">
        <v>5</v>
      </c>
      <c r="D17" s="15">
        <v>0.9</v>
      </c>
      <c r="E17" s="15" t="s">
        <v>21</v>
      </c>
      <c r="F17" s="17">
        <v>5.55</v>
      </c>
      <c r="G17" s="16">
        <v>2.96E-3</v>
      </c>
      <c r="H17" s="18">
        <v>2.7099999999999999E-2</v>
      </c>
      <c r="J17" s="3"/>
    </row>
    <row r="18" spans="1:10" x14ac:dyDescent="0.45">
      <c r="A18" s="15" t="s">
        <v>256</v>
      </c>
      <c r="B18" s="15">
        <v>46</v>
      </c>
      <c r="C18" s="15">
        <v>5</v>
      </c>
      <c r="D18" s="15">
        <v>0.99</v>
      </c>
      <c r="E18" s="15" t="s">
        <v>21</v>
      </c>
      <c r="F18" s="17">
        <v>5.07</v>
      </c>
      <c r="G18" s="16">
        <v>4.2300000000000003E-3</v>
      </c>
      <c r="H18" s="18">
        <v>3.5400000000000001E-2</v>
      </c>
      <c r="J18" s="3"/>
    </row>
    <row r="19" spans="1:10" x14ac:dyDescent="0.45">
      <c r="A19" s="15" t="s">
        <v>208</v>
      </c>
      <c r="B19" s="15">
        <v>32</v>
      </c>
      <c r="C19" s="15">
        <v>4</v>
      </c>
      <c r="D19" s="15">
        <v>0.69</v>
      </c>
      <c r="E19" s="15" t="s">
        <v>21</v>
      </c>
      <c r="F19" s="17">
        <v>5.83</v>
      </c>
      <c r="G19" s="16">
        <v>6.6299999999999996E-3</v>
      </c>
      <c r="H19" s="18">
        <v>4.9500000000000002E-2</v>
      </c>
      <c r="J19" s="3"/>
    </row>
    <row r="20" spans="1:10" x14ac:dyDescent="0.45">
      <c r="G20" s="1"/>
      <c r="H20" s="9"/>
      <c r="J20" s="3"/>
    </row>
    <row r="21" spans="1:10" x14ac:dyDescent="0.45">
      <c r="A21" t="s">
        <v>287</v>
      </c>
      <c r="B21">
        <v>186</v>
      </c>
      <c r="C21">
        <v>26</v>
      </c>
      <c r="D21">
        <v>3.99</v>
      </c>
      <c r="E21" t="s">
        <v>21</v>
      </c>
      <c r="F21" s="7">
        <v>6.52</v>
      </c>
      <c r="G21" s="1">
        <v>4.8199999999999997E-13</v>
      </c>
      <c r="H21" s="9">
        <v>3.0200000000000003E-11</v>
      </c>
      <c r="J21" s="3"/>
    </row>
    <row r="22" spans="1:10" x14ac:dyDescent="0.45">
      <c r="A22" t="s">
        <v>173</v>
      </c>
      <c r="B22">
        <v>194</v>
      </c>
      <c r="C22">
        <v>28</v>
      </c>
      <c r="D22">
        <v>4.16</v>
      </c>
      <c r="E22" t="s">
        <v>21</v>
      </c>
      <c r="F22" s="7">
        <v>6.73</v>
      </c>
      <c r="G22" s="1">
        <v>2.94E-14</v>
      </c>
      <c r="H22" s="9">
        <v>2.5700000000000002E-12</v>
      </c>
      <c r="J22" s="3"/>
    </row>
    <row r="23" spans="1:10" x14ac:dyDescent="0.45">
      <c r="A23" t="s">
        <v>282</v>
      </c>
      <c r="B23">
        <v>194</v>
      </c>
      <c r="C23">
        <v>27</v>
      </c>
      <c r="D23">
        <v>4.16</v>
      </c>
      <c r="E23" t="s">
        <v>21</v>
      </c>
      <c r="F23" s="7">
        <v>6.49</v>
      </c>
      <c r="G23" s="1">
        <v>1.8700000000000001E-13</v>
      </c>
      <c r="H23" s="9">
        <v>1.32E-11</v>
      </c>
      <c r="J23" s="3"/>
    </row>
    <row r="24" spans="1:10" x14ac:dyDescent="0.45">
      <c r="A24" t="s">
        <v>285</v>
      </c>
      <c r="B24">
        <v>195</v>
      </c>
      <c r="C24">
        <v>27</v>
      </c>
      <c r="D24">
        <v>4.18</v>
      </c>
      <c r="E24" t="s">
        <v>21</v>
      </c>
      <c r="F24" s="7">
        <v>6.46</v>
      </c>
      <c r="G24" s="1">
        <v>2.0899999999999999E-13</v>
      </c>
      <c r="H24" s="9">
        <v>1.43E-11</v>
      </c>
      <c r="J24" s="3"/>
    </row>
    <row r="25" spans="1:10" x14ac:dyDescent="0.45">
      <c r="A25" t="s">
        <v>150</v>
      </c>
      <c r="B25">
        <v>114</v>
      </c>
      <c r="C25">
        <v>12</v>
      </c>
      <c r="D25">
        <v>2.44</v>
      </c>
      <c r="E25" t="s">
        <v>21</v>
      </c>
      <c r="F25" s="7">
        <v>4.91</v>
      </c>
      <c r="G25" s="1">
        <v>1.4100000000000001E-5</v>
      </c>
      <c r="H25" s="9">
        <v>3.1599999999999998E-4</v>
      </c>
      <c r="J25" s="3"/>
    </row>
    <row r="26" spans="1:10" x14ac:dyDescent="0.45">
      <c r="A26" t="s">
        <v>267</v>
      </c>
      <c r="B26">
        <v>103</v>
      </c>
      <c r="C26">
        <v>10</v>
      </c>
      <c r="D26">
        <v>2.21</v>
      </c>
      <c r="E26" t="s">
        <v>21</v>
      </c>
      <c r="F26" s="7">
        <v>4.53</v>
      </c>
      <c r="G26" s="1">
        <v>1.36E-4</v>
      </c>
      <c r="H26" s="9">
        <v>2.2200000000000002E-3</v>
      </c>
      <c r="J26" s="3"/>
    </row>
    <row r="27" spans="1:10" x14ac:dyDescent="0.45">
      <c r="A27" t="s">
        <v>236</v>
      </c>
      <c r="B27">
        <v>52</v>
      </c>
      <c r="C27">
        <v>5</v>
      </c>
      <c r="D27">
        <v>1.1100000000000001</v>
      </c>
      <c r="E27" t="s">
        <v>21</v>
      </c>
      <c r="F27" s="7">
        <v>4.49</v>
      </c>
      <c r="G27" s="1">
        <v>6.7999999999999996E-3</v>
      </c>
      <c r="H27" s="9">
        <v>0.05</v>
      </c>
      <c r="J27" s="3"/>
    </row>
    <row r="28" spans="1:10" x14ac:dyDescent="0.45">
      <c r="A28" t="s">
        <v>162</v>
      </c>
      <c r="B28">
        <v>197</v>
      </c>
      <c r="C28">
        <v>18</v>
      </c>
      <c r="D28">
        <v>4.22</v>
      </c>
      <c r="E28" t="s">
        <v>21</v>
      </c>
      <c r="F28" s="7">
        <v>4.26</v>
      </c>
      <c r="G28" s="1">
        <v>7.2399999999999997E-7</v>
      </c>
      <c r="H28" s="9">
        <v>2.09E-5</v>
      </c>
    </row>
    <row r="29" spans="1:10" x14ac:dyDescent="0.45">
      <c r="A29" t="s">
        <v>184</v>
      </c>
      <c r="B29">
        <v>85</v>
      </c>
      <c r="C29">
        <v>7</v>
      </c>
      <c r="D29">
        <v>1.82</v>
      </c>
      <c r="E29" t="s">
        <v>21</v>
      </c>
      <c r="F29" s="7">
        <v>3.84</v>
      </c>
      <c r="G29" s="1">
        <v>3.2399999999999998E-3</v>
      </c>
      <c r="H29" s="9">
        <v>2.9100000000000001E-2</v>
      </c>
    </row>
    <row r="30" spans="1:10" x14ac:dyDescent="0.45">
      <c r="A30" t="s">
        <v>185</v>
      </c>
      <c r="B30">
        <v>85</v>
      </c>
      <c r="C30">
        <v>7</v>
      </c>
      <c r="D30">
        <v>1.82</v>
      </c>
      <c r="E30" t="s">
        <v>21</v>
      </c>
      <c r="F30" s="7">
        <v>3.84</v>
      </c>
      <c r="G30" s="1">
        <v>3.2399999999999998E-3</v>
      </c>
      <c r="H30" s="9">
        <v>2.8899999999999999E-2</v>
      </c>
    </row>
    <row r="31" spans="1:10" x14ac:dyDescent="0.45">
      <c r="A31" t="s">
        <v>274</v>
      </c>
      <c r="B31">
        <v>151</v>
      </c>
      <c r="C31">
        <v>12</v>
      </c>
      <c r="D31">
        <v>3.24</v>
      </c>
      <c r="E31" t="s">
        <v>21</v>
      </c>
      <c r="F31" s="7">
        <v>3.71</v>
      </c>
      <c r="G31" s="1">
        <v>1.76E-4</v>
      </c>
      <c r="H31" s="9">
        <v>2.7299999999999998E-3</v>
      </c>
    </row>
    <row r="32" spans="1:10" x14ac:dyDescent="0.45">
      <c r="A32" t="s">
        <v>243</v>
      </c>
      <c r="B32">
        <v>131</v>
      </c>
      <c r="C32">
        <v>9</v>
      </c>
      <c r="D32">
        <v>2.81</v>
      </c>
      <c r="E32" t="s">
        <v>21</v>
      </c>
      <c r="F32" s="7">
        <v>3.21</v>
      </c>
      <c r="G32" s="1">
        <v>2.8400000000000001E-3</v>
      </c>
      <c r="H32" s="9">
        <v>2.6200000000000001E-2</v>
      </c>
    </row>
    <row r="33" spans="1:8" x14ac:dyDescent="0.45">
      <c r="A33" t="s">
        <v>347</v>
      </c>
      <c r="B33">
        <v>162</v>
      </c>
      <c r="C33">
        <v>10</v>
      </c>
      <c r="D33">
        <v>3.47</v>
      </c>
      <c r="E33" t="s">
        <v>21</v>
      </c>
      <c r="F33" s="7">
        <v>2.88</v>
      </c>
      <c r="G33" s="1">
        <v>3.5100000000000001E-3</v>
      </c>
      <c r="H33" s="9">
        <v>3.0300000000000001E-2</v>
      </c>
    </row>
    <row r="34" spans="1:8" x14ac:dyDescent="0.45">
      <c r="A34" t="s">
        <v>261</v>
      </c>
      <c r="B34">
        <v>148</v>
      </c>
      <c r="C34">
        <v>9</v>
      </c>
      <c r="D34">
        <v>3.17</v>
      </c>
      <c r="E34" t="s">
        <v>21</v>
      </c>
      <c r="F34" s="7">
        <v>2.84</v>
      </c>
      <c r="G34" s="1">
        <v>6.0200000000000002E-3</v>
      </c>
      <c r="H34" s="9">
        <v>4.58E-2</v>
      </c>
    </row>
    <row r="35" spans="1:8" x14ac:dyDescent="0.45">
      <c r="A35" t="s">
        <v>373</v>
      </c>
      <c r="B35">
        <v>234</v>
      </c>
      <c r="C35">
        <v>13</v>
      </c>
      <c r="D35">
        <v>5.0199999999999996</v>
      </c>
      <c r="E35" t="s">
        <v>21</v>
      </c>
      <c r="F35" s="7">
        <v>2.59</v>
      </c>
      <c r="G35" s="1">
        <v>2.2699999999999999E-3</v>
      </c>
      <c r="H35" s="9">
        <v>2.24E-2</v>
      </c>
    </row>
    <row r="36" spans="1:8" x14ac:dyDescent="0.45">
      <c r="A36" t="s">
        <v>390</v>
      </c>
      <c r="B36">
        <v>1102</v>
      </c>
      <c r="C36">
        <v>38</v>
      </c>
      <c r="D36">
        <v>23.62</v>
      </c>
      <c r="E36" t="s">
        <v>21</v>
      </c>
      <c r="F36" s="7">
        <v>1.61</v>
      </c>
      <c r="G36" s="1">
        <v>5.3899999999999998E-3</v>
      </c>
      <c r="H36" s="9">
        <v>4.2900000000000001E-2</v>
      </c>
    </row>
    <row r="37" spans="1:8" x14ac:dyDescent="0.45">
      <c r="A37" t="s">
        <v>450</v>
      </c>
      <c r="B37">
        <v>2</v>
      </c>
      <c r="C37">
        <v>2</v>
      </c>
      <c r="D37">
        <v>0.04</v>
      </c>
      <c r="E37" t="s">
        <v>21</v>
      </c>
      <c r="F37" s="7">
        <v>46.66</v>
      </c>
      <c r="G37" s="1">
        <v>2.5600000000000002E-3</v>
      </c>
      <c r="H37" s="9">
        <v>2.4400000000000002E-2</v>
      </c>
    </row>
    <row r="38" spans="1:8" x14ac:dyDescent="0.45">
      <c r="A38" t="s">
        <v>449</v>
      </c>
      <c r="B38">
        <v>3</v>
      </c>
      <c r="C38">
        <v>2</v>
      </c>
      <c r="D38">
        <v>0.06</v>
      </c>
      <c r="E38" t="s">
        <v>21</v>
      </c>
      <c r="F38" s="7">
        <v>31.11</v>
      </c>
      <c r="G38" s="1">
        <v>4.2100000000000002E-3</v>
      </c>
      <c r="H38" s="9">
        <v>3.5400000000000001E-2</v>
      </c>
    </row>
    <row r="39" spans="1:8" x14ac:dyDescent="0.45">
      <c r="A39" t="s">
        <v>448</v>
      </c>
      <c r="B39">
        <v>4</v>
      </c>
      <c r="C39">
        <v>2</v>
      </c>
      <c r="D39">
        <v>0.09</v>
      </c>
      <c r="E39" t="s">
        <v>21</v>
      </c>
      <c r="F39" s="7">
        <v>23.33</v>
      </c>
      <c r="G39" s="1">
        <v>6.2300000000000003E-3</v>
      </c>
      <c r="H39" s="9">
        <v>4.7100000000000003E-2</v>
      </c>
    </row>
    <row r="40" spans="1:8" x14ac:dyDescent="0.45">
      <c r="A40" t="s">
        <v>447</v>
      </c>
      <c r="B40">
        <v>4</v>
      </c>
      <c r="C40">
        <v>2</v>
      </c>
      <c r="D40">
        <v>0.09</v>
      </c>
      <c r="E40" t="s">
        <v>21</v>
      </c>
      <c r="F40" s="7">
        <v>23.33</v>
      </c>
      <c r="G40" s="1">
        <v>6.2300000000000003E-3</v>
      </c>
      <c r="H40" s="9">
        <v>4.6899999999999997E-2</v>
      </c>
    </row>
    <row r="41" spans="1:8" x14ac:dyDescent="0.45">
      <c r="A41" t="s">
        <v>31</v>
      </c>
      <c r="B41">
        <v>7</v>
      </c>
      <c r="C41">
        <v>3</v>
      </c>
      <c r="D41">
        <v>0.15</v>
      </c>
      <c r="E41" t="s">
        <v>21</v>
      </c>
      <c r="F41" s="7">
        <v>20</v>
      </c>
      <c r="G41" s="1">
        <v>9.8700000000000003E-4</v>
      </c>
      <c r="H41" s="9">
        <v>1.14E-2</v>
      </c>
    </row>
    <row r="42" spans="1:8" x14ac:dyDescent="0.45">
      <c r="A42" t="s">
        <v>46</v>
      </c>
      <c r="B42">
        <v>10</v>
      </c>
      <c r="C42">
        <v>4</v>
      </c>
      <c r="D42">
        <v>0.21</v>
      </c>
      <c r="E42" t="s">
        <v>21</v>
      </c>
      <c r="F42" s="7">
        <v>18.66</v>
      </c>
      <c r="G42" s="1">
        <v>1.6200000000000001E-4</v>
      </c>
      <c r="H42" s="9">
        <v>2.5699999999999998E-3</v>
      </c>
    </row>
    <row r="43" spans="1:8" x14ac:dyDescent="0.45">
      <c r="A43" t="s">
        <v>446</v>
      </c>
      <c r="B43">
        <v>8</v>
      </c>
      <c r="C43">
        <v>3</v>
      </c>
      <c r="D43">
        <v>0.17</v>
      </c>
      <c r="E43" t="s">
        <v>21</v>
      </c>
      <c r="F43" s="7">
        <v>17.5</v>
      </c>
      <c r="G43" s="1">
        <v>1.34E-3</v>
      </c>
      <c r="H43" s="9">
        <v>1.46E-2</v>
      </c>
    </row>
    <row r="44" spans="1:8" x14ac:dyDescent="0.45">
      <c r="A44" t="s">
        <v>445</v>
      </c>
      <c r="B44">
        <v>8</v>
      </c>
      <c r="C44">
        <v>3</v>
      </c>
      <c r="D44">
        <v>0.17</v>
      </c>
      <c r="E44" t="s">
        <v>21</v>
      </c>
      <c r="F44" s="7">
        <v>17.5</v>
      </c>
      <c r="G44" s="1">
        <v>1.34E-3</v>
      </c>
      <c r="H44" s="9">
        <v>1.46E-2</v>
      </c>
    </row>
    <row r="45" spans="1:8" x14ac:dyDescent="0.45">
      <c r="A45" t="s">
        <v>32</v>
      </c>
      <c r="B45">
        <v>10</v>
      </c>
      <c r="C45">
        <v>3</v>
      </c>
      <c r="D45">
        <v>0.21</v>
      </c>
      <c r="E45" t="s">
        <v>21</v>
      </c>
      <c r="F45" s="7">
        <v>14</v>
      </c>
      <c r="G45" s="1">
        <v>2.2399999999999998E-3</v>
      </c>
      <c r="H45" s="9">
        <v>2.23E-2</v>
      </c>
    </row>
    <row r="46" spans="1:8" x14ac:dyDescent="0.45">
      <c r="A46" t="s">
        <v>444</v>
      </c>
      <c r="B46">
        <v>10</v>
      </c>
      <c r="C46">
        <v>3</v>
      </c>
      <c r="D46">
        <v>0.21</v>
      </c>
      <c r="E46" t="s">
        <v>21</v>
      </c>
      <c r="F46" s="7">
        <v>14</v>
      </c>
      <c r="G46" s="1">
        <v>2.2399999999999998E-3</v>
      </c>
      <c r="H46" s="9">
        <v>2.2200000000000001E-2</v>
      </c>
    </row>
    <row r="47" spans="1:8" x14ac:dyDescent="0.45">
      <c r="A47" t="s">
        <v>443</v>
      </c>
      <c r="B47">
        <v>14</v>
      </c>
      <c r="C47">
        <v>4</v>
      </c>
      <c r="D47">
        <v>0.3</v>
      </c>
      <c r="E47" t="s">
        <v>21</v>
      </c>
      <c r="F47" s="7">
        <v>13.33</v>
      </c>
      <c r="G47" s="1">
        <v>4.6299999999999998E-4</v>
      </c>
      <c r="H47" s="9">
        <v>6.3899999999999998E-3</v>
      </c>
    </row>
    <row r="48" spans="1:8" x14ac:dyDescent="0.45">
      <c r="A48" t="s">
        <v>39</v>
      </c>
      <c r="B48">
        <v>18</v>
      </c>
      <c r="C48">
        <v>5</v>
      </c>
      <c r="D48">
        <v>0.39</v>
      </c>
      <c r="E48" t="s">
        <v>21</v>
      </c>
      <c r="F48" s="7">
        <v>12.96</v>
      </c>
      <c r="G48" s="1">
        <v>9.7899999999999994E-5</v>
      </c>
      <c r="H48" s="9">
        <v>1.6900000000000001E-3</v>
      </c>
    </row>
    <row r="49" spans="1:8" x14ac:dyDescent="0.45">
      <c r="A49" t="s">
        <v>29</v>
      </c>
      <c r="B49">
        <v>11</v>
      </c>
      <c r="C49">
        <v>3</v>
      </c>
      <c r="D49">
        <v>0.24</v>
      </c>
      <c r="E49" t="s">
        <v>21</v>
      </c>
      <c r="F49" s="7">
        <v>12.72</v>
      </c>
      <c r="G49" s="1">
        <v>2.81E-3</v>
      </c>
      <c r="H49" s="9">
        <v>2.6200000000000001E-2</v>
      </c>
    </row>
    <row r="50" spans="1:8" x14ac:dyDescent="0.45">
      <c r="A50" t="s">
        <v>442</v>
      </c>
      <c r="B50">
        <v>11</v>
      </c>
      <c r="C50">
        <v>3</v>
      </c>
      <c r="D50">
        <v>0.24</v>
      </c>
      <c r="E50" t="s">
        <v>21</v>
      </c>
      <c r="F50" s="7">
        <v>12.72</v>
      </c>
      <c r="G50" s="1">
        <v>2.81E-3</v>
      </c>
      <c r="H50" s="9">
        <v>2.6100000000000002E-2</v>
      </c>
    </row>
    <row r="51" spans="1:8" x14ac:dyDescent="0.45">
      <c r="A51" t="s">
        <v>42</v>
      </c>
      <c r="B51">
        <v>19</v>
      </c>
      <c r="C51">
        <v>5</v>
      </c>
      <c r="D51">
        <v>0.41</v>
      </c>
      <c r="E51" t="s">
        <v>21</v>
      </c>
      <c r="F51" s="7">
        <v>12.28</v>
      </c>
      <c r="G51" s="1">
        <v>1.22E-4</v>
      </c>
      <c r="H51" s="9">
        <v>2E-3</v>
      </c>
    </row>
    <row r="52" spans="1:8" x14ac:dyDescent="0.45">
      <c r="A52" t="s">
        <v>43</v>
      </c>
      <c r="B52">
        <v>23</v>
      </c>
      <c r="C52">
        <v>6</v>
      </c>
      <c r="D52">
        <v>0.49</v>
      </c>
      <c r="E52" t="s">
        <v>21</v>
      </c>
      <c r="F52" s="7">
        <v>12.17</v>
      </c>
      <c r="G52" s="1">
        <v>2.5999999999999998E-5</v>
      </c>
      <c r="H52" s="9">
        <v>5.4299999999999997E-4</v>
      </c>
    </row>
    <row r="53" spans="1:8" x14ac:dyDescent="0.45">
      <c r="A53" t="s">
        <v>168</v>
      </c>
      <c r="B53">
        <v>112</v>
      </c>
      <c r="C53">
        <v>28</v>
      </c>
      <c r="D53">
        <v>2.4</v>
      </c>
      <c r="E53" t="s">
        <v>21</v>
      </c>
      <c r="F53" s="7">
        <v>11.66</v>
      </c>
      <c r="G53" s="1">
        <v>1.1499999999999999E-19</v>
      </c>
      <c r="H53" s="9">
        <v>4.2100000000000002E-17</v>
      </c>
    </row>
    <row r="54" spans="1:8" x14ac:dyDescent="0.45">
      <c r="A54" t="s">
        <v>126</v>
      </c>
      <c r="B54">
        <v>53</v>
      </c>
      <c r="C54">
        <v>13</v>
      </c>
      <c r="D54">
        <v>1.1399999999999999</v>
      </c>
      <c r="E54" t="s">
        <v>21</v>
      </c>
      <c r="F54" s="7">
        <v>11.44</v>
      </c>
      <c r="G54" s="1">
        <v>9.58E-10</v>
      </c>
      <c r="H54" s="9">
        <v>4.1099999999999997E-8</v>
      </c>
    </row>
    <row r="55" spans="1:8" x14ac:dyDescent="0.45">
      <c r="A55" t="s">
        <v>234</v>
      </c>
      <c r="B55">
        <v>95</v>
      </c>
      <c r="C55">
        <v>22</v>
      </c>
      <c r="D55">
        <v>2.04</v>
      </c>
      <c r="E55" t="s">
        <v>21</v>
      </c>
      <c r="F55" s="7">
        <v>10.8</v>
      </c>
      <c r="G55" s="1">
        <v>3.9499999999999999E-15</v>
      </c>
      <c r="H55" s="9">
        <v>3.6099999999999998E-13</v>
      </c>
    </row>
    <row r="56" spans="1:8" x14ac:dyDescent="0.45">
      <c r="A56" t="s">
        <v>441</v>
      </c>
      <c r="B56">
        <v>13</v>
      </c>
      <c r="C56">
        <v>3</v>
      </c>
      <c r="D56">
        <v>0.28000000000000003</v>
      </c>
      <c r="E56" t="s">
        <v>21</v>
      </c>
      <c r="F56" s="7">
        <v>10.77</v>
      </c>
      <c r="G56" s="1">
        <v>4.1900000000000001E-3</v>
      </c>
      <c r="H56" s="9">
        <v>3.5299999999999998E-2</v>
      </c>
    </row>
    <row r="57" spans="1:8" x14ac:dyDescent="0.45">
      <c r="A57" t="s">
        <v>248</v>
      </c>
      <c r="B57">
        <v>115</v>
      </c>
      <c r="C57">
        <v>26</v>
      </c>
      <c r="D57">
        <v>2.46</v>
      </c>
      <c r="E57" t="s">
        <v>21</v>
      </c>
      <c r="F57" s="7">
        <v>10.55</v>
      </c>
      <c r="G57" s="1">
        <v>1.99E-17</v>
      </c>
      <c r="H57" s="9">
        <v>3.9700000000000002E-15</v>
      </c>
    </row>
    <row r="58" spans="1:8" x14ac:dyDescent="0.45">
      <c r="A58" t="s">
        <v>249</v>
      </c>
      <c r="B58">
        <v>115</v>
      </c>
      <c r="C58">
        <v>26</v>
      </c>
      <c r="D58">
        <v>2.46</v>
      </c>
      <c r="E58" t="s">
        <v>21</v>
      </c>
      <c r="F58" s="7">
        <v>10.55</v>
      </c>
      <c r="G58" s="1">
        <v>1.99E-17</v>
      </c>
      <c r="H58" s="9">
        <v>3.64E-15</v>
      </c>
    </row>
    <row r="59" spans="1:8" x14ac:dyDescent="0.45">
      <c r="A59" t="s">
        <v>100</v>
      </c>
      <c r="B59">
        <v>31</v>
      </c>
      <c r="C59">
        <v>7</v>
      </c>
      <c r="D59">
        <v>0.66</v>
      </c>
      <c r="E59" t="s">
        <v>21</v>
      </c>
      <c r="F59" s="7">
        <v>10.54</v>
      </c>
      <c r="G59" s="1">
        <v>1.2300000000000001E-5</v>
      </c>
      <c r="H59" s="9">
        <v>2.8299999999999999E-4</v>
      </c>
    </row>
    <row r="60" spans="1:8" x14ac:dyDescent="0.45">
      <c r="A60" t="s">
        <v>199</v>
      </c>
      <c r="B60">
        <v>111</v>
      </c>
      <c r="C60">
        <v>25</v>
      </c>
      <c r="D60">
        <v>2.38</v>
      </c>
      <c r="E60" t="s">
        <v>21</v>
      </c>
      <c r="F60" s="7">
        <v>10.51</v>
      </c>
      <c r="G60" s="1">
        <v>9.0200000000000004E-17</v>
      </c>
      <c r="H60" s="9">
        <v>1.1E-14</v>
      </c>
    </row>
    <row r="61" spans="1:8" x14ac:dyDescent="0.45">
      <c r="A61" t="s">
        <v>251</v>
      </c>
      <c r="B61">
        <v>89</v>
      </c>
      <c r="C61">
        <v>20</v>
      </c>
      <c r="D61">
        <v>1.91</v>
      </c>
      <c r="E61" t="s">
        <v>21</v>
      </c>
      <c r="F61" s="7">
        <v>10.48</v>
      </c>
      <c r="G61" s="1">
        <v>1.1600000000000001E-13</v>
      </c>
      <c r="H61" s="9">
        <v>8.4799999999999994E-12</v>
      </c>
    </row>
    <row r="62" spans="1:8" x14ac:dyDescent="0.45">
      <c r="A62" t="s">
        <v>122</v>
      </c>
      <c r="B62">
        <v>58</v>
      </c>
      <c r="C62">
        <v>13</v>
      </c>
      <c r="D62">
        <v>1.24</v>
      </c>
      <c r="E62" t="s">
        <v>21</v>
      </c>
      <c r="F62" s="7">
        <v>10.46</v>
      </c>
      <c r="G62" s="1">
        <v>2.4699999999999999E-9</v>
      </c>
      <c r="H62" s="9">
        <v>1.04E-7</v>
      </c>
    </row>
    <row r="63" spans="1:8" x14ac:dyDescent="0.45">
      <c r="A63" t="s">
        <v>271</v>
      </c>
      <c r="B63">
        <v>94</v>
      </c>
      <c r="C63">
        <v>21</v>
      </c>
      <c r="D63">
        <v>2.0099999999999998</v>
      </c>
      <c r="E63" t="s">
        <v>21</v>
      </c>
      <c r="F63" s="7">
        <v>10.42</v>
      </c>
      <c r="G63" s="1">
        <v>3.1E-14</v>
      </c>
      <c r="H63" s="9">
        <v>2.61E-12</v>
      </c>
    </row>
    <row r="64" spans="1:8" x14ac:dyDescent="0.45">
      <c r="A64" t="s">
        <v>53</v>
      </c>
      <c r="B64">
        <v>27</v>
      </c>
      <c r="C64">
        <v>6</v>
      </c>
      <c r="D64">
        <v>0.57999999999999996</v>
      </c>
      <c r="E64" t="s">
        <v>21</v>
      </c>
      <c r="F64" s="7">
        <v>10.37</v>
      </c>
      <c r="G64" s="1">
        <v>5.6499999999999998E-5</v>
      </c>
      <c r="H64" s="9">
        <v>1.0499999999999999E-3</v>
      </c>
    </row>
    <row r="65" spans="1:8" x14ac:dyDescent="0.45">
      <c r="A65" t="s">
        <v>127</v>
      </c>
      <c r="B65">
        <v>59</v>
      </c>
      <c r="C65">
        <v>13</v>
      </c>
      <c r="D65">
        <v>1.26</v>
      </c>
      <c r="E65" t="s">
        <v>21</v>
      </c>
      <c r="F65" s="7">
        <v>10.28</v>
      </c>
      <c r="G65" s="1">
        <v>2.9600000000000001E-9</v>
      </c>
      <c r="H65" s="9">
        <v>1.2200000000000001E-7</v>
      </c>
    </row>
    <row r="66" spans="1:8" x14ac:dyDescent="0.45">
      <c r="A66" t="s">
        <v>76</v>
      </c>
      <c r="B66">
        <v>32</v>
      </c>
      <c r="C66">
        <v>7</v>
      </c>
      <c r="D66">
        <v>0.69</v>
      </c>
      <c r="E66" t="s">
        <v>21</v>
      </c>
      <c r="F66" s="7">
        <v>10.210000000000001</v>
      </c>
      <c r="G66" s="1">
        <v>1.47E-5</v>
      </c>
      <c r="H66" s="9">
        <v>3.2600000000000001E-4</v>
      </c>
    </row>
    <row r="67" spans="1:8" x14ac:dyDescent="0.45">
      <c r="A67" t="s">
        <v>227</v>
      </c>
      <c r="B67">
        <v>119</v>
      </c>
      <c r="C67">
        <v>26</v>
      </c>
      <c r="D67">
        <v>2.5499999999999998</v>
      </c>
      <c r="E67" t="s">
        <v>21</v>
      </c>
      <c r="F67" s="7">
        <v>10.19</v>
      </c>
      <c r="G67" s="1">
        <v>4.1099999999999999E-17</v>
      </c>
      <c r="H67" s="9">
        <v>5.9999999999999997E-15</v>
      </c>
    </row>
    <row r="68" spans="1:8" x14ac:dyDescent="0.45">
      <c r="A68" t="s">
        <v>229</v>
      </c>
      <c r="B68">
        <v>119</v>
      </c>
      <c r="C68">
        <v>26</v>
      </c>
      <c r="D68">
        <v>2.5499999999999998</v>
      </c>
      <c r="E68" t="s">
        <v>21</v>
      </c>
      <c r="F68" s="7">
        <v>10.19</v>
      </c>
      <c r="G68" s="1">
        <v>4.1099999999999999E-17</v>
      </c>
      <c r="H68" s="9">
        <v>5.6199999999999998E-15</v>
      </c>
    </row>
    <row r="69" spans="1:8" x14ac:dyDescent="0.45">
      <c r="A69" t="s">
        <v>440</v>
      </c>
      <c r="B69">
        <v>23</v>
      </c>
      <c r="C69">
        <v>5</v>
      </c>
      <c r="D69">
        <v>0.49</v>
      </c>
      <c r="E69" t="s">
        <v>21</v>
      </c>
      <c r="F69" s="7">
        <v>10.14</v>
      </c>
      <c r="G69" s="1">
        <v>2.6200000000000003E-4</v>
      </c>
      <c r="H69" s="9">
        <v>3.8600000000000001E-3</v>
      </c>
    </row>
    <row r="70" spans="1:8" x14ac:dyDescent="0.45">
      <c r="A70" t="s">
        <v>306</v>
      </c>
      <c r="B70">
        <v>93</v>
      </c>
      <c r="C70">
        <v>20</v>
      </c>
      <c r="D70">
        <v>1.99</v>
      </c>
      <c r="E70" t="s">
        <v>21</v>
      </c>
      <c r="F70" s="7">
        <v>10.029999999999999</v>
      </c>
      <c r="G70" s="1">
        <v>2.37E-13</v>
      </c>
      <c r="H70" s="9">
        <v>1.5700000000000001E-11</v>
      </c>
    </row>
    <row r="71" spans="1:8" x14ac:dyDescent="0.45">
      <c r="A71" t="s">
        <v>205</v>
      </c>
      <c r="B71">
        <v>112</v>
      </c>
      <c r="C71">
        <v>24</v>
      </c>
      <c r="D71">
        <v>2.4</v>
      </c>
      <c r="E71" t="s">
        <v>21</v>
      </c>
      <c r="F71" s="7">
        <v>10</v>
      </c>
      <c r="G71" s="1">
        <v>9.9099999999999993E-16</v>
      </c>
      <c r="H71" s="9">
        <v>1.03E-13</v>
      </c>
    </row>
    <row r="72" spans="1:8" x14ac:dyDescent="0.45">
      <c r="A72" t="s">
        <v>41</v>
      </c>
      <c r="B72">
        <v>28</v>
      </c>
      <c r="C72">
        <v>6</v>
      </c>
      <c r="D72">
        <v>0.6</v>
      </c>
      <c r="E72" t="s">
        <v>21</v>
      </c>
      <c r="F72" s="7">
        <v>10</v>
      </c>
      <c r="G72" s="1">
        <v>6.7399999999999998E-5</v>
      </c>
      <c r="H72" s="9">
        <v>1.23E-3</v>
      </c>
    </row>
    <row r="73" spans="1:8" x14ac:dyDescent="0.45">
      <c r="A73" t="s">
        <v>78</v>
      </c>
      <c r="B73">
        <v>28</v>
      </c>
      <c r="C73">
        <v>6</v>
      </c>
      <c r="D73">
        <v>0.6</v>
      </c>
      <c r="E73" t="s">
        <v>21</v>
      </c>
      <c r="F73" s="7">
        <v>10</v>
      </c>
      <c r="G73" s="1">
        <v>6.7399999999999998E-5</v>
      </c>
      <c r="H73" s="9">
        <v>1.2199999999999999E-3</v>
      </c>
    </row>
    <row r="74" spans="1:8" x14ac:dyDescent="0.45">
      <c r="A74" t="s">
        <v>54</v>
      </c>
      <c r="B74">
        <v>28</v>
      </c>
      <c r="C74">
        <v>6</v>
      </c>
      <c r="D74">
        <v>0.6</v>
      </c>
      <c r="E74" t="s">
        <v>21</v>
      </c>
      <c r="F74" s="7">
        <v>10</v>
      </c>
      <c r="G74" s="1">
        <v>6.7399999999999998E-5</v>
      </c>
      <c r="H74" s="9">
        <v>1.2099999999999999E-3</v>
      </c>
    </row>
    <row r="75" spans="1:8" x14ac:dyDescent="0.45">
      <c r="A75" t="s">
        <v>439</v>
      </c>
      <c r="B75">
        <v>14</v>
      </c>
      <c r="C75">
        <v>3</v>
      </c>
      <c r="D75">
        <v>0.3</v>
      </c>
      <c r="E75" t="s">
        <v>21</v>
      </c>
      <c r="F75" s="7">
        <v>10</v>
      </c>
      <c r="G75" s="1">
        <v>5.0099999999999997E-3</v>
      </c>
      <c r="H75" s="9">
        <v>4.0500000000000001E-2</v>
      </c>
    </row>
    <row r="76" spans="1:8" x14ac:dyDescent="0.45">
      <c r="A76" t="s">
        <v>438</v>
      </c>
      <c r="B76">
        <v>14</v>
      </c>
      <c r="C76">
        <v>3</v>
      </c>
      <c r="D76">
        <v>0.3</v>
      </c>
      <c r="E76" t="s">
        <v>21</v>
      </c>
      <c r="F76" s="7">
        <v>10</v>
      </c>
      <c r="G76" s="1">
        <v>5.0099999999999997E-3</v>
      </c>
      <c r="H76" s="9">
        <v>4.0399999999999998E-2</v>
      </c>
    </row>
    <row r="77" spans="1:8" x14ac:dyDescent="0.45">
      <c r="A77" t="s">
        <v>292</v>
      </c>
      <c r="B77">
        <v>89</v>
      </c>
      <c r="C77">
        <v>19</v>
      </c>
      <c r="D77">
        <v>1.91</v>
      </c>
      <c r="E77" t="s">
        <v>21</v>
      </c>
      <c r="F77" s="7">
        <v>9.9600000000000009</v>
      </c>
      <c r="G77" s="1">
        <v>1.0599999999999999E-12</v>
      </c>
      <c r="H77" s="9">
        <v>6.4499999999999997E-11</v>
      </c>
    </row>
    <row r="78" spans="1:8" x14ac:dyDescent="0.45">
      <c r="A78" t="s">
        <v>125</v>
      </c>
      <c r="B78">
        <v>47</v>
      </c>
      <c r="C78">
        <v>10</v>
      </c>
      <c r="D78">
        <v>1.01</v>
      </c>
      <c r="E78" t="s">
        <v>21</v>
      </c>
      <c r="F78" s="7">
        <v>9.93</v>
      </c>
      <c r="G78" s="1">
        <v>2.6800000000000002E-7</v>
      </c>
      <c r="H78" s="9">
        <v>8.7600000000000008E-6</v>
      </c>
    </row>
    <row r="79" spans="1:8" x14ac:dyDescent="0.45">
      <c r="A79" t="s">
        <v>110</v>
      </c>
      <c r="B79">
        <v>33</v>
      </c>
      <c r="C79">
        <v>7</v>
      </c>
      <c r="D79">
        <v>0.71</v>
      </c>
      <c r="E79" t="s">
        <v>21</v>
      </c>
      <c r="F79" s="7">
        <v>9.9</v>
      </c>
      <c r="G79" s="1">
        <v>1.7499999999999998E-5</v>
      </c>
      <c r="H79" s="9">
        <v>3.8400000000000001E-4</v>
      </c>
    </row>
    <row r="80" spans="1:8" x14ac:dyDescent="0.45">
      <c r="A80" t="s">
        <v>107</v>
      </c>
      <c r="B80">
        <v>38</v>
      </c>
      <c r="C80">
        <v>8</v>
      </c>
      <c r="D80">
        <v>0.81</v>
      </c>
      <c r="E80" t="s">
        <v>21</v>
      </c>
      <c r="F80" s="7">
        <v>9.82</v>
      </c>
      <c r="G80" s="1">
        <v>4.5800000000000002E-6</v>
      </c>
      <c r="H80" s="9">
        <v>1.17E-4</v>
      </c>
    </row>
    <row r="81" spans="1:8" x14ac:dyDescent="0.45">
      <c r="A81" t="s">
        <v>52</v>
      </c>
      <c r="B81">
        <v>19</v>
      </c>
      <c r="C81">
        <v>4</v>
      </c>
      <c r="D81">
        <v>0.41</v>
      </c>
      <c r="E81" t="s">
        <v>21</v>
      </c>
      <c r="F81" s="7">
        <v>9.82</v>
      </c>
      <c r="G81" s="1">
        <v>1.23E-3</v>
      </c>
      <c r="H81" s="9">
        <v>1.37E-2</v>
      </c>
    </row>
    <row r="82" spans="1:8" x14ac:dyDescent="0.45">
      <c r="A82" t="s">
        <v>225</v>
      </c>
      <c r="B82">
        <v>101</v>
      </c>
      <c r="C82">
        <v>21</v>
      </c>
      <c r="D82">
        <v>2.16</v>
      </c>
      <c r="E82" t="s">
        <v>21</v>
      </c>
      <c r="F82" s="7">
        <v>9.6999999999999993</v>
      </c>
      <c r="G82" s="1">
        <v>1.0499999999999999E-13</v>
      </c>
      <c r="H82" s="9">
        <v>7.9599999999999992E-12</v>
      </c>
    </row>
    <row r="83" spans="1:8" x14ac:dyDescent="0.45">
      <c r="A83" t="s">
        <v>121</v>
      </c>
      <c r="B83">
        <v>58</v>
      </c>
      <c r="C83">
        <v>12</v>
      </c>
      <c r="D83">
        <v>1.24</v>
      </c>
      <c r="E83" t="s">
        <v>21</v>
      </c>
      <c r="F83" s="7">
        <v>9.65</v>
      </c>
      <c r="G83" s="1">
        <v>2.2300000000000001E-8</v>
      </c>
      <c r="H83" s="9">
        <v>8.71E-7</v>
      </c>
    </row>
    <row r="84" spans="1:8" x14ac:dyDescent="0.45">
      <c r="A84" t="s">
        <v>86</v>
      </c>
      <c r="B84">
        <v>39</v>
      </c>
      <c r="C84">
        <v>8</v>
      </c>
      <c r="D84">
        <v>0.84</v>
      </c>
      <c r="E84" t="s">
        <v>21</v>
      </c>
      <c r="F84" s="7">
        <v>9.57</v>
      </c>
      <c r="G84" s="1">
        <v>5.4199999999999998E-6</v>
      </c>
      <c r="H84" s="9">
        <v>1.3300000000000001E-4</v>
      </c>
    </row>
    <row r="85" spans="1:8" x14ac:dyDescent="0.45">
      <c r="A85" t="s">
        <v>262</v>
      </c>
      <c r="B85">
        <v>93</v>
      </c>
      <c r="C85">
        <v>19</v>
      </c>
      <c r="D85">
        <v>1.99</v>
      </c>
      <c r="E85" t="s">
        <v>21</v>
      </c>
      <c r="F85" s="7">
        <v>9.5299999999999994</v>
      </c>
      <c r="G85" s="1">
        <v>2.0900000000000002E-12</v>
      </c>
      <c r="H85" s="9">
        <v>1.1700000000000001E-10</v>
      </c>
    </row>
    <row r="86" spans="1:8" x14ac:dyDescent="0.45">
      <c r="A86" t="s">
        <v>437</v>
      </c>
      <c r="B86">
        <v>15</v>
      </c>
      <c r="C86">
        <v>3</v>
      </c>
      <c r="D86">
        <v>0.32</v>
      </c>
      <c r="E86" t="s">
        <v>21</v>
      </c>
      <c r="F86" s="7">
        <v>9.33</v>
      </c>
      <c r="G86" s="1">
        <v>5.9199999999999999E-3</v>
      </c>
      <c r="H86" s="9">
        <v>4.6199999999999998E-2</v>
      </c>
    </row>
    <row r="87" spans="1:8" x14ac:dyDescent="0.45">
      <c r="A87" t="s">
        <v>63</v>
      </c>
      <c r="B87">
        <v>30</v>
      </c>
      <c r="C87">
        <v>6</v>
      </c>
      <c r="D87">
        <v>0.64</v>
      </c>
      <c r="E87" t="s">
        <v>21</v>
      </c>
      <c r="F87" s="7">
        <v>9.33</v>
      </c>
      <c r="G87" s="1">
        <v>9.4300000000000002E-5</v>
      </c>
      <c r="H87" s="9">
        <v>1.65E-3</v>
      </c>
    </row>
    <row r="88" spans="1:8" x14ac:dyDescent="0.45">
      <c r="A88" t="s">
        <v>92</v>
      </c>
      <c r="B88">
        <v>15</v>
      </c>
      <c r="C88">
        <v>3</v>
      </c>
      <c r="D88">
        <v>0.32</v>
      </c>
      <c r="E88" t="s">
        <v>21</v>
      </c>
      <c r="F88" s="7">
        <v>9.33</v>
      </c>
      <c r="G88" s="1">
        <v>5.9199999999999999E-3</v>
      </c>
      <c r="H88" s="9">
        <v>4.5999999999999999E-2</v>
      </c>
    </row>
    <row r="89" spans="1:8" x14ac:dyDescent="0.45">
      <c r="A89" t="s">
        <v>35</v>
      </c>
      <c r="B89">
        <v>25</v>
      </c>
      <c r="C89">
        <v>5</v>
      </c>
      <c r="D89">
        <v>0.54</v>
      </c>
      <c r="E89" t="s">
        <v>21</v>
      </c>
      <c r="F89" s="7">
        <v>9.33</v>
      </c>
      <c r="G89" s="1">
        <v>3.68E-4</v>
      </c>
      <c r="H89" s="9">
        <v>5.2300000000000003E-3</v>
      </c>
    </row>
    <row r="90" spans="1:8" x14ac:dyDescent="0.45">
      <c r="A90" t="s">
        <v>117</v>
      </c>
      <c r="B90">
        <v>51</v>
      </c>
      <c r="C90">
        <v>10</v>
      </c>
      <c r="D90">
        <v>1.0900000000000001</v>
      </c>
      <c r="E90" t="s">
        <v>21</v>
      </c>
      <c r="F90" s="7">
        <v>9.15</v>
      </c>
      <c r="G90" s="1">
        <v>5.1900000000000003E-7</v>
      </c>
      <c r="H90" s="9">
        <v>1.6200000000000001E-5</v>
      </c>
    </row>
    <row r="91" spans="1:8" x14ac:dyDescent="0.45">
      <c r="A91" t="s">
        <v>97</v>
      </c>
      <c r="B91">
        <v>41</v>
      </c>
      <c r="C91">
        <v>8</v>
      </c>
      <c r="D91">
        <v>0.88</v>
      </c>
      <c r="E91" t="s">
        <v>21</v>
      </c>
      <c r="F91" s="7">
        <v>9.1</v>
      </c>
      <c r="G91" s="1">
        <v>7.4900000000000003E-6</v>
      </c>
      <c r="H91" s="9">
        <v>1.8000000000000001E-4</v>
      </c>
    </row>
    <row r="92" spans="1:8" x14ac:dyDescent="0.45">
      <c r="A92" t="s">
        <v>98</v>
      </c>
      <c r="B92">
        <v>41</v>
      </c>
      <c r="C92">
        <v>8</v>
      </c>
      <c r="D92">
        <v>0.88</v>
      </c>
      <c r="E92" t="s">
        <v>21</v>
      </c>
      <c r="F92" s="7">
        <v>9.1</v>
      </c>
      <c r="G92" s="1">
        <v>7.4900000000000003E-6</v>
      </c>
      <c r="H92" s="9">
        <v>1.7799999999999999E-4</v>
      </c>
    </row>
    <row r="93" spans="1:8" x14ac:dyDescent="0.45">
      <c r="A93" t="s">
        <v>198</v>
      </c>
      <c r="B93">
        <v>293</v>
      </c>
      <c r="C93">
        <v>57</v>
      </c>
      <c r="D93">
        <v>6.28</v>
      </c>
      <c r="E93" t="s">
        <v>21</v>
      </c>
      <c r="F93" s="7">
        <v>9.08</v>
      </c>
      <c r="G93" s="1">
        <v>5.5599999999999998E-34</v>
      </c>
      <c r="H93" s="9">
        <v>4.0600000000000003E-31</v>
      </c>
    </row>
    <row r="94" spans="1:8" x14ac:dyDescent="0.45">
      <c r="A94" t="s">
        <v>99</v>
      </c>
      <c r="B94">
        <v>36</v>
      </c>
      <c r="C94">
        <v>7</v>
      </c>
      <c r="D94">
        <v>0.77</v>
      </c>
      <c r="E94" t="s">
        <v>21</v>
      </c>
      <c r="F94" s="7">
        <v>9.07</v>
      </c>
      <c r="G94" s="1">
        <v>2.87E-5</v>
      </c>
      <c r="H94" s="9">
        <v>5.8699999999999996E-4</v>
      </c>
    </row>
    <row r="95" spans="1:8" x14ac:dyDescent="0.45">
      <c r="A95" t="s">
        <v>141</v>
      </c>
      <c r="B95">
        <v>31</v>
      </c>
      <c r="C95">
        <v>6</v>
      </c>
      <c r="D95">
        <v>0.66</v>
      </c>
      <c r="E95" t="s">
        <v>21</v>
      </c>
      <c r="F95" s="7">
        <v>9.0299999999999994</v>
      </c>
      <c r="G95" s="1">
        <v>1.11E-4</v>
      </c>
      <c r="H95" s="9">
        <v>1.8600000000000001E-3</v>
      </c>
    </row>
    <row r="96" spans="1:8" x14ac:dyDescent="0.45">
      <c r="A96" t="s">
        <v>49</v>
      </c>
      <c r="B96">
        <v>26</v>
      </c>
      <c r="C96">
        <v>5</v>
      </c>
      <c r="D96">
        <v>0.56000000000000005</v>
      </c>
      <c r="E96" t="s">
        <v>21</v>
      </c>
      <c r="F96" s="7">
        <v>8.9700000000000006</v>
      </c>
      <c r="G96" s="1">
        <v>4.3100000000000001E-4</v>
      </c>
      <c r="H96" s="9">
        <v>5.9699999999999996E-3</v>
      </c>
    </row>
    <row r="97" spans="1:8" x14ac:dyDescent="0.45">
      <c r="A97" t="s">
        <v>183</v>
      </c>
      <c r="B97">
        <v>131</v>
      </c>
      <c r="C97">
        <v>25</v>
      </c>
      <c r="D97">
        <v>2.81</v>
      </c>
      <c r="E97" t="s">
        <v>21</v>
      </c>
      <c r="F97" s="7">
        <v>8.9</v>
      </c>
      <c r="G97" s="1">
        <v>2.6E-15</v>
      </c>
      <c r="H97" s="9">
        <v>2.48E-13</v>
      </c>
    </row>
    <row r="98" spans="1:8" x14ac:dyDescent="0.45">
      <c r="A98" t="s">
        <v>30</v>
      </c>
      <c r="B98">
        <v>21</v>
      </c>
      <c r="C98">
        <v>4</v>
      </c>
      <c r="D98">
        <v>0.45</v>
      </c>
      <c r="E98" t="s">
        <v>21</v>
      </c>
      <c r="F98" s="7">
        <v>8.89</v>
      </c>
      <c r="G98" s="1">
        <v>1.7099999999999999E-3</v>
      </c>
      <c r="H98" s="9">
        <v>1.8100000000000002E-2</v>
      </c>
    </row>
    <row r="99" spans="1:8" x14ac:dyDescent="0.45">
      <c r="A99" t="s">
        <v>187</v>
      </c>
      <c r="B99">
        <v>140</v>
      </c>
      <c r="C99">
        <v>26</v>
      </c>
      <c r="D99">
        <v>3</v>
      </c>
      <c r="E99" t="s">
        <v>21</v>
      </c>
      <c r="F99" s="7">
        <v>8.67</v>
      </c>
      <c r="G99" s="1">
        <v>1.2699999999999999E-15</v>
      </c>
      <c r="H99" s="9">
        <v>1.2599999999999999E-13</v>
      </c>
    </row>
    <row r="100" spans="1:8" x14ac:dyDescent="0.45">
      <c r="A100" t="s">
        <v>257</v>
      </c>
      <c r="B100">
        <v>92</v>
      </c>
      <c r="C100">
        <v>17</v>
      </c>
      <c r="D100">
        <v>1.97</v>
      </c>
      <c r="E100" t="s">
        <v>21</v>
      </c>
      <c r="F100" s="7">
        <v>8.6199999999999992</v>
      </c>
      <c r="G100" s="1">
        <v>1.2199999999999999E-10</v>
      </c>
      <c r="H100" s="9">
        <v>5.5700000000000004E-9</v>
      </c>
    </row>
    <row r="101" spans="1:8" x14ac:dyDescent="0.45">
      <c r="A101" t="s">
        <v>258</v>
      </c>
      <c r="B101">
        <v>92</v>
      </c>
      <c r="C101">
        <v>17</v>
      </c>
      <c r="D101">
        <v>1.97</v>
      </c>
      <c r="E101" t="s">
        <v>21</v>
      </c>
      <c r="F101" s="7">
        <v>8.6199999999999992</v>
      </c>
      <c r="G101" s="1">
        <v>1.2199999999999999E-10</v>
      </c>
      <c r="H101" s="9">
        <v>5.45E-9</v>
      </c>
    </row>
    <row r="102" spans="1:8" x14ac:dyDescent="0.45">
      <c r="A102" t="s">
        <v>309</v>
      </c>
      <c r="B102">
        <v>116</v>
      </c>
      <c r="C102">
        <v>21</v>
      </c>
      <c r="D102">
        <v>2.4900000000000002</v>
      </c>
      <c r="E102" t="s">
        <v>21</v>
      </c>
      <c r="F102" s="7">
        <v>8.4499999999999993</v>
      </c>
      <c r="G102" s="1">
        <v>1.1099999999999999E-12</v>
      </c>
      <c r="H102" s="9">
        <v>6.59E-11</v>
      </c>
    </row>
    <row r="103" spans="1:8" x14ac:dyDescent="0.45">
      <c r="A103" t="s">
        <v>202</v>
      </c>
      <c r="B103">
        <v>151</v>
      </c>
      <c r="C103">
        <v>27</v>
      </c>
      <c r="D103">
        <v>3.24</v>
      </c>
      <c r="E103" t="s">
        <v>21</v>
      </c>
      <c r="F103" s="7">
        <v>8.34</v>
      </c>
      <c r="G103" s="1">
        <v>8.1500000000000003E-16</v>
      </c>
      <c r="H103" s="9">
        <v>8.9299999999999996E-14</v>
      </c>
    </row>
    <row r="104" spans="1:8" x14ac:dyDescent="0.45">
      <c r="A104" t="s">
        <v>436</v>
      </c>
      <c r="B104">
        <v>28</v>
      </c>
      <c r="C104">
        <v>5</v>
      </c>
      <c r="D104">
        <v>0.6</v>
      </c>
      <c r="E104" t="s">
        <v>21</v>
      </c>
      <c r="F104" s="7">
        <v>8.33</v>
      </c>
      <c r="G104" s="1">
        <v>5.8100000000000003E-4</v>
      </c>
      <c r="H104" s="9">
        <v>7.7200000000000003E-3</v>
      </c>
    </row>
    <row r="105" spans="1:8" x14ac:dyDescent="0.45">
      <c r="A105" t="s">
        <v>114</v>
      </c>
      <c r="B105">
        <v>28</v>
      </c>
      <c r="C105">
        <v>5</v>
      </c>
      <c r="D105">
        <v>0.6</v>
      </c>
      <c r="E105" t="s">
        <v>21</v>
      </c>
      <c r="F105" s="7">
        <v>8.33</v>
      </c>
      <c r="G105" s="1">
        <v>5.8100000000000003E-4</v>
      </c>
      <c r="H105" s="9">
        <v>7.6699999999999997E-3</v>
      </c>
    </row>
    <row r="106" spans="1:8" x14ac:dyDescent="0.45">
      <c r="A106" t="s">
        <v>276</v>
      </c>
      <c r="B106">
        <v>170</v>
      </c>
      <c r="C106">
        <v>30</v>
      </c>
      <c r="D106">
        <v>3.64</v>
      </c>
      <c r="E106" t="s">
        <v>21</v>
      </c>
      <c r="F106" s="7">
        <v>8.23</v>
      </c>
      <c r="G106" s="1">
        <v>2.69E-17</v>
      </c>
      <c r="H106" s="9">
        <v>4.5399999999999996E-15</v>
      </c>
    </row>
    <row r="107" spans="1:8" x14ac:dyDescent="0.45">
      <c r="A107" t="s">
        <v>195</v>
      </c>
      <c r="B107">
        <v>102</v>
      </c>
      <c r="C107">
        <v>18</v>
      </c>
      <c r="D107">
        <v>2.19</v>
      </c>
      <c r="E107" t="s">
        <v>21</v>
      </c>
      <c r="F107" s="7">
        <v>8.23</v>
      </c>
      <c r="G107" s="1">
        <v>6.75E-11</v>
      </c>
      <c r="H107" s="9">
        <v>3.22E-9</v>
      </c>
    </row>
    <row r="108" spans="1:8" x14ac:dyDescent="0.45">
      <c r="A108" t="s">
        <v>83</v>
      </c>
      <c r="B108">
        <v>57</v>
      </c>
      <c r="C108">
        <v>10</v>
      </c>
      <c r="D108">
        <v>1.22</v>
      </c>
      <c r="E108" t="s">
        <v>21</v>
      </c>
      <c r="F108" s="7">
        <v>8.19</v>
      </c>
      <c r="G108" s="1">
        <v>1.28E-6</v>
      </c>
      <c r="H108" s="9">
        <v>3.4900000000000001E-5</v>
      </c>
    </row>
    <row r="109" spans="1:8" x14ac:dyDescent="0.45">
      <c r="A109" t="s">
        <v>44</v>
      </c>
      <c r="B109">
        <v>23</v>
      </c>
      <c r="C109">
        <v>4</v>
      </c>
      <c r="D109">
        <v>0.49</v>
      </c>
      <c r="E109" t="s">
        <v>21</v>
      </c>
      <c r="F109" s="7">
        <v>8.11</v>
      </c>
      <c r="G109" s="1">
        <v>2.2899999999999999E-3</v>
      </c>
      <c r="H109" s="9">
        <v>2.2499999999999999E-2</v>
      </c>
    </row>
    <row r="110" spans="1:8" x14ac:dyDescent="0.45">
      <c r="A110" t="s">
        <v>84</v>
      </c>
      <c r="B110">
        <v>29</v>
      </c>
      <c r="C110">
        <v>5</v>
      </c>
      <c r="D110">
        <v>0.62</v>
      </c>
      <c r="E110" t="s">
        <v>21</v>
      </c>
      <c r="F110" s="7">
        <v>8.0399999999999991</v>
      </c>
      <c r="G110" s="1">
        <v>6.7000000000000002E-4</v>
      </c>
      <c r="H110" s="9">
        <v>8.7399999999999995E-3</v>
      </c>
    </row>
    <row r="111" spans="1:8" x14ac:dyDescent="0.45">
      <c r="A111" t="s">
        <v>123</v>
      </c>
      <c r="B111">
        <v>29</v>
      </c>
      <c r="C111">
        <v>5</v>
      </c>
      <c r="D111">
        <v>0.62</v>
      </c>
      <c r="E111" t="s">
        <v>21</v>
      </c>
      <c r="F111" s="7">
        <v>8.0399999999999991</v>
      </c>
      <c r="G111" s="1">
        <v>6.7000000000000002E-4</v>
      </c>
      <c r="H111" s="9">
        <v>8.6899999999999998E-3</v>
      </c>
    </row>
    <row r="112" spans="1:8" x14ac:dyDescent="0.45">
      <c r="A112" t="s">
        <v>124</v>
      </c>
      <c r="B112">
        <v>70</v>
      </c>
      <c r="C112">
        <v>12</v>
      </c>
      <c r="D112">
        <v>1.5</v>
      </c>
      <c r="E112" t="s">
        <v>21</v>
      </c>
      <c r="F112" s="7">
        <v>8</v>
      </c>
      <c r="G112" s="1">
        <v>1.3799999999999999E-7</v>
      </c>
      <c r="H112" s="9">
        <v>4.9599999999999999E-6</v>
      </c>
    </row>
    <row r="113" spans="1:8" x14ac:dyDescent="0.45">
      <c r="A113" t="s">
        <v>435</v>
      </c>
      <c r="B113">
        <v>30</v>
      </c>
      <c r="C113">
        <v>5</v>
      </c>
      <c r="D113">
        <v>0.64</v>
      </c>
      <c r="E113" t="s">
        <v>21</v>
      </c>
      <c r="F113" s="7">
        <v>7.78</v>
      </c>
      <c r="G113" s="1">
        <v>7.6800000000000002E-4</v>
      </c>
      <c r="H113" s="9">
        <v>9.7300000000000008E-3</v>
      </c>
    </row>
    <row r="114" spans="1:8" x14ac:dyDescent="0.45">
      <c r="A114" t="s">
        <v>132</v>
      </c>
      <c r="B114">
        <v>30</v>
      </c>
      <c r="C114">
        <v>5</v>
      </c>
      <c r="D114">
        <v>0.64</v>
      </c>
      <c r="E114" t="s">
        <v>21</v>
      </c>
      <c r="F114" s="7">
        <v>7.78</v>
      </c>
      <c r="G114" s="1">
        <v>7.6800000000000002E-4</v>
      </c>
      <c r="H114" s="9">
        <v>9.6699999999999998E-3</v>
      </c>
    </row>
    <row r="115" spans="1:8" x14ac:dyDescent="0.45">
      <c r="A115" t="s">
        <v>69</v>
      </c>
      <c r="B115">
        <v>66</v>
      </c>
      <c r="C115">
        <v>11</v>
      </c>
      <c r="D115">
        <v>1.41</v>
      </c>
      <c r="E115" t="s">
        <v>21</v>
      </c>
      <c r="F115" s="7">
        <v>7.78</v>
      </c>
      <c r="G115" s="1">
        <v>5.9100000000000004E-7</v>
      </c>
      <c r="H115" s="9">
        <v>1.8E-5</v>
      </c>
    </row>
    <row r="116" spans="1:8" x14ac:dyDescent="0.45">
      <c r="A116" t="s">
        <v>70</v>
      </c>
      <c r="B116">
        <v>66</v>
      </c>
      <c r="C116">
        <v>11</v>
      </c>
      <c r="D116">
        <v>1.41</v>
      </c>
      <c r="E116" t="s">
        <v>21</v>
      </c>
      <c r="F116" s="7">
        <v>7.78</v>
      </c>
      <c r="G116" s="1">
        <v>5.9100000000000004E-7</v>
      </c>
      <c r="H116" s="9">
        <v>1.77E-5</v>
      </c>
    </row>
    <row r="117" spans="1:8" x14ac:dyDescent="0.45">
      <c r="A117" t="s">
        <v>299</v>
      </c>
      <c r="B117">
        <v>181</v>
      </c>
      <c r="C117">
        <v>30</v>
      </c>
      <c r="D117">
        <v>3.88</v>
      </c>
      <c r="E117" t="s">
        <v>21</v>
      </c>
      <c r="F117" s="7">
        <v>7.73</v>
      </c>
      <c r="G117" s="1">
        <v>1.23E-16</v>
      </c>
      <c r="H117" s="9">
        <v>1.42E-14</v>
      </c>
    </row>
    <row r="118" spans="1:8" x14ac:dyDescent="0.45">
      <c r="A118" t="s">
        <v>116</v>
      </c>
      <c r="B118">
        <v>79</v>
      </c>
      <c r="C118">
        <v>13</v>
      </c>
      <c r="D118">
        <v>1.69</v>
      </c>
      <c r="E118" t="s">
        <v>21</v>
      </c>
      <c r="F118" s="7">
        <v>7.68</v>
      </c>
      <c r="G118" s="1">
        <v>6.3800000000000002E-8</v>
      </c>
      <c r="H118" s="9">
        <v>2.3700000000000002E-6</v>
      </c>
    </row>
    <row r="119" spans="1:8" x14ac:dyDescent="0.45">
      <c r="A119" t="s">
        <v>310</v>
      </c>
      <c r="B119">
        <v>201</v>
      </c>
      <c r="C119">
        <v>33</v>
      </c>
      <c r="D119">
        <v>4.3099999999999996</v>
      </c>
      <c r="E119" t="s">
        <v>21</v>
      </c>
      <c r="F119" s="7">
        <v>7.66</v>
      </c>
      <c r="G119" s="1">
        <v>4.5299999999999998E-18</v>
      </c>
      <c r="H119" s="9">
        <v>9.9299999999999996E-16</v>
      </c>
    </row>
    <row r="120" spans="1:8" x14ac:dyDescent="0.45">
      <c r="A120" t="s">
        <v>50</v>
      </c>
      <c r="B120">
        <v>49</v>
      </c>
      <c r="C120">
        <v>8</v>
      </c>
      <c r="D120">
        <v>1.05</v>
      </c>
      <c r="E120" t="s">
        <v>21</v>
      </c>
      <c r="F120" s="7">
        <v>7.62</v>
      </c>
      <c r="G120" s="1">
        <v>2.37E-5</v>
      </c>
      <c r="H120" s="9">
        <v>5.04E-4</v>
      </c>
    </row>
    <row r="121" spans="1:8" x14ac:dyDescent="0.45">
      <c r="A121" t="s">
        <v>51</v>
      </c>
      <c r="B121">
        <v>49</v>
      </c>
      <c r="C121">
        <v>8</v>
      </c>
      <c r="D121">
        <v>1.05</v>
      </c>
      <c r="E121" t="s">
        <v>21</v>
      </c>
      <c r="F121" s="7">
        <v>7.62</v>
      </c>
      <c r="G121" s="1">
        <v>2.37E-5</v>
      </c>
      <c r="H121" s="9">
        <v>4.9899999999999999E-4</v>
      </c>
    </row>
    <row r="122" spans="1:8" x14ac:dyDescent="0.45">
      <c r="A122" t="s">
        <v>316</v>
      </c>
      <c r="B122">
        <v>191</v>
      </c>
      <c r="C122">
        <v>31</v>
      </c>
      <c r="D122">
        <v>4.09</v>
      </c>
      <c r="E122" t="s">
        <v>21</v>
      </c>
      <c r="F122" s="7">
        <v>7.57</v>
      </c>
      <c r="G122" s="1">
        <v>6.3700000000000005E-17</v>
      </c>
      <c r="H122" s="9">
        <v>8.2100000000000005E-15</v>
      </c>
    </row>
    <row r="123" spans="1:8" x14ac:dyDescent="0.45">
      <c r="A123" t="s">
        <v>140</v>
      </c>
      <c r="B123">
        <v>31</v>
      </c>
      <c r="C123">
        <v>5</v>
      </c>
      <c r="D123">
        <v>0.66</v>
      </c>
      <c r="E123" t="s">
        <v>21</v>
      </c>
      <c r="F123" s="7">
        <v>7.53</v>
      </c>
      <c r="G123" s="1">
        <v>8.7699999999999996E-4</v>
      </c>
      <c r="H123" s="9">
        <v>1.04E-2</v>
      </c>
    </row>
    <row r="124" spans="1:8" x14ac:dyDescent="0.45">
      <c r="A124" t="s">
        <v>102</v>
      </c>
      <c r="B124">
        <v>31</v>
      </c>
      <c r="C124">
        <v>5</v>
      </c>
      <c r="D124">
        <v>0.66</v>
      </c>
      <c r="E124" t="s">
        <v>21</v>
      </c>
      <c r="F124" s="7">
        <v>7.53</v>
      </c>
      <c r="G124" s="1">
        <v>8.7699999999999996E-4</v>
      </c>
      <c r="H124" s="9">
        <v>1.03E-2</v>
      </c>
    </row>
    <row r="125" spans="1:8" x14ac:dyDescent="0.45">
      <c r="A125" t="s">
        <v>434</v>
      </c>
      <c r="B125">
        <v>25</v>
      </c>
      <c r="C125">
        <v>4</v>
      </c>
      <c r="D125">
        <v>0.54</v>
      </c>
      <c r="E125" t="s">
        <v>21</v>
      </c>
      <c r="F125" s="7">
        <v>7.47</v>
      </c>
      <c r="G125" s="1">
        <v>3.0000000000000001E-3</v>
      </c>
      <c r="H125" s="9">
        <v>2.7099999999999999E-2</v>
      </c>
    </row>
    <row r="126" spans="1:8" x14ac:dyDescent="0.45">
      <c r="A126" t="s">
        <v>201</v>
      </c>
      <c r="B126">
        <v>135</v>
      </c>
      <c r="C126">
        <v>21</v>
      </c>
      <c r="D126">
        <v>2.89</v>
      </c>
      <c r="E126" t="s">
        <v>21</v>
      </c>
      <c r="F126" s="7">
        <v>7.26</v>
      </c>
      <c r="G126" s="1">
        <v>1.45E-11</v>
      </c>
      <c r="H126" s="9">
        <v>7.3900000000000003E-10</v>
      </c>
    </row>
    <row r="127" spans="1:8" x14ac:dyDescent="0.45">
      <c r="A127" t="s">
        <v>189</v>
      </c>
      <c r="B127">
        <v>39</v>
      </c>
      <c r="C127">
        <v>6</v>
      </c>
      <c r="D127">
        <v>0.84</v>
      </c>
      <c r="E127" t="s">
        <v>21</v>
      </c>
      <c r="F127" s="7">
        <v>7.18</v>
      </c>
      <c r="G127" s="1">
        <v>3.3599999999999998E-4</v>
      </c>
      <c r="H127" s="9">
        <v>4.8500000000000001E-3</v>
      </c>
    </row>
    <row r="128" spans="1:8" x14ac:dyDescent="0.45">
      <c r="A128" t="s">
        <v>145</v>
      </c>
      <c r="B128">
        <v>26</v>
      </c>
      <c r="C128">
        <v>4</v>
      </c>
      <c r="D128">
        <v>0.56000000000000005</v>
      </c>
      <c r="E128" t="s">
        <v>21</v>
      </c>
      <c r="F128" s="7">
        <v>7.18</v>
      </c>
      <c r="G128" s="1">
        <v>3.3999999999999998E-3</v>
      </c>
      <c r="H128" s="9">
        <v>2.98E-2</v>
      </c>
    </row>
    <row r="129" spans="1:8" x14ac:dyDescent="0.45">
      <c r="A129" t="s">
        <v>318</v>
      </c>
      <c r="B129">
        <v>216</v>
      </c>
      <c r="C129">
        <v>33</v>
      </c>
      <c r="D129">
        <v>4.63</v>
      </c>
      <c r="E129" t="s">
        <v>21</v>
      </c>
      <c r="F129" s="7">
        <v>7.13</v>
      </c>
      <c r="G129" s="1">
        <v>3.0699999999999998E-17</v>
      </c>
      <c r="H129" s="9">
        <v>4.7999999999999999E-15</v>
      </c>
    </row>
    <row r="130" spans="1:8" x14ac:dyDescent="0.45">
      <c r="A130" t="s">
        <v>61</v>
      </c>
      <c r="B130">
        <v>33</v>
      </c>
      <c r="C130">
        <v>5</v>
      </c>
      <c r="D130">
        <v>0.71</v>
      </c>
      <c r="E130" t="s">
        <v>21</v>
      </c>
      <c r="F130" s="7">
        <v>7.07</v>
      </c>
      <c r="G130" s="1">
        <v>1.1299999999999999E-3</v>
      </c>
      <c r="H130" s="9">
        <v>1.2800000000000001E-2</v>
      </c>
    </row>
    <row r="131" spans="1:8" x14ac:dyDescent="0.45">
      <c r="A131" t="s">
        <v>62</v>
      </c>
      <c r="B131">
        <v>33</v>
      </c>
      <c r="C131">
        <v>5</v>
      </c>
      <c r="D131">
        <v>0.71</v>
      </c>
      <c r="E131" t="s">
        <v>21</v>
      </c>
      <c r="F131" s="7">
        <v>7.07</v>
      </c>
      <c r="G131" s="1">
        <v>1.1299999999999999E-3</v>
      </c>
      <c r="H131" s="9">
        <v>1.2699999999999999E-2</v>
      </c>
    </row>
    <row r="132" spans="1:8" x14ac:dyDescent="0.45">
      <c r="A132" t="s">
        <v>433</v>
      </c>
      <c r="B132">
        <v>40</v>
      </c>
      <c r="C132">
        <v>6</v>
      </c>
      <c r="D132">
        <v>0.86</v>
      </c>
      <c r="E132" t="s">
        <v>21</v>
      </c>
      <c r="F132" s="7">
        <v>7</v>
      </c>
      <c r="G132" s="1">
        <v>3.8000000000000002E-4</v>
      </c>
      <c r="H132" s="9">
        <v>5.3699999999999998E-3</v>
      </c>
    </row>
    <row r="133" spans="1:8" x14ac:dyDescent="0.45">
      <c r="A133" t="s">
        <v>120</v>
      </c>
      <c r="B133">
        <v>40</v>
      </c>
      <c r="C133">
        <v>6</v>
      </c>
      <c r="D133">
        <v>0.86</v>
      </c>
      <c r="E133" t="s">
        <v>21</v>
      </c>
      <c r="F133" s="7">
        <v>7</v>
      </c>
      <c r="G133" s="1">
        <v>3.8000000000000002E-4</v>
      </c>
      <c r="H133" s="9">
        <v>5.3299999999999997E-3</v>
      </c>
    </row>
    <row r="134" spans="1:8" x14ac:dyDescent="0.45">
      <c r="A134" t="s">
        <v>175</v>
      </c>
      <c r="B134">
        <v>94</v>
      </c>
      <c r="C134">
        <v>14</v>
      </c>
      <c r="D134">
        <v>2.0099999999999998</v>
      </c>
      <c r="E134" t="s">
        <v>21</v>
      </c>
      <c r="F134" s="7">
        <v>6.95</v>
      </c>
      <c r="G134" s="1">
        <v>6.0800000000000002E-8</v>
      </c>
      <c r="H134" s="9">
        <v>2.3E-6</v>
      </c>
    </row>
    <row r="135" spans="1:8" x14ac:dyDescent="0.45">
      <c r="A135" t="s">
        <v>432</v>
      </c>
      <c r="B135">
        <v>27</v>
      </c>
      <c r="C135">
        <v>4</v>
      </c>
      <c r="D135">
        <v>0.57999999999999996</v>
      </c>
      <c r="E135" t="s">
        <v>21</v>
      </c>
      <c r="F135" s="7">
        <v>6.91</v>
      </c>
      <c r="G135" s="1">
        <v>3.8400000000000001E-3</v>
      </c>
      <c r="H135" s="9">
        <v>3.2599999999999997E-2</v>
      </c>
    </row>
    <row r="136" spans="1:8" x14ac:dyDescent="0.45">
      <c r="A136" t="s">
        <v>431</v>
      </c>
      <c r="B136">
        <v>54</v>
      </c>
      <c r="C136">
        <v>8</v>
      </c>
      <c r="D136">
        <v>1.1599999999999999</v>
      </c>
      <c r="E136" t="s">
        <v>21</v>
      </c>
      <c r="F136" s="7">
        <v>6.91</v>
      </c>
      <c r="G136" s="1">
        <v>4.4299999999999999E-5</v>
      </c>
      <c r="H136" s="9">
        <v>8.5099999999999998E-4</v>
      </c>
    </row>
    <row r="137" spans="1:8" x14ac:dyDescent="0.45">
      <c r="A137" t="s">
        <v>430</v>
      </c>
      <c r="B137">
        <v>54</v>
      </c>
      <c r="C137">
        <v>8</v>
      </c>
      <c r="D137">
        <v>1.1599999999999999</v>
      </c>
      <c r="E137" t="s">
        <v>21</v>
      </c>
      <c r="F137" s="7">
        <v>6.91</v>
      </c>
      <c r="G137" s="1">
        <v>4.4299999999999999E-5</v>
      </c>
      <c r="H137" s="9">
        <v>8.43E-4</v>
      </c>
    </row>
    <row r="138" spans="1:8" x14ac:dyDescent="0.45">
      <c r="A138" t="s">
        <v>244</v>
      </c>
      <c r="B138">
        <v>88</v>
      </c>
      <c r="C138">
        <v>13</v>
      </c>
      <c r="D138">
        <v>1.89</v>
      </c>
      <c r="E138" t="s">
        <v>21</v>
      </c>
      <c r="F138" s="7">
        <v>6.89</v>
      </c>
      <c r="G138" s="1">
        <v>1.9600000000000001E-7</v>
      </c>
      <c r="H138" s="9">
        <v>6.9399999999999996E-6</v>
      </c>
    </row>
    <row r="139" spans="1:8" x14ac:dyDescent="0.45">
      <c r="A139" t="s">
        <v>245</v>
      </c>
      <c r="B139">
        <v>88</v>
      </c>
      <c r="C139">
        <v>13</v>
      </c>
      <c r="D139">
        <v>1.89</v>
      </c>
      <c r="E139" t="s">
        <v>21</v>
      </c>
      <c r="F139" s="7">
        <v>6.89</v>
      </c>
      <c r="G139" s="1">
        <v>1.9600000000000001E-7</v>
      </c>
      <c r="H139" s="9">
        <v>6.8299999999999998E-6</v>
      </c>
    </row>
    <row r="140" spans="1:8" x14ac:dyDescent="0.45">
      <c r="A140" t="s">
        <v>163</v>
      </c>
      <c r="B140">
        <v>34</v>
      </c>
      <c r="C140">
        <v>5</v>
      </c>
      <c r="D140">
        <v>0.73</v>
      </c>
      <c r="E140" t="s">
        <v>21</v>
      </c>
      <c r="F140" s="7">
        <v>6.86</v>
      </c>
      <c r="G140" s="1">
        <v>1.2700000000000001E-3</v>
      </c>
      <c r="H140" s="9">
        <v>1.4E-2</v>
      </c>
    </row>
    <row r="141" spans="1:8" x14ac:dyDescent="0.45">
      <c r="A141" t="s">
        <v>115</v>
      </c>
      <c r="B141">
        <v>90</v>
      </c>
      <c r="C141">
        <v>13</v>
      </c>
      <c r="D141">
        <v>1.93</v>
      </c>
      <c r="E141" t="s">
        <v>21</v>
      </c>
      <c r="F141" s="7">
        <v>6.74</v>
      </c>
      <c r="G141" s="1">
        <v>2.48E-7</v>
      </c>
      <c r="H141" s="9">
        <v>8.3599999999999996E-6</v>
      </c>
    </row>
    <row r="142" spans="1:8" x14ac:dyDescent="0.45">
      <c r="A142" t="s">
        <v>112</v>
      </c>
      <c r="B142">
        <v>28</v>
      </c>
      <c r="C142">
        <v>4</v>
      </c>
      <c r="D142">
        <v>0.6</v>
      </c>
      <c r="E142" t="s">
        <v>21</v>
      </c>
      <c r="F142" s="7">
        <v>6.67</v>
      </c>
      <c r="G142" s="1">
        <v>4.3200000000000001E-3</v>
      </c>
      <c r="H142" s="9">
        <v>3.5700000000000003E-2</v>
      </c>
    </row>
    <row r="143" spans="1:8" x14ac:dyDescent="0.45">
      <c r="A143" t="s">
        <v>130</v>
      </c>
      <c r="B143">
        <v>42</v>
      </c>
      <c r="C143">
        <v>6</v>
      </c>
      <c r="D143">
        <v>0.9</v>
      </c>
      <c r="E143" t="s">
        <v>21</v>
      </c>
      <c r="F143" s="7">
        <v>6.67</v>
      </c>
      <c r="G143" s="1">
        <v>4.8000000000000001E-4</v>
      </c>
      <c r="H143" s="9">
        <v>6.5799999999999999E-3</v>
      </c>
    </row>
    <row r="144" spans="1:8" x14ac:dyDescent="0.45">
      <c r="A144" t="s">
        <v>165</v>
      </c>
      <c r="B144">
        <v>42</v>
      </c>
      <c r="C144">
        <v>6</v>
      </c>
      <c r="D144">
        <v>0.9</v>
      </c>
      <c r="E144" t="s">
        <v>21</v>
      </c>
      <c r="F144" s="7">
        <v>6.67</v>
      </c>
      <c r="G144" s="1">
        <v>4.8000000000000001E-4</v>
      </c>
      <c r="H144" s="9">
        <v>6.5399999999999998E-3</v>
      </c>
    </row>
    <row r="145" spans="1:8" x14ac:dyDescent="0.45">
      <c r="A145" t="s">
        <v>171</v>
      </c>
      <c r="B145">
        <v>28</v>
      </c>
      <c r="C145">
        <v>4</v>
      </c>
      <c r="D145">
        <v>0.6</v>
      </c>
      <c r="E145" t="s">
        <v>21</v>
      </c>
      <c r="F145" s="7">
        <v>6.67</v>
      </c>
      <c r="G145" s="1">
        <v>4.3200000000000001E-3</v>
      </c>
      <c r="H145" s="9">
        <v>3.56E-2</v>
      </c>
    </row>
    <row r="146" spans="1:8" x14ac:dyDescent="0.45">
      <c r="A146" t="s">
        <v>191</v>
      </c>
      <c r="B146">
        <v>78</v>
      </c>
      <c r="C146">
        <v>11</v>
      </c>
      <c r="D146">
        <v>1.67</v>
      </c>
      <c r="E146" t="s">
        <v>21</v>
      </c>
      <c r="F146" s="7">
        <v>6.58</v>
      </c>
      <c r="G146" s="1">
        <v>2.5799999999999999E-6</v>
      </c>
      <c r="H146" s="9">
        <v>6.7199999999999994E-5</v>
      </c>
    </row>
    <row r="147" spans="1:8" x14ac:dyDescent="0.45">
      <c r="A147" t="s">
        <v>301</v>
      </c>
      <c r="B147">
        <v>71</v>
      </c>
      <c r="C147">
        <v>10</v>
      </c>
      <c r="D147">
        <v>1.52</v>
      </c>
      <c r="E147" t="s">
        <v>21</v>
      </c>
      <c r="F147" s="7">
        <v>6.57</v>
      </c>
      <c r="G147" s="1">
        <v>7.4399999999999999E-6</v>
      </c>
      <c r="H147" s="9">
        <v>1.8100000000000001E-4</v>
      </c>
    </row>
    <row r="148" spans="1:8" x14ac:dyDescent="0.45">
      <c r="A148" t="s">
        <v>55</v>
      </c>
      <c r="B148">
        <v>36</v>
      </c>
      <c r="C148">
        <v>5</v>
      </c>
      <c r="D148">
        <v>0.77</v>
      </c>
      <c r="E148" t="s">
        <v>21</v>
      </c>
      <c r="F148" s="7">
        <v>6.48</v>
      </c>
      <c r="G148" s="1">
        <v>1.6000000000000001E-3</v>
      </c>
      <c r="H148" s="9">
        <v>1.7100000000000001E-2</v>
      </c>
    </row>
    <row r="149" spans="1:8" x14ac:dyDescent="0.45">
      <c r="A149" t="s">
        <v>56</v>
      </c>
      <c r="B149">
        <v>36</v>
      </c>
      <c r="C149">
        <v>5</v>
      </c>
      <c r="D149">
        <v>0.77</v>
      </c>
      <c r="E149" t="s">
        <v>21</v>
      </c>
      <c r="F149" s="7">
        <v>6.48</v>
      </c>
      <c r="G149" s="1">
        <v>1.6000000000000001E-3</v>
      </c>
      <c r="H149" s="9">
        <v>1.7000000000000001E-2</v>
      </c>
    </row>
    <row r="150" spans="1:8" x14ac:dyDescent="0.45">
      <c r="A150" t="s">
        <v>67</v>
      </c>
      <c r="B150">
        <v>180</v>
      </c>
      <c r="C150">
        <v>25</v>
      </c>
      <c r="D150">
        <v>3.86</v>
      </c>
      <c r="E150" t="s">
        <v>21</v>
      </c>
      <c r="F150" s="7">
        <v>6.48</v>
      </c>
      <c r="G150" s="1">
        <v>1.5500000000000001E-12</v>
      </c>
      <c r="H150" s="9">
        <v>8.9500000000000001E-11</v>
      </c>
    </row>
    <row r="151" spans="1:8" x14ac:dyDescent="0.45">
      <c r="A151" t="s">
        <v>429</v>
      </c>
      <c r="B151">
        <v>29</v>
      </c>
      <c r="C151">
        <v>4</v>
      </c>
      <c r="D151">
        <v>0.62</v>
      </c>
      <c r="E151" t="s">
        <v>21</v>
      </c>
      <c r="F151" s="7">
        <v>6.44</v>
      </c>
      <c r="G151" s="1">
        <v>4.8399999999999997E-3</v>
      </c>
      <c r="H151" s="9">
        <v>3.9199999999999999E-2</v>
      </c>
    </row>
    <row r="152" spans="1:8" x14ac:dyDescent="0.45">
      <c r="A152" t="s">
        <v>207</v>
      </c>
      <c r="B152">
        <v>80</v>
      </c>
      <c r="C152">
        <v>11</v>
      </c>
      <c r="D152">
        <v>1.71</v>
      </c>
      <c r="E152" t="s">
        <v>21</v>
      </c>
      <c r="F152" s="7">
        <v>6.42</v>
      </c>
      <c r="G152" s="1">
        <v>3.2200000000000001E-6</v>
      </c>
      <c r="H152" s="9">
        <v>8.2899999999999996E-5</v>
      </c>
    </row>
    <row r="153" spans="1:8" x14ac:dyDescent="0.45">
      <c r="A153" t="s">
        <v>204</v>
      </c>
      <c r="B153">
        <v>88</v>
      </c>
      <c r="C153">
        <v>12</v>
      </c>
      <c r="D153">
        <v>1.89</v>
      </c>
      <c r="E153" t="s">
        <v>21</v>
      </c>
      <c r="F153" s="7">
        <v>6.36</v>
      </c>
      <c r="G153" s="1">
        <v>1.2500000000000001E-6</v>
      </c>
      <c r="H153" s="9">
        <v>3.4600000000000001E-5</v>
      </c>
    </row>
    <row r="154" spans="1:8" x14ac:dyDescent="0.45">
      <c r="A154" t="s">
        <v>428</v>
      </c>
      <c r="B154">
        <v>59</v>
      </c>
      <c r="C154">
        <v>8</v>
      </c>
      <c r="D154">
        <v>1.26</v>
      </c>
      <c r="E154" t="s">
        <v>21</v>
      </c>
      <c r="F154" s="7">
        <v>6.33</v>
      </c>
      <c r="G154" s="1">
        <v>7.7899999999999996E-5</v>
      </c>
      <c r="H154" s="9">
        <v>1.3799999999999999E-3</v>
      </c>
    </row>
    <row r="155" spans="1:8" x14ac:dyDescent="0.45">
      <c r="A155" t="s">
        <v>180</v>
      </c>
      <c r="B155">
        <v>37</v>
      </c>
      <c r="C155">
        <v>5</v>
      </c>
      <c r="D155">
        <v>0.79</v>
      </c>
      <c r="E155" t="s">
        <v>21</v>
      </c>
      <c r="F155" s="7">
        <v>6.31</v>
      </c>
      <c r="G155" s="1">
        <v>1.7899999999999999E-3</v>
      </c>
      <c r="H155" s="9">
        <v>1.8800000000000001E-2</v>
      </c>
    </row>
    <row r="156" spans="1:8" x14ac:dyDescent="0.45">
      <c r="A156" t="s">
        <v>66</v>
      </c>
      <c r="B156">
        <v>52</v>
      </c>
      <c r="C156">
        <v>7</v>
      </c>
      <c r="D156">
        <v>1.1100000000000001</v>
      </c>
      <c r="E156" t="s">
        <v>21</v>
      </c>
      <c r="F156" s="7">
        <v>6.28</v>
      </c>
      <c r="G156" s="1">
        <v>2.2699999999999999E-4</v>
      </c>
      <c r="H156" s="9">
        <v>3.4099999999999998E-3</v>
      </c>
    </row>
    <row r="157" spans="1:8" x14ac:dyDescent="0.45">
      <c r="A157" t="s">
        <v>131</v>
      </c>
      <c r="B157">
        <v>30</v>
      </c>
      <c r="C157">
        <v>4</v>
      </c>
      <c r="D157">
        <v>0.64</v>
      </c>
      <c r="E157" t="s">
        <v>21</v>
      </c>
      <c r="F157" s="7">
        <v>6.22</v>
      </c>
      <c r="G157" s="1">
        <v>5.3899999999999998E-3</v>
      </c>
      <c r="H157" s="9">
        <v>4.2799999999999998E-2</v>
      </c>
    </row>
    <row r="158" spans="1:8" x14ac:dyDescent="0.45">
      <c r="A158" t="s">
        <v>181</v>
      </c>
      <c r="B158">
        <v>30</v>
      </c>
      <c r="C158">
        <v>4</v>
      </c>
      <c r="D158">
        <v>0.64</v>
      </c>
      <c r="E158" t="s">
        <v>21</v>
      </c>
      <c r="F158" s="7">
        <v>6.22</v>
      </c>
      <c r="G158" s="1">
        <v>5.3899999999999998E-3</v>
      </c>
      <c r="H158" s="9">
        <v>4.2599999999999999E-2</v>
      </c>
    </row>
    <row r="159" spans="1:8" x14ac:dyDescent="0.45">
      <c r="A159" t="s">
        <v>77</v>
      </c>
      <c r="B159">
        <v>188</v>
      </c>
      <c r="C159">
        <v>25</v>
      </c>
      <c r="D159">
        <v>4.03</v>
      </c>
      <c r="E159" t="s">
        <v>21</v>
      </c>
      <c r="F159" s="7">
        <v>6.2</v>
      </c>
      <c r="G159" s="1">
        <v>3.6799999999999997E-12</v>
      </c>
      <c r="H159" s="9">
        <v>1.96E-10</v>
      </c>
    </row>
    <row r="160" spans="1:8" x14ac:dyDescent="0.45">
      <c r="A160" t="s">
        <v>176</v>
      </c>
      <c r="B160">
        <v>660</v>
      </c>
      <c r="C160">
        <v>87</v>
      </c>
      <c r="D160">
        <v>14.15</v>
      </c>
      <c r="E160" t="s">
        <v>21</v>
      </c>
      <c r="F160" s="7">
        <v>6.15</v>
      </c>
      <c r="G160" s="1">
        <v>4.7099999999999998E-40</v>
      </c>
      <c r="H160" s="9">
        <v>5.1599999999999996E-37</v>
      </c>
    </row>
    <row r="161" spans="1:8" x14ac:dyDescent="0.45">
      <c r="A161" t="s">
        <v>182</v>
      </c>
      <c r="B161">
        <v>38</v>
      </c>
      <c r="C161">
        <v>5</v>
      </c>
      <c r="D161">
        <v>0.81</v>
      </c>
      <c r="E161" t="s">
        <v>21</v>
      </c>
      <c r="F161" s="7">
        <v>6.14</v>
      </c>
      <c r="G161" s="1">
        <v>1.99E-3</v>
      </c>
      <c r="H161" s="9">
        <v>2.0299999999999999E-2</v>
      </c>
    </row>
    <row r="162" spans="1:8" x14ac:dyDescent="0.45">
      <c r="A162" t="s">
        <v>94</v>
      </c>
      <c r="B162">
        <v>46</v>
      </c>
      <c r="C162">
        <v>6</v>
      </c>
      <c r="D162">
        <v>0.99</v>
      </c>
      <c r="E162" t="s">
        <v>21</v>
      </c>
      <c r="F162" s="7">
        <v>6.09</v>
      </c>
      <c r="G162" s="1">
        <v>7.4299999999999995E-4</v>
      </c>
      <c r="H162" s="9">
        <v>9.5700000000000004E-3</v>
      </c>
    </row>
    <row r="163" spans="1:8" x14ac:dyDescent="0.45">
      <c r="A163" t="s">
        <v>95</v>
      </c>
      <c r="B163">
        <v>46</v>
      </c>
      <c r="C163">
        <v>6</v>
      </c>
      <c r="D163">
        <v>0.99</v>
      </c>
      <c r="E163" t="s">
        <v>21</v>
      </c>
      <c r="F163" s="7">
        <v>6.09</v>
      </c>
      <c r="G163" s="1">
        <v>7.4299999999999995E-4</v>
      </c>
      <c r="H163" s="9">
        <v>9.5200000000000007E-3</v>
      </c>
    </row>
    <row r="164" spans="1:8" x14ac:dyDescent="0.45">
      <c r="A164" t="s">
        <v>96</v>
      </c>
      <c r="B164">
        <v>46</v>
      </c>
      <c r="C164">
        <v>6</v>
      </c>
      <c r="D164">
        <v>0.99</v>
      </c>
      <c r="E164" t="s">
        <v>21</v>
      </c>
      <c r="F164" s="7">
        <v>6.09</v>
      </c>
      <c r="G164" s="1">
        <v>7.4299999999999995E-4</v>
      </c>
      <c r="H164" s="9">
        <v>9.4599999999999997E-3</v>
      </c>
    </row>
    <row r="165" spans="1:8" x14ac:dyDescent="0.45">
      <c r="A165" t="s">
        <v>47</v>
      </c>
      <c r="B165">
        <v>31</v>
      </c>
      <c r="C165">
        <v>4</v>
      </c>
      <c r="D165">
        <v>0.66</v>
      </c>
      <c r="E165" t="s">
        <v>21</v>
      </c>
      <c r="F165" s="7">
        <v>6.02</v>
      </c>
      <c r="G165" s="1">
        <v>5.9899999999999997E-3</v>
      </c>
      <c r="H165" s="9">
        <v>4.5699999999999998E-2</v>
      </c>
    </row>
    <row r="166" spans="1:8" x14ac:dyDescent="0.45">
      <c r="A166" t="s">
        <v>111</v>
      </c>
      <c r="B166">
        <v>39</v>
      </c>
      <c r="C166">
        <v>5</v>
      </c>
      <c r="D166">
        <v>0.84</v>
      </c>
      <c r="E166" t="s">
        <v>21</v>
      </c>
      <c r="F166" s="7">
        <v>5.98</v>
      </c>
      <c r="G166" s="1">
        <v>2.2000000000000001E-3</v>
      </c>
      <c r="H166" s="9">
        <v>2.23E-2</v>
      </c>
    </row>
    <row r="167" spans="1:8" x14ac:dyDescent="0.45">
      <c r="A167" t="s">
        <v>192</v>
      </c>
      <c r="B167">
        <v>39</v>
      </c>
      <c r="C167">
        <v>5</v>
      </c>
      <c r="D167">
        <v>0.84</v>
      </c>
      <c r="E167" t="s">
        <v>21</v>
      </c>
      <c r="F167" s="7">
        <v>5.98</v>
      </c>
      <c r="G167" s="1">
        <v>2.2000000000000001E-3</v>
      </c>
      <c r="H167" s="9">
        <v>2.2200000000000001E-2</v>
      </c>
    </row>
    <row r="168" spans="1:8" x14ac:dyDescent="0.45">
      <c r="A168" t="s">
        <v>151</v>
      </c>
      <c r="B168">
        <v>47</v>
      </c>
      <c r="C168">
        <v>6</v>
      </c>
      <c r="D168">
        <v>1.01</v>
      </c>
      <c r="E168" t="s">
        <v>21</v>
      </c>
      <c r="F168" s="7">
        <v>5.96</v>
      </c>
      <c r="G168" s="1">
        <v>8.2299999999999995E-4</v>
      </c>
      <c r="H168" s="9">
        <v>1.03E-2</v>
      </c>
    </row>
    <row r="169" spans="1:8" x14ac:dyDescent="0.45">
      <c r="A169" t="s">
        <v>152</v>
      </c>
      <c r="B169">
        <v>47</v>
      </c>
      <c r="C169">
        <v>6</v>
      </c>
      <c r="D169">
        <v>1.01</v>
      </c>
      <c r="E169" t="s">
        <v>21</v>
      </c>
      <c r="F169" s="7">
        <v>5.96</v>
      </c>
      <c r="G169" s="1">
        <v>8.2299999999999995E-4</v>
      </c>
      <c r="H169" s="9">
        <v>1.0200000000000001E-2</v>
      </c>
    </row>
    <row r="170" spans="1:8" x14ac:dyDescent="0.45">
      <c r="A170" t="s">
        <v>153</v>
      </c>
      <c r="B170">
        <v>47</v>
      </c>
      <c r="C170">
        <v>6</v>
      </c>
      <c r="D170">
        <v>1.01</v>
      </c>
      <c r="E170" t="s">
        <v>21</v>
      </c>
      <c r="F170" s="7">
        <v>5.96</v>
      </c>
      <c r="G170" s="1">
        <v>8.2299999999999995E-4</v>
      </c>
      <c r="H170" s="9">
        <v>1.0200000000000001E-2</v>
      </c>
    </row>
    <row r="171" spans="1:8" x14ac:dyDescent="0.45">
      <c r="A171" t="s">
        <v>154</v>
      </c>
      <c r="B171">
        <v>47</v>
      </c>
      <c r="C171">
        <v>6</v>
      </c>
      <c r="D171">
        <v>1.01</v>
      </c>
      <c r="E171" t="s">
        <v>21</v>
      </c>
      <c r="F171" s="7">
        <v>5.96</v>
      </c>
      <c r="G171" s="1">
        <v>8.2299999999999995E-4</v>
      </c>
      <c r="H171" s="9">
        <v>1.01E-2</v>
      </c>
    </row>
    <row r="172" spans="1:8" x14ac:dyDescent="0.45">
      <c r="A172" t="s">
        <v>194</v>
      </c>
      <c r="B172">
        <v>47</v>
      </c>
      <c r="C172">
        <v>6</v>
      </c>
      <c r="D172">
        <v>1.01</v>
      </c>
      <c r="E172" t="s">
        <v>21</v>
      </c>
      <c r="F172" s="7">
        <v>5.96</v>
      </c>
      <c r="G172" s="1">
        <v>8.2299999999999995E-4</v>
      </c>
      <c r="H172" s="9">
        <v>1.01E-2</v>
      </c>
    </row>
    <row r="173" spans="1:8" x14ac:dyDescent="0.45">
      <c r="A173" t="s">
        <v>155</v>
      </c>
      <c r="B173">
        <v>47</v>
      </c>
      <c r="C173">
        <v>6</v>
      </c>
      <c r="D173">
        <v>1.01</v>
      </c>
      <c r="E173" t="s">
        <v>21</v>
      </c>
      <c r="F173" s="7">
        <v>5.96</v>
      </c>
      <c r="G173" s="1">
        <v>8.2299999999999995E-4</v>
      </c>
      <c r="H173" s="9">
        <v>0.01</v>
      </c>
    </row>
    <row r="174" spans="1:8" x14ac:dyDescent="0.45">
      <c r="A174" t="s">
        <v>156</v>
      </c>
      <c r="B174">
        <v>47</v>
      </c>
      <c r="C174">
        <v>6</v>
      </c>
      <c r="D174">
        <v>1.01</v>
      </c>
      <c r="E174" t="s">
        <v>21</v>
      </c>
      <c r="F174" s="7">
        <v>5.96</v>
      </c>
      <c r="G174" s="1">
        <v>8.2299999999999995E-4</v>
      </c>
      <c r="H174" s="9">
        <v>9.9600000000000001E-3</v>
      </c>
    </row>
    <row r="175" spans="1:8" x14ac:dyDescent="0.45">
      <c r="A175" t="s">
        <v>196</v>
      </c>
      <c r="B175">
        <v>63</v>
      </c>
      <c r="C175">
        <v>8</v>
      </c>
      <c r="D175">
        <v>1.35</v>
      </c>
      <c r="E175" t="s">
        <v>21</v>
      </c>
      <c r="F175" s="7">
        <v>5.92</v>
      </c>
      <c r="G175" s="1">
        <v>1.18E-4</v>
      </c>
      <c r="H175" s="9">
        <v>1.9599999999999999E-3</v>
      </c>
    </row>
    <row r="176" spans="1:8" x14ac:dyDescent="0.45">
      <c r="A176" t="s">
        <v>85</v>
      </c>
      <c r="B176">
        <v>237</v>
      </c>
      <c r="C176">
        <v>30</v>
      </c>
      <c r="D176">
        <v>5.08</v>
      </c>
      <c r="E176" t="s">
        <v>21</v>
      </c>
      <c r="F176" s="7">
        <v>5.91</v>
      </c>
      <c r="G176" s="1">
        <v>7.8399999999999999E-14</v>
      </c>
      <c r="H176" s="9">
        <v>6.3600000000000004E-12</v>
      </c>
    </row>
    <row r="177" spans="1:8" x14ac:dyDescent="0.45">
      <c r="A177" t="s">
        <v>209</v>
      </c>
      <c r="B177">
        <v>32</v>
      </c>
      <c r="C177">
        <v>4</v>
      </c>
      <c r="D177">
        <v>0.69</v>
      </c>
      <c r="E177" t="s">
        <v>21</v>
      </c>
      <c r="F177" s="7">
        <v>5.83</v>
      </c>
      <c r="G177" s="1">
        <v>6.6299999999999996E-3</v>
      </c>
      <c r="H177" s="9">
        <v>4.9399999999999999E-2</v>
      </c>
    </row>
    <row r="178" spans="1:8" x14ac:dyDescent="0.45">
      <c r="A178" t="s">
        <v>169</v>
      </c>
      <c r="B178">
        <v>56</v>
      </c>
      <c r="C178">
        <v>7</v>
      </c>
      <c r="D178">
        <v>1.2</v>
      </c>
      <c r="E178" t="s">
        <v>21</v>
      </c>
      <c r="F178" s="7">
        <v>5.83</v>
      </c>
      <c r="G178" s="1">
        <v>3.4299999999999999E-4</v>
      </c>
      <c r="H178" s="9">
        <v>4.9199999999999999E-3</v>
      </c>
    </row>
    <row r="179" spans="1:8" x14ac:dyDescent="0.45">
      <c r="A179" t="s">
        <v>106</v>
      </c>
      <c r="B179">
        <v>48</v>
      </c>
      <c r="C179">
        <v>6</v>
      </c>
      <c r="D179">
        <v>1.03</v>
      </c>
      <c r="E179" t="s">
        <v>21</v>
      </c>
      <c r="F179" s="7">
        <v>5.83</v>
      </c>
      <c r="G179" s="1">
        <v>9.1E-4</v>
      </c>
      <c r="H179" s="9">
        <v>1.0699999999999999E-2</v>
      </c>
    </row>
    <row r="180" spans="1:8" x14ac:dyDescent="0.45">
      <c r="A180" t="s">
        <v>135</v>
      </c>
      <c r="B180">
        <v>73</v>
      </c>
      <c r="C180">
        <v>9</v>
      </c>
      <c r="D180">
        <v>1.56</v>
      </c>
      <c r="E180" t="s">
        <v>21</v>
      </c>
      <c r="F180" s="7">
        <v>5.75</v>
      </c>
      <c r="G180" s="1">
        <v>5.5000000000000002E-5</v>
      </c>
      <c r="H180" s="9">
        <v>1.0300000000000001E-3</v>
      </c>
    </row>
    <row r="181" spans="1:8" x14ac:dyDescent="0.45">
      <c r="A181" t="s">
        <v>71</v>
      </c>
      <c r="B181">
        <v>49</v>
      </c>
      <c r="C181">
        <v>6</v>
      </c>
      <c r="D181">
        <v>1.05</v>
      </c>
      <c r="E181" t="s">
        <v>21</v>
      </c>
      <c r="F181" s="7">
        <v>5.71</v>
      </c>
      <c r="G181" s="1">
        <v>1E-3</v>
      </c>
      <c r="H181" s="9">
        <v>1.15E-2</v>
      </c>
    </row>
    <row r="182" spans="1:8" x14ac:dyDescent="0.45">
      <c r="A182" t="s">
        <v>60</v>
      </c>
      <c r="B182">
        <v>41</v>
      </c>
      <c r="C182">
        <v>5</v>
      </c>
      <c r="D182">
        <v>0.88</v>
      </c>
      <c r="E182" t="s">
        <v>21</v>
      </c>
      <c r="F182" s="7">
        <v>5.69</v>
      </c>
      <c r="G182" s="1">
        <v>2.6900000000000001E-3</v>
      </c>
      <c r="H182" s="9">
        <v>2.5399999999999999E-2</v>
      </c>
    </row>
    <row r="183" spans="1:8" x14ac:dyDescent="0.45">
      <c r="A183" t="s">
        <v>157</v>
      </c>
      <c r="B183">
        <v>74</v>
      </c>
      <c r="C183">
        <v>9</v>
      </c>
      <c r="D183">
        <v>1.59</v>
      </c>
      <c r="E183" t="s">
        <v>21</v>
      </c>
      <c r="F183" s="7">
        <v>5.67</v>
      </c>
      <c r="G183" s="1">
        <v>6.0600000000000003E-5</v>
      </c>
      <c r="H183" s="9">
        <v>1.1199999999999999E-3</v>
      </c>
    </row>
    <row r="184" spans="1:8" x14ac:dyDescent="0.45">
      <c r="A184" t="s">
        <v>109</v>
      </c>
      <c r="B184">
        <v>66</v>
      </c>
      <c r="C184">
        <v>8</v>
      </c>
      <c r="D184">
        <v>1.41</v>
      </c>
      <c r="E184" t="s">
        <v>21</v>
      </c>
      <c r="F184" s="7">
        <v>5.66</v>
      </c>
      <c r="G184" s="1">
        <v>1.5799999999999999E-4</v>
      </c>
      <c r="H184" s="9">
        <v>2.5500000000000002E-3</v>
      </c>
    </row>
    <row r="185" spans="1:8" x14ac:dyDescent="0.45">
      <c r="A185" t="s">
        <v>427</v>
      </c>
      <c r="B185">
        <v>42</v>
      </c>
      <c r="C185">
        <v>5</v>
      </c>
      <c r="D185">
        <v>0.9</v>
      </c>
      <c r="E185" t="s">
        <v>21</v>
      </c>
      <c r="F185" s="7">
        <v>5.55</v>
      </c>
      <c r="G185" s="1">
        <v>2.96E-3</v>
      </c>
      <c r="H185" s="9">
        <v>2.7199999999999998E-2</v>
      </c>
    </row>
    <row r="186" spans="1:8" x14ac:dyDescent="0.45">
      <c r="A186" t="s">
        <v>224</v>
      </c>
      <c r="B186">
        <v>42</v>
      </c>
      <c r="C186">
        <v>5</v>
      </c>
      <c r="D186">
        <v>0.9</v>
      </c>
      <c r="E186" t="s">
        <v>21</v>
      </c>
      <c r="F186" s="7">
        <v>5.55</v>
      </c>
      <c r="G186" s="1">
        <v>2.96E-3</v>
      </c>
      <c r="H186" s="9">
        <v>2.7E-2</v>
      </c>
    </row>
    <row r="187" spans="1:8" x14ac:dyDescent="0.45">
      <c r="A187" t="s">
        <v>113</v>
      </c>
      <c r="B187">
        <v>84</v>
      </c>
      <c r="C187">
        <v>10</v>
      </c>
      <c r="D187">
        <v>1.8</v>
      </c>
      <c r="E187" t="s">
        <v>21</v>
      </c>
      <c r="F187" s="7">
        <v>5.55</v>
      </c>
      <c r="G187" s="1">
        <v>2.8099999999999999E-5</v>
      </c>
      <c r="H187" s="9">
        <v>5.8100000000000003E-4</v>
      </c>
    </row>
    <row r="188" spans="1:8" x14ac:dyDescent="0.45">
      <c r="A188" t="s">
        <v>426</v>
      </c>
      <c r="B188">
        <v>42</v>
      </c>
      <c r="C188">
        <v>5</v>
      </c>
      <c r="D188">
        <v>0.9</v>
      </c>
      <c r="E188" t="s">
        <v>21</v>
      </c>
      <c r="F188" s="7">
        <v>5.55</v>
      </c>
      <c r="G188" s="1">
        <v>2.96E-3</v>
      </c>
      <c r="H188" s="9">
        <v>2.69E-2</v>
      </c>
    </row>
    <row r="189" spans="1:8" x14ac:dyDescent="0.45">
      <c r="A189" t="s">
        <v>74</v>
      </c>
      <c r="B189">
        <v>68</v>
      </c>
      <c r="C189">
        <v>8</v>
      </c>
      <c r="D189">
        <v>1.46</v>
      </c>
      <c r="E189" t="s">
        <v>21</v>
      </c>
      <c r="F189" s="7">
        <v>5.49</v>
      </c>
      <c r="G189" s="1">
        <v>1.9100000000000001E-4</v>
      </c>
      <c r="H189" s="9">
        <v>2.9299999999999999E-3</v>
      </c>
    </row>
    <row r="190" spans="1:8" x14ac:dyDescent="0.45">
      <c r="A190" t="s">
        <v>75</v>
      </c>
      <c r="B190">
        <v>68</v>
      </c>
      <c r="C190">
        <v>8</v>
      </c>
      <c r="D190">
        <v>1.46</v>
      </c>
      <c r="E190" t="s">
        <v>21</v>
      </c>
      <c r="F190" s="7">
        <v>5.49</v>
      </c>
      <c r="G190" s="1">
        <v>1.9100000000000001E-4</v>
      </c>
      <c r="H190" s="9">
        <v>2.9099999999999998E-3</v>
      </c>
    </row>
    <row r="191" spans="1:8" x14ac:dyDescent="0.45">
      <c r="A191" t="s">
        <v>277</v>
      </c>
      <c r="B191">
        <v>162</v>
      </c>
      <c r="C191">
        <v>19</v>
      </c>
      <c r="D191">
        <v>3.47</v>
      </c>
      <c r="E191" t="s">
        <v>21</v>
      </c>
      <c r="F191" s="7">
        <v>5.47</v>
      </c>
      <c r="G191" s="1">
        <v>9.5700000000000007E-9</v>
      </c>
      <c r="H191" s="9">
        <v>3.8799999999999998E-7</v>
      </c>
    </row>
    <row r="192" spans="1:8" x14ac:dyDescent="0.45">
      <c r="A192" t="s">
        <v>308</v>
      </c>
      <c r="B192">
        <v>94</v>
      </c>
      <c r="C192">
        <v>11</v>
      </c>
      <c r="D192">
        <v>2.0099999999999998</v>
      </c>
      <c r="E192" t="s">
        <v>21</v>
      </c>
      <c r="F192" s="7">
        <v>5.46</v>
      </c>
      <c r="G192" s="1">
        <v>1.2999999999999999E-5</v>
      </c>
      <c r="H192" s="9">
        <v>2.9700000000000001E-4</v>
      </c>
    </row>
    <row r="193" spans="1:8" x14ac:dyDescent="0.45">
      <c r="A193" t="s">
        <v>425</v>
      </c>
      <c r="B193">
        <v>60</v>
      </c>
      <c r="C193">
        <v>7</v>
      </c>
      <c r="D193">
        <v>1.29</v>
      </c>
      <c r="E193" t="s">
        <v>21</v>
      </c>
      <c r="F193" s="7">
        <v>5.44</v>
      </c>
      <c r="G193" s="1">
        <v>5.0199999999999995E-4</v>
      </c>
      <c r="H193" s="9">
        <v>6.79E-3</v>
      </c>
    </row>
    <row r="194" spans="1:8" x14ac:dyDescent="0.45">
      <c r="A194" t="s">
        <v>193</v>
      </c>
      <c r="B194">
        <v>86</v>
      </c>
      <c r="C194">
        <v>10</v>
      </c>
      <c r="D194">
        <v>1.84</v>
      </c>
      <c r="E194" t="s">
        <v>21</v>
      </c>
      <c r="F194" s="7">
        <v>5.43</v>
      </c>
      <c r="G194" s="1">
        <v>3.3800000000000002E-5</v>
      </c>
      <c r="H194" s="9">
        <v>6.7900000000000002E-4</v>
      </c>
    </row>
    <row r="195" spans="1:8" x14ac:dyDescent="0.45">
      <c r="A195" t="s">
        <v>139</v>
      </c>
      <c r="B195">
        <v>43</v>
      </c>
      <c r="C195">
        <v>5</v>
      </c>
      <c r="D195">
        <v>0.92</v>
      </c>
      <c r="E195" t="s">
        <v>21</v>
      </c>
      <c r="F195" s="7">
        <v>5.43</v>
      </c>
      <c r="G195" s="1">
        <v>3.2399999999999998E-3</v>
      </c>
      <c r="H195" s="9">
        <v>2.87E-2</v>
      </c>
    </row>
    <row r="196" spans="1:8" x14ac:dyDescent="0.45">
      <c r="A196" t="s">
        <v>260</v>
      </c>
      <c r="B196">
        <v>370</v>
      </c>
      <c r="C196">
        <v>43</v>
      </c>
      <c r="D196">
        <v>7.93</v>
      </c>
      <c r="E196" t="s">
        <v>21</v>
      </c>
      <c r="F196" s="7">
        <v>5.42</v>
      </c>
      <c r="G196" s="1">
        <v>4.4200000000000004E-18</v>
      </c>
      <c r="H196" s="9">
        <v>1.08E-15</v>
      </c>
    </row>
    <row r="197" spans="1:8" x14ac:dyDescent="0.45">
      <c r="A197" t="s">
        <v>82</v>
      </c>
      <c r="B197">
        <v>71</v>
      </c>
      <c r="C197">
        <v>8</v>
      </c>
      <c r="D197">
        <v>1.52</v>
      </c>
      <c r="E197" t="s">
        <v>21</v>
      </c>
      <c r="F197" s="7">
        <v>5.26</v>
      </c>
      <c r="G197" s="1">
        <v>2.5000000000000001E-4</v>
      </c>
      <c r="H197" s="9">
        <v>3.7299999999999998E-3</v>
      </c>
    </row>
    <row r="198" spans="1:8" x14ac:dyDescent="0.45">
      <c r="A198" t="s">
        <v>89</v>
      </c>
      <c r="B198">
        <v>80</v>
      </c>
      <c r="C198">
        <v>9</v>
      </c>
      <c r="D198">
        <v>1.71</v>
      </c>
      <c r="E198" t="s">
        <v>21</v>
      </c>
      <c r="F198" s="7">
        <v>5.25</v>
      </c>
      <c r="G198" s="1">
        <v>1.05E-4</v>
      </c>
      <c r="H198" s="9">
        <v>1.8E-3</v>
      </c>
    </row>
    <row r="199" spans="1:8" x14ac:dyDescent="0.45">
      <c r="A199" t="s">
        <v>90</v>
      </c>
      <c r="B199">
        <v>80</v>
      </c>
      <c r="C199">
        <v>9</v>
      </c>
      <c r="D199">
        <v>1.71</v>
      </c>
      <c r="E199" t="s">
        <v>21</v>
      </c>
      <c r="F199" s="7">
        <v>5.25</v>
      </c>
      <c r="G199" s="1">
        <v>1.05E-4</v>
      </c>
      <c r="H199" s="9">
        <v>1.7799999999999999E-3</v>
      </c>
    </row>
    <row r="200" spans="1:8" x14ac:dyDescent="0.45">
      <c r="A200" t="s">
        <v>219</v>
      </c>
      <c r="B200">
        <v>125</v>
      </c>
      <c r="C200">
        <v>14</v>
      </c>
      <c r="D200">
        <v>2.68</v>
      </c>
      <c r="E200" t="s">
        <v>21</v>
      </c>
      <c r="F200" s="7">
        <v>5.23</v>
      </c>
      <c r="G200" s="1">
        <v>1.4100000000000001E-6</v>
      </c>
      <c r="H200" s="9">
        <v>3.82E-5</v>
      </c>
    </row>
    <row r="201" spans="1:8" x14ac:dyDescent="0.45">
      <c r="A201" t="s">
        <v>200</v>
      </c>
      <c r="B201">
        <v>135</v>
      </c>
      <c r="C201">
        <v>15</v>
      </c>
      <c r="D201">
        <v>2.89</v>
      </c>
      <c r="E201" t="s">
        <v>21</v>
      </c>
      <c r="F201" s="7">
        <v>5.18</v>
      </c>
      <c r="G201" s="1">
        <v>6.5300000000000004E-7</v>
      </c>
      <c r="H201" s="9">
        <v>1.91E-5</v>
      </c>
    </row>
    <row r="202" spans="1:8" x14ac:dyDescent="0.45">
      <c r="A202" t="s">
        <v>424</v>
      </c>
      <c r="B202">
        <v>45</v>
      </c>
      <c r="C202">
        <v>5</v>
      </c>
      <c r="D202">
        <v>0.96</v>
      </c>
      <c r="E202" t="s">
        <v>21</v>
      </c>
      <c r="F202" s="7">
        <v>5.18</v>
      </c>
      <c r="G202" s="1">
        <v>3.8800000000000002E-3</v>
      </c>
      <c r="H202" s="9">
        <v>3.2800000000000003E-2</v>
      </c>
    </row>
    <row r="203" spans="1:8" x14ac:dyDescent="0.45">
      <c r="A203" t="s">
        <v>206</v>
      </c>
      <c r="B203">
        <v>56</v>
      </c>
      <c r="C203">
        <v>6</v>
      </c>
      <c r="D203">
        <v>1.2</v>
      </c>
      <c r="E203" t="s">
        <v>21</v>
      </c>
      <c r="F203" s="7">
        <v>5</v>
      </c>
      <c r="G203" s="1">
        <v>1.8799999999999999E-3</v>
      </c>
      <c r="H203" s="9">
        <v>1.9400000000000001E-2</v>
      </c>
    </row>
    <row r="204" spans="1:8" x14ac:dyDescent="0.45">
      <c r="A204" t="s">
        <v>144</v>
      </c>
      <c r="B204">
        <v>84</v>
      </c>
      <c r="C204">
        <v>9</v>
      </c>
      <c r="D204">
        <v>1.8</v>
      </c>
      <c r="E204" t="s">
        <v>21</v>
      </c>
      <c r="F204" s="7">
        <v>5</v>
      </c>
      <c r="G204" s="1">
        <v>1.47E-4</v>
      </c>
      <c r="H204" s="9">
        <v>2.3900000000000002E-3</v>
      </c>
    </row>
    <row r="205" spans="1:8" x14ac:dyDescent="0.45">
      <c r="A205" t="s">
        <v>423</v>
      </c>
      <c r="B205">
        <v>47</v>
      </c>
      <c r="C205">
        <v>5</v>
      </c>
      <c r="D205">
        <v>1.01</v>
      </c>
      <c r="E205" t="s">
        <v>21</v>
      </c>
      <c r="F205" s="7">
        <v>4.96</v>
      </c>
      <c r="G205" s="1">
        <v>4.5999999999999999E-3</v>
      </c>
      <c r="H205" s="9">
        <v>3.7499999999999999E-2</v>
      </c>
    </row>
    <row r="206" spans="1:8" x14ac:dyDescent="0.45">
      <c r="A206" t="s">
        <v>422</v>
      </c>
      <c r="B206">
        <v>66</v>
      </c>
      <c r="C206">
        <v>7</v>
      </c>
      <c r="D206">
        <v>1.41</v>
      </c>
      <c r="E206" t="s">
        <v>21</v>
      </c>
      <c r="F206" s="7">
        <v>4.95</v>
      </c>
      <c r="G206" s="1">
        <v>8.4500000000000005E-4</v>
      </c>
      <c r="H206" s="9">
        <v>1.0200000000000001E-2</v>
      </c>
    </row>
    <row r="207" spans="1:8" x14ac:dyDescent="0.45">
      <c r="A207" t="s">
        <v>273</v>
      </c>
      <c r="B207">
        <v>66</v>
      </c>
      <c r="C207">
        <v>7</v>
      </c>
      <c r="D207">
        <v>1.41</v>
      </c>
      <c r="E207" t="s">
        <v>21</v>
      </c>
      <c r="F207" s="7">
        <v>4.95</v>
      </c>
      <c r="G207" s="1">
        <v>8.4500000000000005E-4</v>
      </c>
      <c r="H207" s="9">
        <v>1.01E-2</v>
      </c>
    </row>
    <row r="208" spans="1:8" x14ac:dyDescent="0.45">
      <c r="A208" t="s">
        <v>91</v>
      </c>
      <c r="B208">
        <v>85</v>
      </c>
      <c r="C208">
        <v>9</v>
      </c>
      <c r="D208">
        <v>1.82</v>
      </c>
      <c r="E208" t="s">
        <v>21</v>
      </c>
      <c r="F208" s="7">
        <v>4.9400000000000004</v>
      </c>
      <c r="G208" s="1">
        <v>1.6000000000000001E-4</v>
      </c>
      <c r="H208" s="9">
        <v>2.5600000000000002E-3</v>
      </c>
    </row>
    <row r="209" spans="1:8" x14ac:dyDescent="0.45">
      <c r="A209" t="s">
        <v>233</v>
      </c>
      <c r="B209">
        <v>86</v>
      </c>
      <c r="C209">
        <v>9</v>
      </c>
      <c r="D209">
        <v>1.84</v>
      </c>
      <c r="E209" t="s">
        <v>21</v>
      </c>
      <c r="F209" s="7">
        <v>4.88</v>
      </c>
      <c r="G209" s="1">
        <v>1.74E-4</v>
      </c>
      <c r="H209" s="9">
        <v>2.7200000000000002E-3</v>
      </c>
    </row>
    <row r="210" spans="1:8" x14ac:dyDescent="0.45">
      <c r="A210" t="s">
        <v>218</v>
      </c>
      <c r="B210">
        <v>58</v>
      </c>
      <c r="C210">
        <v>6</v>
      </c>
      <c r="D210">
        <v>1.24</v>
      </c>
      <c r="E210" t="s">
        <v>21</v>
      </c>
      <c r="F210" s="7">
        <v>4.83</v>
      </c>
      <c r="G210" s="1">
        <v>2.2200000000000002E-3</v>
      </c>
      <c r="H210" s="9">
        <v>2.23E-2</v>
      </c>
    </row>
    <row r="211" spans="1:8" x14ac:dyDescent="0.45">
      <c r="A211" t="s">
        <v>421</v>
      </c>
      <c r="B211">
        <v>58</v>
      </c>
      <c r="C211">
        <v>6</v>
      </c>
      <c r="D211">
        <v>1.24</v>
      </c>
      <c r="E211" t="s">
        <v>21</v>
      </c>
      <c r="F211" s="7">
        <v>4.83</v>
      </c>
      <c r="G211" s="1">
        <v>2.2200000000000002E-3</v>
      </c>
      <c r="H211" s="9">
        <v>2.2200000000000001E-2</v>
      </c>
    </row>
    <row r="212" spans="1:8" x14ac:dyDescent="0.45">
      <c r="A212" t="s">
        <v>203</v>
      </c>
      <c r="B212">
        <v>495</v>
      </c>
      <c r="C212">
        <v>51</v>
      </c>
      <c r="D212">
        <v>10.61</v>
      </c>
      <c r="E212" t="s">
        <v>21</v>
      </c>
      <c r="F212" s="7">
        <v>4.8099999999999996</v>
      </c>
      <c r="G212" s="1">
        <v>3.2700000000000002E-19</v>
      </c>
      <c r="H212" s="9">
        <v>8.9600000000000004E-17</v>
      </c>
    </row>
    <row r="213" spans="1:8" x14ac:dyDescent="0.45">
      <c r="A213" t="s">
        <v>307</v>
      </c>
      <c r="B213">
        <v>156</v>
      </c>
      <c r="C213">
        <v>16</v>
      </c>
      <c r="D213">
        <v>3.34</v>
      </c>
      <c r="E213" t="s">
        <v>21</v>
      </c>
      <c r="F213" s="7">
        <v>4.79</v>
      </c>
      <c r="G213" s="1">
        <v>7.4099999999999998E-7</v>
      </c>
      <c r="H213" s="9">
        <v>2.1100000000000001E-5</v>
      </c>
    </row>
    <row r="214" spans="1:8" x14ac:dyDescent="0.45">
      <c r="A214" t="s">
        <v>213</v>
      </c>
      <c r="B214">
        <v>49</v>
      </c>
      <c r="C214">
        <v>5</v>
      </c>
      <c r="D214">
        <v>1.05</v>
      </c>
      <c r="E214" t="s">
        <v>21</v>
      </c>
      <c r="F214" s="7">
        <v>4.76</v>
      </c>
      <c r="G214" s="1">
        <v>5.4099999999999999E-3</v>
      </c>
      <c r="H214" s="9">
        <v>4.2599999999999999E-2</v>
      </c>
    </row>
    <row r="215" spans="1:8" x14ac:dyDescent="0.45">
      <c r="A215" t="s">
        <v>420</v>
      </c>
      <c r="B215">
        <v>59</v>
      </c>
      <c r="C215">
        <v>6</v>
      </c>
      <c r="D215">
        <v>1.26</v>
      </c>
      <c r="E215" t="s">
        <v>21</v>
      </c>
      <c r="F215" s="7">
        <v>4.74</v>
      </c>
      <c r="G215" s="1">
        <v>2.3999999999999998E-3</v>
      </c>
      <c r="H215" s="9">
        <v>2.3400000000000001E-2</v>
      </c>
    </row>
    <row r="216" spans="1:8" x14ac:dyDescent="0.45">
      <c r="A216" t="s">
        <v>178</v>
      </c>
      <c r="B216">
        <v>59</v>
      </c>
      <c r="C216">
        <v>6</v>
      </c>
      <c r="D216">
        <v>1.26</v>
      </c>
      <c r="E216" t="s">
        <v>21</v>
      </c>
      <c r="F216" s="7">
        <v>4.74</v>
      </c>
      <c r="G216" s="1">
        <v>2.3999999999999998E-3</v>
      </c>
      <c r="H216" s="9">
        <v>2.3300000000000001E-2</v>
      </c>
    </row>
    <row r="217" spans="1:8" x14ac:dyDescent="0.45">
      <c r="A217" t="s">
        <v>128</v>
      </c>
      <c r="B217">
        <v>59</v>
      </c>
      <c r="C217">
        <v>6</v>
      </c>
      <c r="D217">
        <v>1.26</v>
      </c>
      <c r="E217" t="s">
        <v>21</v>
      </c>
      <c r="F217" s="7">
        <v>4.74</v>
      </c>
      <c r="G217" s="1">
        <v>2.3999999999999998E-3</v>
      </c>
      <c r="H217" s="9">
        <v>2.3099999999999999E-2</v>
      </c>
    </row>
    <row r="218" spans="1:8" x14ac:dyDescent="0.45">
      <c r="A218" t="s">
        <v>215</v>
      </c>
      <c r="B218">
        <v>148</v>
      </c>
      <c r="C218">
        <v>15</v>
      </c>
      <c r="D218">
        <v>3.17</v>
      </c>
      <c r="E218" t="s">
        <v>21</v>
      </c>
      <c r="F218" s="7">
        <v>4.7300000000000004</v>
      </c>
      <c r="G218" s="1">
        <v>1.88E-6</v>
      </c>
      <c r="H218" s="9">
        <v>4.9700000000000002E-5</v>
      </c>
    </row>
    <row r="219" spans="1:8" x14ac:dyDescent="0.45">
      <c r="A219" t="s">
        <v>419</v>
      </c>
      <c r="B219">
        <v>70</v>
      </c>
      <c r="C219">
        <v>7</v>
      </c>
      <c r="D219">
        <v>1.5</v>
      </c>
      <c r="E219" t="s">
        <v>21</v>
      </c>
      <c r="F219" s="7">
        <v>4.67</v>
      </c>
      <c r="G219" s="1">
        <v>1.16E-3</v>
      </c>
      <c r="H219" s="9">
        <v>1.2999999999999999E-2</v>
      </c>
    </row>
    <row r="220" spans="1:8" x14ac:dyDescent="0.45">
      <c r="A220" t="s">
        <v>418</v>
      </c>
      <c r="B220">
        <v>70</v>
      </c>
      <c r="C220">
        <v>7</v>
      </c>
      <c r="D220">
        <v>1.5</v>
      </c>
      <c r="E220" t="s">
        <v>21</v>
      </c>
      <c r="F220" s="7">
        <v>4.67</v>
      </c>
      <c r="G220" s="1">
        <v>1.16E-3</v>
      </c>
      <c r="H220" s="9">
        <v>1.2999999999999999E-2</v>
      </c>
    </row>
    <row r="221" spans="1:8" x14ac:dyDescent="0.45">
      <c r="A221" t="s">
        <v>329</v>
      </c>
      <c r="B221">
        <v>101</v>
      </c>
      <c r="C221">
        <v>10</v>
      </c>
      <c r="D221">
        <v>2.16</v>
      </c>
      <c r="E221" t="s">
        <v>21</v>
      </c>
      <c r="F221" s="7">
        <v>4.62</v>
      </c>
      <c r="G221" s="1">
        <v>1.17E-4</v>
      </c>
      <c r="H221" s="9">
        <v>1.9499999999999999E-3</v>
      </c>
    </row>
    <row r="222" spans="1:8" x14ac:dyDescent="0.45">
      <c r="A222" t="s">
        <v>136</v>
      </c>
      <c r="B222">
        <v>61</v>
      </c>
      <c r="C222">
        <v>6</v>
      </c>
      <c r="D222">
        <v>1.31</v>
      </c>
      <c r="E222" t="s">
        <v>21</v>
      </c>
      <c r="F222" s="7">
        <v>4.59</v>
      </c>
      <c r="G222" s="1">
        <v>2.8E-3</v>
      </c>
      <c r="H222" s="9">
        <v>2.63E-2</v>
      </c>
    </row>
    <row r="223" spans="1:8" x14ac:dyDescent="0.45">
      <c r="A223" t="s">
        <v>137</v>
      </c>
      <c r="B223">
        <v>61</v>
      </c>
      <c r="C223">
        <v>6</v>
      </c>
      <c r="D223">
        <v>1.31</v>
      </c>
      <c r="E223" t="s">
        <v>21</v>
      </c>
      <c r="F223" s="7">
        <v>4.59</v>
      </c>
      <c r="G223" s="1">
        <v>2.8E-3</v>
      </c>
      <c r="H223" s="9">
        <v>2.6200000000000001E-2</v>
      </c>
    </row>
    <row r="224" spans="1:8" x14ac:dyDescent="0.45">
      <c r="A224" t="s">
        <v>226</v>
      </c>
      <c r="B224">
        <v>228</v>
      </c>
      <c r="C224">
        <v>22</v>
      </c>
      <c r="D224">
        <v>4.8899999999999997</v>
      </c>
      <c r="E224" t="s">
        <v>21</v>
      </c>
      <c r="F224" s="7">
        <v>4.5</v>
      </c>
      <c r="G224" s="1">
        <v>1.7299999999999999E-8</v>
      </c>
      <c r="H224" s="9">
        <v>6.8999999999999996E-7</v>
      </c>
    </row>
    <row r="225" spans="1:8" x14ac:dyDescent="0.45">
      <c r="A225" t="s">
        <v>235</v>
      </c>
      <c r="B225">
        <v>52</v>
      </c>
      <c r="C225">
        <v>5</v>
      </c>
      <c r="D225">
        <v>1.1100000000000001</v>
      </c>
      <c r="E225" t="s">
        <v>21</v>
      </c>
      <c r="F225" s="7">
        <v>4.49</v>
      </c>
      <c r="G225" s="1">
        <v>6.7999999999999996E-3</v>
      </c>
      <c r="H225" s="9">
        <v>5.0200000000000002E-2</v>
      </c>
    </row>
    <row r="226" spans="1:8" x14ac:dyDescent="0.45">
      <c r="A226" t="s">
        <v>240</v>
      </c>
      <c r="B226">
        <v>52</v>
      </c>
      <c r="C226">
        <v>5</v>
      </c>
      <c r="D226">
        <v>1.1100000000000001</v>
      </c>
      <c r="E226" t="s">
        <v>21</v>
      </c>
      <c r="F226" s="7">
        <v>4.49</v>
      </c>
      <c r="G226" s="1">
        <v>6.7999999999999996E-3</v>
      </c>
      <c r="H226" s="9">
        <v>4.99E-2</v>
      </c>
    </row>
    <row r="227" spans="1:8" x14ac:dyDescent="0.45">
      <c r="A227" t="s">
        <v>417</v>
      </c>
      <c r="B227">
        <v>63</v>
      </c>
      <c r="C227">
        <v>6</v>
      </c>
      <c r="D227">
        <v>1.35</v>
      </c>
      <c r="E227" t="s">
        <v>21</v>
      </c>
      <c r="F227" s="7">
        <v>4.4400000000000004</v>
      </c>
      <c r="G227" s="1">
        <v>3.2499999999999999E-3</v>
      </c>
      <c r="H227" s="9">
        <v>2.86E-2</v>
      </c>
    </row>
    <row r="228" spans="1:8" x14ac:dyDescent="0.45">
      <c r="A228" t="s">
        <v>367</v>
      </c>
      <c r="B228">
        <v>138</v>
      </c>
      <c r="C228">
        <v>13</v>
      </c>
      <c r="D228">
        <v>2.96</v>
      </c>
      <c r="E228" t="s">
        <v>21</v>
      </c>
      <c r="F228" s="7">
        <v>4.4000000000000004</v>
      </c>
      <c r="G228" s="1">
        <v>1.8700000000000001E-5</v>
      </c>
      <c r="H228" s="9">
        <v>4.0499999999999998E-4</v>
      </c>
    </row>
    <row r="229" spans="1:8" x14ac:dyDescent="0.45">
      <c r="A229" t="s">
        <v>174</v>
      </c>
      <c r="B229">
        <v>65</v>
      </c>
      <c r="C229">
        <v>6</v>
      </c>
      <c r="D229">
        <v>1.39</v>
      </c>
      <c r="E229" t="s">
        <v>21</v>
      </c>
      <c r="F229" s="7">
        <v>4.3099999999999996</v>
      </c>
      <c r="G229" s="1">
        <v>3.7399999999999998E-3</v>
      </c>
      <c r="H229" s="9">
        <v>3.2199999999999999E-2</v>
      </c>
    </row>
    <row r="230" spans="1:8" x14ac:dyDescent="0.45">
      <c r="A230" t="s">
        <v>93</v>
      </c>
      <c r="B230">
        <v>65</v>
      </c>
      <c r="C230">
        <v>6</v>
      </c>
      <c r="D230">
        <v>1.39</v>
      </c>
      <c r="E230" t="s">
        <v>21</v>
      </c>
      <c r="F230" s="7">
        <v>4.3099999999999996</v>
      </c>
      <c r="G230" s="1">
        <v>3.7399999999999998E-3</v>
      </c>
      <c r="H230" s="9">
        <v>3.2000000000000001E-2</v>
      </c>
    </row>
    <row r="231" spans="1:8" x14ac:dyDescent="0.45">
      <c r="A231" t="s">
        <v>324</v>
      </c>
      <c r="B231">
        <v>77</v>
      </c>
      <c r="C231">
        <v>7</v>
      </c>
      <c r="D231">
        <v>1.65</v>
      </c>
      <c r="E231" t="s">
        <v>21</v>
      </c>
      <c r="F231" s="7">
        <v>4.24</v>
      </c>
      <c r="G231" s="1">
        <v>1.9300000000000001E-3</v>
      </c>
      <c r="H231" s="9">
        <v>1.9800000000000002E-2</v>
      </c>
    </row>
    <row r="232" spans="1:8" x14ac:dyDescent="0.45">
      <c r="A232" t="s">
        <v>326</v>
      </c>
      <c r="B232">
        <v>89</v>
      </c>
      <c r="C232">
        <v>8</v>
      </c>
      <c r="D232">
        <v>1.91</v>
      </c>
      <c r="E232" t="s">
        <v>21</v>
      </c>
      <c r="F232" s="7">
        <v>4.1900000000000004</v>
      </c>
      <c r="G232" s="1">
        <v>1E-3</v>
      </c>
      <c r="H232" s="9">
        <v>1.15E-2</v>
      </c>
    </row>
    <row r="233" spans="1:8" x14ac:dyDescent="0.45">
      <c r="A233" t="s">
        <v>279</v>
      </c>
      <c r="B233">
        <v>67</v>
      </c>
      <c r="C233">
        <v>6</v>
      </c>
      <c r="D233">
        <v>1.44</v>
      </c>
      <c r="E233" t="s">
        <v>21</v>
      </c>
      <c r="F233" s="7">
        <v>4.18</v>
      </c>
      <c r="G233" s="1">
        <v>4.3E-3</v>
      </c>
      <c r="H233" s="9">
        <v>3.5799999999999998E-2</v>
      </c>
    </row>
    <row r="234" spans="1:8" x14ac:dyDescent="0.45">
      <c r="A234" t="s">
        <v>416</v>
      </c>
      <c r="B234">
        <v>67</v>
      </c>
      <c r="C234">
        <v>6</v>
      </c>
      <c r="D234">
        <v>1.44</v>
      </c>
      <c r="E234" t="s">
        <v>21</v>
      </c>
      <c r="F234" s="7">
        <v>4.18</v>
      </c>
      <c r="G234" s="1">
        <v>4.3E-3</v>
      </c>
      <c r="H234" s="9">
        <v>3.5700000000000003E-2</v>
      </c>
    </row>
    <row r="235" spans="1:8" x14ac:dyDescent="0.45">
      <c r="A235" t="s">
        <v>302</v>
      </c>
      <c r="B235">
        <v>112</v>
      </c>
      <c r="C235">
        <v>10</v>
      </c>
      <c r="D235">
        <v>2.4</v>
      </c>
      <c r="E235" t="s">
        <v>21</v>
      </c>
      <c r="F235" s="7">
        <v>4.17</v>
      </c>
      <c r="G235" s="1">
        <v>2.5500000000000002E-4</v>
      </c>
      <c r="H235" s="9">
        <v>3.7699999999999999E-3</v>
      </c>
    </row>
    <row r="236" spans="1:8" x14ac:dyDescent="0.45">
      <c r="A236" t="s">
        <v>332</v>
      </c>
      <c r="B236">
        <v>90</v>
      </c>
      <c r="C236">
        <v>8</v>
      </c>
      <c r="D236">
        <v>1.93</v>
      </c>
      <c r="E236" t="s">
        <v>21</v>
      </c>
      <c r="F236" s="7">
        <v>4.1500000000000004</v>
      </c>
      <c r="G236" s="1">
        <v>1.07E-3</v>
      </c>
      <c r="H236" s="9">
        <v>1.2200000000000001E-2</v>
      </c>
    </row>
    <row r="237" spans="1:8" x14ac:dyDescent="0.45">
      <c r="A237" t="s">
        <v>283</v>
      </c>
      <c r="B237">
        <v>68</v>
      </c>
      <c r="C237">
        <v>6</v>
      </c>
      <c r="D237">
        <v>1.46</v>
      </c>
      <c r="E237" t="s">
        <v>21</v>
      </c>
      <c r="F237" s="7">
        <v>4.12</v>
      </c>
      <c r="G237" s="1">
        <v>4.5999999999999999E-3</v>
      </c>
      <c r="H237" s="9">
        <v>3.7699999999999997E-2</v>
      </c>
    </row>
    <row r="238" spans="1:8" x14ac:dyDescent="0.45">
      <c r="A238" t="s">
        <v>415</v>
      </c>
      <c r="B238">
        <v>68</v>
      </c>
      <c r="C238">
        <v>6</v>
      </c>
      <c r="D238">
        <v>1.46</v>
      </c>
      <c r="E238" t="s">
        <v>21</v>
      </c>
      <c r="F238" s="7">
        <v>4.12</v>
      </c>
      <c r="G238" s="1">
        <v>4.5999999999999999E-3</v>
      </c>
      <c r="H238" s="9">
        <v>3.7600000000000001E-2</v>
      </c>
    </row>
    <row r="239" spans="1:8" x14ac:dyDescent="0.45">
      <c r="A239" t="s">
        <v>303</v>
      </c>
      <c r="B239">
        <v>102</v>
      </c>
      <c r="C239">
        <v>9</v>
      </c>
      <c r="D239">
        <v>2.19</v>
      </c>
      <c r="E239" t="s">
        <v>21</v>
      </c>
      <c r="F239" s="7">
        <v>4.12</v>
      </c>
      <c r="G239" s="1">
        <v>5.5599999999999996E-4</v>
      </c>
      <c r="H239" s="9">
        <v>7.43E-3</v>
      </c>
    </row>
    <row r="240" spans="1:8" x14ac:dyDescent="0.45">
      <c r="A240" t="s">
        <v>334</v>
      </c>
      <c r="B240">
        <v>80</v>
      </c>
      <c r="C240">
        <v>7</v>
      </c>
      <c r="D240">
        <v>1.71</v>
      </c>
      <c r="E240" t="s">
        <v>21</v>
      </c>
      <c r="F240" s="7">
        <v>4.08</v>
      </c>
      <c r="G240" s="1">
        <v>2.3600000000000001E-3</v>
      </c>
      <c r="H240" s="9">
        <v>2.3099999999999999E-2</v>
      </c>
    </row>
    <row r="241" spans="1:8" x14ac:dyDescent="0.45">
      <c r="A241" t="s">
        <v>304</v>
      </c>
      <c r="B241">
        <v>92</v>
      </c>
      <c r="C241">
        <v>8</v>
      </c>
      <c r="D241">
        <v>1.97</v>
      </c>
      <c r="E241" t="s">
        <v>21</v>
      </c>
      <c r="F241" s="7">
        <v>4.0599999999999996</v>
      </c>
      <c r="G241" s="1">
        <v>1.2199999999999999E-3</v>
      </c>
      <c r="H241" s="9">
        <v>1.3599999999999999E-2</v>
      </c>
    </row>
    <row r="242" spans="1:8" x14ac:dyDescent="0.45">
      <c r="A242" t="s">
        <v>159</v>
      </c>
      <c r="B242">
        <v>81</v>
      </c>
      <c r="C242">
        <v>7</v>
      </c>
      <c r="D242">
        <v>1.74</v>
      </c>
      <c r="E242" t="s">
        <v>21</v>
      </c>
      <c r="F242" s="7">
        <v>4.03</v>
      </c>
      <c r="G242" s="1">
        <v>2.5200000000000001E-3</v>
      </c>
      <c r="H242" s="9">
        <v>2.4199999999999999E-2</v>
      </c>
    </row>
    <row r="243" spans="1:8" x14ac:dyDescent="0.45">
      <c r="A243" t="s">
        <v>254</v>
      </c>
      <c r="B243">
        <v>81</v>
      </c>
      <c r="C243">
        <v>7</v>
      </c>
      <c r="D243">
        <v>1.74</v>
      </c>
      <c r="E243" t="s">
        <v>21</v>
      </c>
      <c r="F243" s="7">
        <v>4.03</v>
      </c>
      <c r="G243" s="1">
        <v>2.5200000000000001E-3</v>
      </c>
      <c r="H243" s="9">
        <v>2.41E-2</v>
      </c>
    </row>
    <row r="244" spans="1:8" x14ac:dyDescent="0.45">
      <c r="A244" t="s">
        <v>281</v>
      </c>
      <c r="B244">
        <v>116</v>
      </c>
      <c r="C244">
        <v>10</v>
      </c>
      <c r="D244">
        <v>2.4900000000000002</v>
      </c>
      <c r="E244" t="s">
        <v>21</v>
      </c>
      <c r="F244" s="7">
        <v>4.0199999999999996</v>
      </c>
      <c r="G244" s="1">
        <v>3.3E-4</v>
      </c>
      <c r="H244" s="9">
        <v>4.79E-3</v>
      </c>
    </row>
    <row r="245" spans="1:8" x14ac:dyDescent="0.45">
      <c r="A245" t="s">
        <v>414</v>
      </c>
      <c r="B245">
        <v>70</v>
      </c>
      <c r="C245">
        <v>6</v>
      </c>
      <c r="D245">
        <v>1.5</v>
      </c>
      <c r="E245" t="s">
        <v>21</v>
      </c>
      <c r="F245" s="7">
        <v>4</v>
      </c>
      <c r="G245" s="1">
        <v>5.2399999999999999E-3</v>
      </c>
      <c r="H245" s="9">
        <v>4.2000000000000003E-2</v>
      </c>
    </row>
    <row r="246" spans="1:8" x14ac:dyDescent="0.45">
      <c r="A246" t="s">
        <v>336</v>
      </c>
      <c r="B246">
        <v>82</v>
      </c>
      <c r="C246">
        <v>7</v>
      </c>
      <c r="D246">
        <v>1.76</v>
      </c>
      <c r="E246" t="s">
        <v>21</v>
      </c>
      <c r="F246" s="7">
        <v>3.98</v>
      </c>
      <c r="G246" s="1">
        <v>2.6900000000000001E-3</v>
      </c>
      <c r="H246" s="9">
        <v>2.5499999999999998E-2</v>
      </c>
    </row>
    <row r="247" spans="1:8" x14ac:dyDescent="0.45">
      <c r="A247" t="s">
        <v>300</v>
      </c>
      <c r="B247">
        <v>71</v>
      </c>
      <c r="C247">
        <v>6</v>
      </c>
      <c r="D247">
        <v>1.52</v>
      </c>
      <c r="E247" t="s">
        <v>21</v>
      </c>
      <c r="F247" s="7">
        <v>3.94</v>
      </c>
      <c r="G247" s="1">
        <v>5.5799999999999999E-3</v>
      </c>
      <c r="H247" s="9">
        <v>4.3700000000000003E-2</v>
      </c>
    </row>
    <row r="248" spans="1:8" x14ac:dyDescent="0.45">
      <c r="A248" t="s">
        <v>361</v>
      </c>
      <c r="B248">
        <v>154</v>
      </c>
      <c r="C248">
        <v>13</v>
      </c>
      <c r="D248">
        <v>3.3</v>
      </c>
      <c r="E248" t="s">
        <v>21</v>
      </c>
      <c r="F248" s="7">
        <v>3.94</v>
      </c>
      <c r="G248" s="1">
        <v>5.3900000000000002E-5</v>
      </c>
      <c r="H248" s="9">
        <v>1.0200000000000001E-3</v>
      </c>
    </row>
    <row r="249" spans="1:8" x14ac:dyDescent="0.45">
      <c r="A249" t="s">
        <v>167</v>
      </c>
      <c r="B249">
        <v>119</v>
      </c>
      <c r="C249">
        <v>10</v>
      </c>
      <c r="D249">
        <v>2.5499999999999998</v>
      </c>
      <c r="E249" t="s">
        <v>21</v>
      </c>
      <c r="F249" s="7">
        <v>3.92</v>
      </c>
      <c r="G249" s="1">
        <v>3.9899999999999999E-4</v>
      </c>
      <c r="H249" s="9">
        <v>5.5700000000000003E-3</v>
      </c>
    </row>
    <row r="250" spans="1:8" x14ac:dyDescent="0.45">
      <c r="A250" t="s">
        <v>305</v>
      </c>
      <c r="B250">
        <v>72</v>
      </c>
      <c r="C250">
        <v>6</v>
      </c>
      <c r="D250">
        <v>1.54</v>
      </c>
      <c r="E250" t="s">
        <v>21</v>
      </c>
      <c r="F250" s="7">
        <v>3.89</v>
      </c>
      <c r="G250" s="1">
        <v>5.94E-3</v>
      </c>
      <c r="H250" s="9">
        <v>4.5999999999999999E-2</v>
      </c>
    </row>
    <row r="251" spans="1:8" x14ac:dyDescent="0.45">
      <c r="A251" t="s">
        <v>129</v>
      </c>
      <c r="B251">
        <v>96</v>
      </c>
      <c r="C251">
        <v>8</v>
      </c>
      <c r="D251">
        <v>2.06</v>
      </c>
      <c r="E251" t="s">
        <v>21</v>
      </c>
      <c r="F251" s="7">
        <v>3.89</v>
      </c>
      <c r="G251" s="1">
        <v>1.57E-3</v>
      </c>
      <c r="H251" s="9">
        <v>1.6899999999999998E-2</v>
      </c>
    </row>
    <row r="252" spans="1:8" x14ac:dyDescent="0.45">
      <c r="A252" t="s">
        <v>339</v>
      </c>
      <c r="B252">
        <v>72</v>
      </c>
      <c r="C252">
        <v>6</v>
      </c>
      <c r="D252">
        <v>1.54</v>
      </c>
      <c r="E252" t="s">
        <v>21</v>
      </c>
      <c r="F252" s="7">
        <v>3.89</v>
      </c>
      <c r="G252" s="1">
        <v>5.94E-3</v>
      </c>
      <c r="H252" s="9">
        <v>4.58E-2</v>
      </c>
    </row>
    <row r="253" spans="1:8" x14ac:dyDescent="0.45">
      <c r="A253" t="s">
        <v>413</v>
      </c>
      <c r="B253">
        <v>72</v>
      </c>
      <c r="C253">
        <v>6</v>
      </c>
      <c r="D253">
        <v>1.54</v>
      </c>
      <c r="E253" t="s">
        <v>21</v>
      </c>
      <c r="F253" s="7">
        <v>3.89</v>
      </c>
      <c r="G253" s="1">
        <v>5.94E-3</v>
      </c>
      <c r="H253" s="9">
        <v>4.5699999999999998E-2</v>
      </c>
    </row>
    <row r="254" spans="1:8" x14ac:dyDescent="0.45">
      <c r="A254" t="s">
        <v>253</v>
      </c>
      <c r="B254">
        <v>72</v>
      </c>
      <c r="C254">
        <v>6</v>
      </c>
      <c r="D254">
        <v>1.54</v>
      </c>
      <c r="E254" t="s">
        <v>21</v>
      </c>
      <c r="F254" s="7">
        <v>3.89</v>
      </c>
      <c r="G254" s="1">
        <v>5.94E-3</v>
      </c>
      <c r="H254" s="9">
        <v>4.5499999999999999E-2</v>
      </c>
    </row>
    <row r="255" spans="1:8" x14ac:dyDescent="0.45">
      <c r="A255" t="s">
        <v>325</v>
      </c>
      <c r="B255">
        <v>278</v>
      </c>
      <c r="C255">
        <v>23</v>
      </c>
      <c r="D255">
        <v>5.96</v>
      </c>
      <c r="E255" t="s">
        <v>21</v>
      </c>
      <c r="F255" s="7">
        <v>3.86</v>
      </c>
      <c r="G255" s="1">
        <v>1.12E-7</v>
      </c>
      <c r="H255" s="9">
        <v>4.0899999999999998E-6</v>
      </c>
    </row>
    <row r="256" spans="1:8" x14ac:dyDescent="0.45">
      <c r="A256" t="s">
        <v>412</v>
      </c>
      <c r="B256">
        <v>85</v>
      </c>
      <c r="C256">
        <v>7</v>
      </c>
      <c r="D256">
        <v>1.82</v>
      </c>
      <c r="E256" t="s">
        <v>21</v>
      </c>
      <c r="F256" s="7">
        <v>3.84</v>
      </c>
      <c r="G256" s="1">
        <v>3.2399999999999998E-3</v>
      </c>
      <c r="H256" s="9">
        <v>2.8799999999999999E-2</v>
      </c>
    </row>
    <row r="257" spans="1:8" x14ac:dyDescent="0.45">
      <c r="A257" t="s">
        <v>343</v>
      </c>
      <c r="B257">
        <v>73</v>
      </c>
      <c r="C257">
        <v>6</v>
      </c>
      <c r="D257">
        <v>1.56</v>
      </c>
      <c r="E257" t="s">
        <v>21</v>
      </c>
      <c r="F257" s="7">
        <v>3.83</v>
      </c>
      <c r="G257" s="1">
        <v>6.3200000000000001E-3</v>
      </c>
      <c r="H257" s="9">
        <v>4.7399999999999998E-2</v>
      </c>
    </row>
    <row r="258" spans="1:8" x14ac:dyDescent="0.45">
      <c r="A258" t="s">
        <v>333</v>
      </c>
      <c r="B258">
        <v>159</v>
      </c>
      <c r="C258">
        <v>13</v>
      </c>
      <c r="D258">
        <v>3.41</v>
      </c>
      <c r="E258" t="s">
        <v>21</v>
      </c>
      <c r="F258" s="7">
        <v>3.81</v>
      </c>
      <c r="G258" s="1">
        <v>7.2899999999999997E-5</v>
      </c>
      <c r="H258" s="9">
        <v>1.2999999999999999E-3</v>
      </c>
    </row>
    <row r="259" spans="1:8" x14ac:dyDescent="0.45">
      <c r="A259" t="s">
        <v>344</v>
      </c>
      <c r="B259">
        <v>86</v>
      </c>
      <c r="C259">
        <v>7</v>
      </c>
      <c r="D259">
        <v>1.84</v>
      </c>
      <c r="E259" t="s">
        <v>21</v>
      </c>
      <c r="F259" s="7">
        <v>3.8</v>
      </c>
      <c r="G259" s="1">
        <v>3.4399999999999999E-3</v>
      </c>
      <c r="H259" s="9">
        <v>0.03</v>
      </c>
    </row>
    <row r="260" spans="1:8" x14ac:dyDescent="0.45">
      <c r="A260" t="s">
        <v>411</v>
      </c>
      <c r="B260">
        <v>86</v>
      </c>
      <c r="C260">
        <v>7</v>
      </c>
      <c r="D260">
        <v>1.84</v>
      </c>
      <c r="E260" t="s">
        <v>21</v>
      </c>
      <c r="F260" s="7">
        <v>3.8</v>
      </c>
      <c r="G260" s="1">
        <v>3.4399999999999999E-3</v>
      </c>
      <c r="H260" s="9">
        <v>2.9899999999999999E-2</v>
      </c>
    </row>
    <row r="261" spans="1:8" x14ac:dyDescent="0.45">
      <c r="A261" t="s">
        <v>345</v>
      </c>
      <c r="B261">
        <v>86</v>
      </c>
      <c r="C261">
        <v>7</v>
      </c>
      <c r="D261">
        <v>1.84</v>
      </c>
      <c r="E261" t="s">
        <v>21</v>
      </c>
      <c r="F261" s="7">
        <v>3.8</v>
      </c>
      <c r="G261" s="1">
        <v>3.4399999999999999E-3</v>
      </c>
      <c r="H261" s="9">
        <v>2.98E-2</v>
      </c>
    </row>
    <row r="262" spans="1:8" x14ac:dyDescent="0.45">
      <c r="A262" t="s">
        <v>410</v>
      </c>
      <c r="B262">
        <v>123</v>
      </c>
      <c r="C262">
        <v>10</v>
      </c>
      <c r="D262">
        <v>2.64</v>
      </c>
      <c r="E262" t="s">
        <v>21</v>
      </c>
      <c r="F262" s="7">
        <v>3.79</v>
      </c>
      <c r="G262" s="1">
        <v>5.0799999999999999E-4</v>
      </c>
      <c r="H262" s="9">
        <v>6.8300000000000001E-3</v>
      </c>
    </row>
    <row r="263" spans="1:8" x14ac:dyDescent="0.45">
      <c r="A263" t="s">
        <v>179</v>
      </c>
      <c r="B263">
        <v>74</v>
      </c>
      <c r="C263">
        <v>6</v>
      </c>
      <c r="D263">
        <v>1.59</v>
      </c>
      <c r="E263" t="s">
        <v>21</v>
      </c>
      <c r="F263" s="7">
        <v>3.78</v>
      </c>
      <c r="G263" s="1">
        <v>6.7200000000000003E-3</v>
      </c>
      <c r="H263" s="9">
        <v>4.99E-2</v>
      </c>
    </row>
    <row r="264" spans="1:8" x14ac:dyDescent="0.45">
      <c r="A264" t="s">
        <v>409</v>
      </c>
      <c r="B264">
        <v>74</v>
      </c>
      <c r="C264">
        <v>6</v>
      </c>
      <c r="D264">
        <v>1.59</v>
      </c>
      <c r="E264" t="s">
        <v>21</v>
      </c>
      <c r="F264" s="7">
        <v>3.78</v>
      </c>
      <c r="G264" s="1">
        <v>6.7200000000000003E-3</v>
      </c>
      <c r="H264" s="9">
        <v>4.9700000000000001E-2</v>
      </c>
    </row>
    <row r="265" spans="1:8" x14ac:dyDescent="0.45">
      <c r="A265" t="s">
        <v>337</v>
      </c>
      <c r="B265">
        <v>94</v>
      </c>
      <c r="C265">
        <v>7</v>
      </c>
      <c r="D265">
        <v>2.0099999999999998</v>
      </c>
      <c r="E265" t="s">
        <v>21</v>
      </c>
      <c r="F265" s="7">
        <v>3.47</v>
      </c>
      <c r="G265" s="1">
        <v>5.4200000000000003E-3</v>
      </c>
      <c r="H265" s="9">
        <v>4.2500000000000003E-2</v>
      </c>
    </row>
    <row r="266" spans="1:8" x14ac:dyDescent="0.45">
      <c r="A266" t="s">
        <v>320</v>
      </c>
      <c r="B266">
        <v>108</v>
      </c>
      <c r="C266">
        <v>8</v>
      </c>
      <c r="D266">
        <v>2.31</v>
      </c>
      <c r="E266" t="s">
        <v>21</v>
      </c>
      <c r="F266" s="7">
        <v>3.46</v>
      </c>
      <c r="G266" s="1">
        <v>3.1199999999999999E-3</v>
      </c>
      <c r="H266" s="9">
        <v>2.81E-2</v>
      </c>
    </row>
    <row r="267" spans="1:8" x14ac:dyDescent="0.45">
      <c r="A267" t="s">
        <v>359</v>
      </c>
      <c r="B267">
        <v>96</v>
      </c>
      <c r="C267">
        <v>7</v>
      </c>
      <c r="D267">
        <v>2.06</v>
      </c>
      <c r="E267" t="s">
        <v>21</v>
      </c>
      <c r="F267" s="7">
        <v>3.4</v>
      </c>
      <c r="G267" s="1">
        <v>6.0200000000000002E-3</v>
      </c>
      <c r="H267" s="9">
        <v>4.5699999999999998E-2</v>
      </c>
    </row>
    <row r="268" spans="1:8" x14ac:dyDescent="0.45">
      <c r="A268" t="s">
        <v>331</v>
      </c>
      <c r="B268">
        <v>360</v>
      </c>
      <c r="C268">
        <v>26</v>
      </c>
      <c r="D268">
        <v>7.72</v>
      </c>
      <c r="E268" t="s">
        <v>21</v>
      </c>
      <c r="F268" s="7">
        <v>3.37</v>
      </c>
      <c r="G268" s="1">
        <v>2.05E-7</v>
      </c>
      <c r="H268" s="9">
        <v>7.0099999999999998E-6</v>
      </c>
    </row>
    <row r="269" spans="1:8" x14ac:dyDescent="0.45">
      <c r="A269" t="s">
        <v>384</v>
      </c>
      <c r="B269">
        <v>365</v>
      </c>
      <c r="C269">
        <v>26</v>
      </c>
      <c r="D269">
        <v>7.82</v>
      </c>
      <c r="E269" t="s">
        <v>21</v>
      </c>
      <c r="F269" s="7">
        <v>3.32</v>
      </c>
      <c r="G269" s="1">
        <v>2.6300000000000001E-7</v>
      </c>
      <c r="H269" s="9">
        <v>8.7199999999999995E-6</v>
      </c>
    </row>
    <row r="270" spans="1:8" x14ac:dyDescent="0.45">
      <c r="A270" t="s">
        <v>379</v>
      </c>
      <c r="B270">
        <v>550</v>
      </c>
      <c r="C270">
        <v>39</v>
      </c>
      <c r="D270">
        <v>11.79</v>
      </c>
      <c r="E270" t="s">
        <v>21</v>
      </c>
      <c r="F270" s="7">
        <v>3.31</v>
      </c>
      <c r="G270" s="1">
        <v>2.7800000000000002E-10</v>
      </c>
      <c r="H270" s="9">
        <v>1.22E-8</v>
      </c>
    </row>
    <row r="271" spans="1:8" x14ac:dyDescent="0.45">
      <c r="A271" t="s">
        <v>408</v>
      </c>
      <c r="B271">
        <v>240</v>
      </c>
      <c r="C271">
        <v>17</v>
      </c>
      <c r="D271">
        <v>5.14</v>
      </c>
      <c r="E271" t="s">
        <v>21</v>
      </c>
      <c r="F271" s="7">
        <v>3.3</v>
      </c>
      <c r="G271" s="1">
        <v>3.3300000000000003E-5</v>
      </c>
      <c r="H271" s="9">
        <v>6.7599999999999995E-4</v>
      </c>
    </row>
    <row r="272" spans="1:8" x14ac:dyDescent="0.45">
      <c r="A272" t="s">
        <v>353</v>
      </c>
      <c r="B272">
        <v>241</v>
      </c>
      <c r="C272">
        <v>17</v>
      </c>
      <c r="D272">
        <v>5.17</v>
      </c>
      <c r="E272" t="s">
        <v>21</v>
      </c>
      <c r="F272" s="7">
        <v>3.29</v>
      </c>
      <c r="G272" s="1">
        <v>3.4999999999999997E-5</v>
      </c>
      <c r="H272" s="9">
        <v>6.9099999999999999E-4</v>
      </c>
    </row>
    <row r="273" spans="1:8" x14ac:dyDescent="0.45">
      <c r="A273" t="s">
        <v>354</v>
      </c>
      <c r="B273">
        <v>241</v>
      </c>
      <c r="C273">
        <v>17</v>
      </c>
      <c r="D273">
        <v>5.17</v>
      </c>
      <c r="E273" t="s">
        <v>21</v>
      </c>
      <c r="F273" s="7">
        <v>3.29</v>
      </c>
      <c r="G273" s="1">
        <v>3.4999999999999997E-5</v>
      </c>
      <c r="H273" s="9">
        <v>6.8499999999999995E-4</v>
      </c>
    </row>
    <row r="274" spans="1:8" x14ac:dyDescent="0.45">
      <c r="A274" t="s">
        <v>374</v>
      </c>
      <c r="B274">
        <v>185</v>
      </c>
      <c r="C274">
        <v>13</v>
      </c>
      <c r="D274">
        <v>3.97</v>
      </c>
      <c r="E274" t="s">
        <v>21</v>
      </c>
      <c r="F274" s="7">
        <v>3.28</v>
      </c>
      <c r="G274" s="1">
        <v>2.9700000000000001E-4</v>
      </c>
      <c r="H274" s="9">
        <v>4.3299999999999996E-3</v>
      </c>
    </row>
    <row r="275" spans="1:8" x14ac:dyDescent="0.45">
      <c r="A275" t="s">
        <v>407</v>
      </c>
      <c r="B275">
        <v>271</v>
      </c>
      <c r="C275">
        <v>19</v>
      </c>
      <c r="D275">
        <v>5.81</v>
      </c>
      <c r="E275" t="s">
        <v>21</v>
      </c>
      <c r="F275" s="7">
        <v>3.27</v>
      </c>
      <c r="G275" s="1">
        <v>1.33E-5</v>
      </c>
      <c r="H275" s="9">
        <v>2.9999999999999997E-4</v>
      </c>
    </row>
    <row r="276" spans="1:8" x14ac:dyDescent="0.45">
      <c r="A276" t="s">
        <v>296</v>
      </c>
      <c r="B276">
        <v>200</v>
      </c>
      <c r="C276">
        <v>14</v>
      </c>
      <c r="D276">
        <v>4.29</v>
      </c>
      <c r="E276" t="s">
        <v>21</v>
      </c>
      <c r="F276" s="7">
        <v>3.27</v>
      </c>
      <c r="G276" s="1">
        <v>1.8200000000000001E-4</v>
      </c>
      <c r="H276" s="9">
        <v>2.81E-3</v>
      </c>
    </row>
    <row r="277" spans="1:8" x14ac:dyDescent="0.45">
      <c r="A277" t="s">
        <v>280</v>
      </c>
      <c r="B277">
        <v>393</v>
      </c>
      <c r="C277">
        <v>27</v>
      </c>
      <c r="D277">
        <v>8.42</v>
      </c>
      <c r="E277" t="s">
        <v>21</v>
      </c>
      <c r="F277" s="7">
        <v>3.21</v>
      </c>
      <c r="G277" s="1">
        <v>3.0199999999999998E-7</v>
      </c>
      <c r="H277" s="9">
        <v>9.7399999999999999E-6</v>
      </c>
    </row>
    <row r="278" spans="1:8" x14ac:dyDescent="0.45">
      <c r="A278" t="s">
        <v>317</v>
      </c>
      <c r="B278">
        <v>470</v>
      </c>
      <c r="C278">
        <v>32</v>
      </c>
      <c r="D278">
        <v>10.07</v>
      </c>
      <c r="E278" t="s">
        <v>21</v>
      </c>
      <c r="F278" s="7">
        <v>3.18</v>
      </c>
      <c r="G278" s="1">
        <v>2.8900000000000001E-8</v>
      </c>
      <c r="H278" s="9">
        <v>1.11E-6</v>
      </c>
    </row>
    <row r="279" spans="1:8" x14ac:dyDescent="0.45">
      <c r="A279" t="s">
        <v>375</v>
      </c>
      <c r="B279">
        <v>2078</v>
      </c>
      <c r="C279">
        <v>139</v>
      </c>
      <c r="D279">
        <v>44.54</v>
      </c>
      <c r="E279" t="s">
        <v>21</v>
      </c>
      <c r="F279" s="7">
        <v>3.12</v>
      </c>
      <c r="G279" s="1">
        <v>7.2599999999999999E-34</v>
      </c>
      <c r="H279" s="9">
        <v>3.9799999999999998E-31</v>
      </c>
    </row>
    <row r="280" spans="1:8" x14ac:dyDescent="0.45">
      <c r="A280" t="s">
        <v>342</v>
      </c>
      <c r="B280">
        <v>292</v>
      </c>
      <c r="C280">
        <v>19</v>
      </c>
      <c r="D280">
        <v>6.26</v>
      </c>
      <c r="E280" t="s">
        <v>21</v>
      </c>
      <c r="F280" s="7">
        <v>3.04</v>
      </c>
      <c r="G280" s="1">
        <v>3.4999999999999997E-5</v>
      </c>
      <c r="H280" s="9">
        <v>6.9700000000000003E-4</v>
      </c>
    </row>
    <row r="281" spans="1:8" x14ac:dyDescent="0.45">
      <c r="A281" t="s">
        <v>371</v>
      </c>
      <c r="B281">
        <v>408</v>
      </c>
      <c r="C281">
        <v>26</v>
      </c>
      <c r="D281">
        <v>8.74</v>
      </c>
      <c r="E281" t="s">
        <v>21</v>
      </c>
      <c r="F281" s="7">
        <v>2.97</v>
      </c>
      <c r="G281" s="1">
        <v>1.88E-6</v>
      </c>
      <c r="H281" s="9">
        <v>5.02E-5</v>
      </c>
    </row>
    <row r="282" spans="1:8" x14ac:dyDescent="0.45">
      <c r="A282" t="s">
        <v>406</v>
      </c>
      <c r="B282">
        <v>173</v>
      </c>
      <c r="C282">
        <v>11</v>
      </c>
      <c r="D282">
        <v>3.71</v>
      </c>
      <c r="E282" t="s">
        <v>21</v>
      </c>
      <c r="F282" s="7">
        <v>2.97</v>
      </c>
      <c r="G282" s="1">
        <v>1.81E-3</v>
      </c>
      <c r="H282" s="9">
        <v>1.9E-2</v>
      </c>
    </row>
    <row r="283" spans="1:8" x14ac:dyDescent="0.45">
      <c r="A283" t="s">
        <v>382</v>
      </c>
      <c r="B283">
        <v>304</v>
      </c>
      <c r="C283">
        <v>18</v>
      </c>
      <c r="D283">
        <v>6.52</v>
      </c>
      <c r="E283" t="s">
        <v>21</v>
      </c>
      <c r="F283" s="7">
        <v>2.76</v>
      </c>
      <c r="G283" s="1">
        <v>1.7200000000000001E-4</v>
      </c>
      <c r="H283" s="9">
        <v>2.7100000000000002E-3</v>
      </c>
    </row>
    <row r="284" spans="1:8" x14ac:dyDescent="0.45">
      <c r="A284" t="s">
        <v>383</v>
      </c>
      <c r="B284">
        <v>1023</v>
      </c>
      <c r="C284">
        <v>60</v>
      </c>
      <c r="D284">
        <v>21.93</v>
      </c>
      <c r="E284" t="s">
        <v>21</v>
      </c>
      <c r="F284" s="7">
        <v>2.74</v>
      </c>
      <c r="G284" s="1">
        <v>6.0699999999999998E-12</v>
      </c>
      <c r="H284" s="9">
        <v>3.1699999999999999E-10</v>
      </c>
    </row>
    <row r="285" spans="1:8" x14ac:dyDescent="0.45">
      <c r="A285" t="s">
        <v>364</v>
      </c>
      <c r="B285">
        <v>1351</v>
      </c>
      <c r="C285">
        <v>72</v>
      </c>
      <c r="D285">
        <v>28.96</v>
      </c>
      <c r="E285" t="s">
        <v>21</v>
      </c>
      <c r="F285" s="7">
        <v>2.4900000000000002</v>
      </c>
      <c r="G285" s="1">
        <v>3.6600000000000002E-12</v>
      </c>
      <c r="H285" s="9">
        <v>2.01E-10</v>
      </c>
    </row>
    <row r="286" spans="1:8" x14ac:dyDescent="0.45">
      <c r="A286" t="s">
        <v>405</v>
      </c>
      <c r="B286">
        <v>309</v>
      </c>
      <c r="C286">
        <v>16</v>
      </c>
      <c r="D286">
        <v>6.62</v>
      </c>
      <c r="E286" t="s">
        <v>21</v>
      </c>
      <c r="F286" s="7">
        <v>2.42</v>
      </c>
      <c r="G286" s="1">
        <v>1.5E-3</v>
      </c>
      <c r="H286" s="9">
        <v>1.6199999999999999E-2</v>
      </c>
    </row>
    <row r="287" spans="1:8" x14ac:dyDescent="0.45">
      <c r="A287" t="s">
        <v>404</v>
      </c>
      <c r="B287">
        <v>274</v>
      </c>
      <c r="C287">
        <v>14</v>
      </c>
      <c r="D287">
        <v>5.87</v>
      </c>
      <c r="E287" t="s">
        <v>21</v>
      </c>
      <c r="F287" s="7">
        <v>2.38</v>
      </c>
      <c r="G287" s="1">
        <v>3.2399999999999998E-3</v>
      </c>
      <c r="H287" s="9">
        <v>2.87E-2</v>
      </c>
    </row>
    <row r="288" spans="1:8" x14ac:dyDescent="0.45">
      <c r="A288" t="s">
        <v>385</v>
      </c>
      <c r="B288">
        <v>1390</v>
      </c>
      <c r="C288">
        <v>70</v>
      </c>
      <c r="D288">
        <v>29.79</v>
      </c>
      <c r="E288" t="s">
        <v>21</v>
      </c>
      <c r="F288" s="7">
        <v>2.35</v>
      </c>
      <c r="G288" s="1">
        <v>7.3099999999999998E-11</v>
      </c>
      <c r="H288" s="9">
        <v>3.41E-9</v>
      </c>
    </row>
    <row r="289" spans="1:8" x14ac:dyDescent="0.45">
      <c r="A289" t="s">
        <v>378</v>
      </c>
      <c r="B289">
        <v>360</v>
      </c>
      <c r="C289">
        <v>18</v>
      </c>
      <c r="D289">
        <v>7.72</v>
      </c>
      <c r="E289" t="s">
        <v>21</v>
      </c>
      <c r="F289" s="7">
        <v>2.33</v>
      </c>
      <c r="G289" s="1">
        <v>1.4499999999999999E-3</v>
      </c>
      <c r="H289" s="9">
        <v>1.5699999999999999E-2</v>
      </c>
    </row>
    <row r="290" spans="1:8" x14ac:dyDescent="0.45">
      <c r="A290" t="s">
        <v>403</v>
      </c>
      <c r="B290">
        <v>372</v>
      </c>
      <c r="C290">
        <v>18</v>
      </c>
      <c r="D290">
        <v>7.97</v>
      </c>
      <c r="E290" t="s">
        <v>21</v>
      </c>
      <c r="F290" s="7">
        <v>2.2599999999999998</v>
      </c>
      <c r="G290" s="1">
        <v>1.8500000000000001E-3</v>
      </c>
      <c r="H290" s="9">
        <v>1.9199999999999998E-2</v>
      </c>
    </row>
    <row r="291" spans="1:8" x14ac:dyDescent="0.45">
      <c r="A291" t="s">
        <v>388</v>
      </c>
      <c r="B291">
        <v>1038</v>
      </c>
      <c r="C291">
        <v>49</v>
      </c>
      <c r="D291">
        <v>22.25</v>
      </c>
      <c r="E291" t="s">
        <v>21</v>
      </c>
      <c r="F291" s="7">
        <v>2.2000000000000002</v>
      </c>
      <c r="G291" s="1">
        <v>5.6100000000000001E-7</v>
      </c>
      <c r="H291" s="9">
        <v>1.73E-5</v>
      </c>
    </row>
    <row r="292" spans="1:8" x14ac:dyDescent="0.45">
      <c r="A292" t="s">
        <v>377</v>
      </c>
      <c r="B292">
        <v>1216</v>
      </c>
      <c r="C292">
        <v>54</v>
      </c>
      <c r="D292">
        <v>26.06</v>
      </c>
      <c r="E292" t="s">
        <v>21</v>
      </c>
      <c r="F292" s="7">
        <v>2.0699999999999998</v>
      </c>
      <c r="G292" s="1">
        <v>8.0800000000000004E-7</v>
      </c>
      <c r="H292" s="9">
        <v>2.27E-5</v>
      </c>
    </row>
    <row r="293" spans="1:8" x14ac:dyDescent="0.45">
      <c r="A293" t="s">
        <v>387</v>
      </c>
      <c r="B293">
        <v>621</v>
      </c>
      <c r="C293">
        <v>26</v>
      </c>
      <c r="D293">
        <v>13.31</v>
      </c>
      <c r="E293" t="s">
        <v>21</v>
      </c>
      <c r="F293" s="7">
        <v>1.95</v>
      </c>
      <c r="G293" s="1">
        <v>1.82E-3</v>
      </c>
      <c r="H293" s="9">
        <v>1.9E-2</v>
      </c>
    </row>
    <row r="294" spans="1:8" x14ac:dyDescent="0.45">
      <c r="A294" t="s">
        <v>389</v>
      </c>
      <c r="B294">
        <v>720</v>
      </c>
      <c r="C294">
        <v>28</v>
      </c>
      <c r="D294">
        <v>15.43</v>
      </c>
      <c r="E294" t="s">
        <v>21</v>
      </c>
      <c r="F294" s="7">
        <v>1.81</v>
      </c>
      <c r="G294" s="1">
        <v>3.7799999999999999E-3</v>
      </c>
      <c r="H294" s="9">
        <v>3.2199999999999999E-2</v>
      </c>
    </row>
    <row r="295" spans="1:8" x14ac:dyDescent="0.45">
      <c r="A295" t="s">
        <v>386</v>
      </c>
      <c r="B295">
        <v>1094</v>
      </c>
      <c r="C295">
        <v>41</v>
      </c>
      <c r="D295">
        <v>23.45</v>
      </c>
      <c r="E295" t="s">
        <v>21</v>
      </c>
      <c r="F295" s="7">
        <v>1.75</v>
      </c>
      <c r="G295" s="1">
        <v>8.5400000000000005E-4</v>
      </c>
      <c r="H295" s="9">
        <v>1.0200000000000001E-2</v>
      </c>
    </row>
    <row r="296" spans="1:8" x14ac:dyDescent="0.45">
      <c r="A296" t="s">
        <v>402</v>
      </c>
      <c r="B296">
        <v>2061</v>
      </c>
      <c r="C296">
        <v>76</v>
      </c>
      <c r="D296">
        <v>44.17</v>
      </c>
      <c r="E296" t="s">
        <v>21</v>
      </c>
      <c r="F296" s="7">
        <v>1.72</v>
      </c>
      <c r="G296" s="1">
        <v>4.6999999999999999E-6</v>
      </c>
      <c r="H296" s="9">
        <v>1.17E-4</v>
      </c>
    </row>
    <row r="297" spans="1:8" x14ac:dyDescent="0.45">
      <c r="A297" t="s">
        <v>401</v>
      </c>
      <c r="B297">
        <v>2035</v>
      </c>
      <c r="C297">
        <v>66</v>
      </c>
      <c r="D297">
        <v>43.62</v>
      </c>
      <c r="E297" t="s">
        <v>21</v>
      </c>
      <c r="F297" s="7">
        <v>1.51</v>
      </c>
      <c r="G297" s="1">
        <v>9.5299999999999996E-4</v>
      </c>
      <c r="H297" s="9">
        <v>1.11E-2</v>
      </c>
    </row>
    <row r="298" spans="1:8" x14ac:dyDescent="0.45">
      <c r="A298" t="s">
        <v>391</v>
      </c>
      <c r="B298">
        <v>2667</v>
      </c>
      <c r="C298">
        <v>78</v>
      </c>
      <c r="D298">
        <v>57.16</v>
      </c>
      <c r="E298" t="s">
        <v>21</v>
      </c>
      <c r="F298" s="7">
        <v>1.36</v>
      </c>
      <c r="G298" s="1">
        <v>5.28E-3</v>
      </c>
      <c r="H298" s="9">
        <v>4.2200000000000001E-2</v>
      </c>
    </row>
    <row r="299" spans="1:8" x14ac:dyDescent="0.45">
      <c r="A299" t="s">
        <v>392</v>
      </c>
      <c r="B299">
        <v>10452</v>
      </c>
      <c r="C299">
        <v>86</v>
      </c>
      <c r="D299">
        <v>224.01</v>
      </c>
      <c r="E299" t="s">
        <v>393</v>
      </c>
      <c r="F299" s="7">
        <v>0.38</v>
      </c>
      <c r="G299" s="1">
        <v>1.2699999999999999E-40</v>
      </c>
      <c r="H299" s="9">
        <v>2.7899999999999999E-37</v>
      </c>
    </row>
    <row r="300" spans="1:8" x14ac:dyDescent="0.45">
      <c r="A300" t="s">
        <v>400</v>
      </c>
      <c r="B300">
        <v>575</v>
      </c>
      <c r="C300">
        <v>1</v>
      </c>
      <c r="D300">
        <v>12.32</v>
      </c>
      <c r="E300" t="s">
        <v>393</v>
      </c>
      <c r="F300" s="7">
        <v>0.08</v>
      </c>
      <c r="G300" s="1">
        <v>9.5000000000000005E-5</v>
      </c>
      <c r="H300" s="9">
        <v>1.65E-3</v>
      </c>
    </row>
    <row r="301" spans="1:8" x14ac:dyDescent="0.45">
      <c r="A301" t="s">
        <v>399</v>
      </c>
      <c r="B301">
        <v>432</v>
      </c>
      <c r="C301">
        <v>0</v>
      </c>
      <c r="D301">
        <v>9.26</v>
      </c>
      <c r="E301" t="s">
        <v>393</v>
      </c>
      <c r="F301" s="7" t="s">
        <v>398</v>
      </c>
      <c r="G301" s="1">
        <v>2.2699999999999999E-4</v>
      </c>
      <c r="H301" s="9">
        <v>3.4299999999999999E-3</v>
      </c>
    </row>
  </sheetData>
  <sortState xmlns:xlrd2="http://schemas.microsoft.com/office/spreadsheetml/2017/richdata2" ref="A2:H19">
    <sortCondition ref="H2"/>
  </sortState>
  <conditionalFormatting sqref="A1:A1048576">
    <cfRule type="duplicateValues" dxfId="12" priority="15"/>
  </conditionalFormatting>
  <conditionalFormatting sqref="J9:J27">
    <cfRule type="duplicateValues" dxfId="1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368"/>
  <sheetViews>
    <sheetView workbookViewId="0">
      <selection activeCell="I25" sqref="I25"/>
    </sheetView>
  </sheetViews>
  <sheetFormatPr defaultRowHeight="14.25" x14ac:dyDescent="0.45"/>
  <cols>
    <col min="1" max="1" width="34.73046875" customWidth="1"/>
    <col min="6" max="6" width="9.06640625" style="7"/>
    <col min="8" max="8" width="9.06640625" style="7"/>
  </cols>
  <sheetData>
    <row r="1" spans="1:12" s="2" customFormat="1" ht="85.5" x14ac:dyDescent="0.45">
      <c r="A1" s="2" t="s">
        <v>12</v>
      </c>
      <c r="B1" s="2" t="s">
        <v>13</v>
      </c>
      <c r="C1" s="2" t="s">
        <v>553</v>
      </c>
      <c r="D1" s="2" t="s">
        <v>15</v>
      </c>
      <c r="E1" s="2" t="s">
        <v>16</v>
      </c>
      <c r="F1" s="6" t="s">
        <v>17</v>
      </c>
      <c r="G1" s="2" t="s">
        <v>18</v>
      </c>
      <c r="H1" s="6" t="s">
        <v>19</v>
      </c>
    </row>
    <row r="2" spans="1:12" x14ac:dyDescent="0.45">
      <c r="A2" s="19" t="s">
        <v>197</v>
      </c>
      <c r="B2" s="19">
        <v>600</v>
      </c>
      <c r="C2" s="19">
        <v>72</v>
      </c>
      <c r="D2" s="19">
        <v>11.55</v>
      </c>
      <c r="E2" s="19" t="s">
        <v>21</v>
      </c>
      <c r="F2" s="20">
        <v>6.24</v>
      </c>
      <c r="G2" s="21">
        <v>9.5600000000000004E-34</v>
      </c>
      <c r="H2" s="22">
        <v>8.38E-32</v>
      </c>
      <c r="K2" t="s">
        <v>0</v>
      </c>
      <c r="L2" t="s">
        <v>1</v>
      </c>
    </row>
    <row r="3" spans="1:12" x14ac:dyDescent="0.45">
      <c r="A3" s="19" t="s">
        <v>214</v>
      </c>
      <c r="B3" s="19">
        <v>353</v>
      </c>
      <c r="C3" s="19">
        <v>47</v>
      </c>
      <c r="D3" s="19">
        <v>6.79</v>
      </c>
      <c r="E3" s="19" t="s">
        <v>21</v>
      </c>
      <c r="F3" s="20">
        <v>6.92</v>
      </c>
      <c r="G3" s="21">
        <v>7.9000000000000004E-24</v>
      </c>
      <c r="H3" s="22">
        <v>5.0899999999999996E-22</v>
      </c>
      <c r="K3" t="s">
        <v>2</v>
      </c>
      <c r="L3" t="s">
        <v>3</v>
      </c>
    </row>
    <row r="4" spans="1:12" x14ac:dyDescent="0.45">
      <c r="A4" s="19" t="s">
        <v>266</v>
      </c>
      <c r="B4" s="19">
        <v>271</v>
      </c>
      <c r="C4" s="19">
        <v>40</v>
      </c>
      <c r="D4" s="19">
        <v>5.21</v>
      </c>
      <c r="E4" s="19" t="s">
        <v>21</v>
      </c>
      <c r="F4" s="20">
        <v>7.67</v>
      </c>
      <c r="G4" s="21">
        <v>7.3300000000000003E-22</v>
      </c>
      <c r="H4" s="22">
        <v>4.46E-20</v>
      </c>
      <c r="K4" t="s">
        <v>4</v>
      </c>
      <c r="L4" t="s">
        <v>5</v>
      </c>
    </row>
    <row r="5" spans="1:12" x14ac:dyDescent="0.45">
      <c r="A5" s="19" t="s">
        <v>172</v>
      </c>
      <c r="B5" s="19">
        <v>127</v>
      </c>
      <c r="C5" s="19">
        <v>29</v>
      </c>
      <c r="D5" s="19">
        <v>2.44</v>
      </c>
      <c r="E5" s="19" t="s">
        <v>21</v>
      </c>
      <c r="F5" s="20">
        <v>11.87</v>
      </c>
      <c r="G5" s="21">
        <v>1.17E-20</v>
      </c>
      <c r="H5" s="22">
        <v>6.73E-19</v>
      </c>
      <c r="K5" t="s">
        <v>6</v>
      </c>
      <c r="L5" t="s">
        <v>7</v>
      </c>
    </row>
    <row r="6" spans="1:12" x14ac:dyDescent="0.45">
      <c r="A6" s="19" t="s">
        <v>177</v>
      </c>
      <c r="B6" s="19">
        <v>161</v>
      </c>
      <c r="C6" s="19">
        <v>31</v>
      </c>
      <c r="D6" s="19">
        <v>3.1</v>
      </c>
      <c r="E6" s="19" t="s">
        <v>21</v>
      </c>
      <c r="F6" s="20">
        <v>10.01</v>
      </c>
      <c r="G6" s="21">
        <v>4.0899999999999998E-20</v>
      </c>
      <c r="H6" s="22">
        <v>2.24E-18</v>
      </c>
      <c r="K6" t="s">
        <v>8</v>
      </c>
      <c r="L6" t="s">
        <v>9</v>
      </c>
    </row>
    <row r="7" spans="1:12" x14ac:dyDescent="0.45">
      <c r="A7" s="19" t="s">
        <v>164</v>
      </c>
      <c r="B7" s="19">
        <v>195</v>
      </c>
      <c r="C7" s="19">
        <v>29</v>
      </c>
      <c r="D7" s="19">
        <v>3.75</v>
      </c>
      <c r="E7" s="19" t="s">
        <v>21</v>
      </c>
      <c r="F7" s="20">
        <v>7.73</v>
      </c>
      <c r="G7" s="21">
        <v>3.1600000000000001E-16</v>
      </c>
      <c r="H7" s="22">
        <v>1.19E-14</v>
      </c>
      <c r="K7" t="s">
        <v>10</v>
      </c>
      <c r="L7" t="s">
        <v>11</v>
      </c>
    </row>
    <row r="8" spans="1:12" x14ac:dyDescent="0.45">
      <c r="A8" s="19" t="s">
        <v>319</v>
      </c>
      <c r="B8" s="19">
        <v>108</v>
      </c>
      <c r="C8" s="19">
        <v>16</v>
      </c>
      <c r="D8" s="19">
        <v>2.08</v>
      </c>
      <c r="E8" s="19" t="s">
        <v>21</v>
      </c>
      <c r="F8" s="20">
        <v>7.7</v>
      </c>
      <c r="G8" s="21">
        <v>1.6399999999999999E-9</v>
      </c>
      <c r="H8" s="22">
        <v>2.3800000000000001E-8</v>
      </c>
    </row>
    <row r="9" spans="1:12" x14ac:dyDescent="0.45">
      <c r="A9" s="19" t="s">
        <v>242</v>
      </c>
      <c r="B9" s="19">
        <v>122</v>
      </c>
      <c r="C9" s="19">
        <v>16</v>
      </c>
      <c r="D9" s="19">
        <v>2.35</v>
      </c>
      <c r="E9" s="19" t="s">
        <v>21</v>
      </c>
      <c r="F9" s="20">
        <v>6.82</v>
      </c>
      <c r="G9" s="21">
        <v>7.9500000000000001E-9</v>
      </c>
      <c r="H9" s="22">
        <v>1.0700000000000001E-7</v>
      </c>
      <c r="K9" s="23" t="s">
        <v>554</v>
      </c>
    </row>
    <row r="10" spans="1:12" x14ac:dyDescent="0.45">
      <c r="A10" s="19" t="s">
        <v>250</v>
      </c>
      <c r="B10" s="19">
        <v>293</v>
      </c>
      <c r="C10" s="19">
        <v>23</v>
      </c>
      <c r="D10" s="19">
        <v>5.64</v>
      </c>
      <c r="E10" s="19" t="s">
        <v>21</v>
      </c>
      <c r="F10" s="20">
        <v>4.08</v>
      </c>
      <c r="G10" s="21">
        <v>4.0200000000000003E-8</v>
      </c>
      <c r="H10" s="22">
        <v>5.0900000000000002E-7</v>
      </c>
    </row>
    <row r="11" spans="1:12" x14ac:dyDescent="0.45">
      <c r="A11" s="19" t="s">
        <v>103</v>
      </c>
      <c r="B11" s="19">
        <v>78</v>
      </c>
      <c r="C11" s="19">
        <v>12</v>
      </c>
      <c r="D11" s="19">
        <v>1.5</v>
      </c>
      <c r="E11" s="19" t="s">
        <v>21</v>
      </c>
      <c r="F11" s="20">
        <v>8</v>
      </c>
      <c r="G11" s="21">
        <v>1.2700000000000001E-7</v>
      </c>
      <c r="H11" s="22">
        <v>1.57E-6</v>
      </c>
    </row>
    <row r="12" spans="1:12" x14ac:dyDescent="0.45">
      <c r="A12" s="19" t="s">
        <v>222</v>
      </c>
      <c r="B12" s="19">
        <v>42</v>
      </c>
      <c r="C12" s="19">
        <v>9</v>
      </c>
      <c r="D12" s="19">
        <v>0.81</v>
      </c>
      <c r="E12" s="19" t="s">
        <v>21</v>
      </c>
      <c r="F12" s="20">
        <v>11.14</v>
      </c>
      <c r="G12" s="21">
        <v>4.2100000000000002E-7</v>
      </c>
      <c r="H12" s="22">
        <v>4.8999999999999997E-6</v>
      </c>
    </row>
    <row r="13" spans="1:12" x14ac:dyDescent="0.45">
      <c r="A13" s="19" t="s">
        <v>138</v>
      </c>
      <c r="B13" s="19">
        <v>110</v>
      </c>
      <c r="C13" s="19">
        <v>13</v>
      </c>
      <c r="D13" s="19">
        <v>2.12</v>
      </c>
      <c r="E13" s="19" t="s">
        <v>21</v>
      </c>
      <c r="F13" s="20">
        <v>6.14</v>
      </c>
      <c r="G13" s="21">
        <v>5.9999999999999997E-7</v>
      </c>
      <c r="H13" s="22">
        <v>6.8800000000000002E-6</v>
      </c>
    </row>
    <row r="14" spans="1:12" x14ac:dyDescent="0.45">
      <c r="A14" s="19" t="s">
        <v>73</v>
      </c>
      <c r="B14" s="19">
        <v>63</v>
      </c>
      <c r="C14" s="19">
        <v>10</v>
      </c>
      <c r="D14" s="19">
        <v>1.21</v>
      </c>
      <c r="E14" s="19" t="s">
        <v>21</v>
      </c>
      <c r="F14" s="20">
        <v>8.25</v>
      </c>
      <c r="G14" s="21">
        <v>1.11E-6</v>
      </c>
      <c r="H14" s="22">
        <v>1.2500000000000001E-5</v>
      </c>
    </row>
    <row r="15" spans="1:12" x14ac:dyDescent="0.45">
      <c r="A15" s="19" t="s">
        <v>149</v>
      </c>
      <c r="B15" s="19">
        <v>120</v>
      </c>
      <c r="C15" s="19">
        <v>13</v>
      </c>
      <c r="D15" s="19">
        <v>2.31</v>
      </c>
      <c r="E15" s="19" t="s">
        <v>21</v>
      </c>
      <c r="F15" s="20">
        <v>5.63</v>
      </c>
      <c r="G15" s="21">
        <v>1.4699999999999999E-6</v>
      </c>
      <c r="H15" s="22">
        <v>1.63E-5</v>
      </c>
    </row>
    <row r="16" spans="1:12" x14ac:dyDescent="0.45">
      <c r="A16" s="19" t="s">
        <v>188</v>
      </c>
      <c r="B16" s="19">
        <v>148</v>
      </c>
      <c r="C16" s="19">
        <v>14</v>
      </c>
      <c r="D16" s="19">
        <v>2.85</v>
      </c>
      <c r="E16" s="19" t="s">
        <v>21</v>
      </c>
      <c r="F16" s="20">
        <v>4.92</v>
      </c>
      <c r="G16" s="21">
        <v>2.5600000000000001E-6</v>
      </c>
      <c r="H16" s="22">
        <v>2.7399999999999999E-5</v>
      </c>
    </row>
    <row r="17" spans="1:8" x14ac:dyDescent="0.45">
      <c r="A17" s="19" t="s">
        <v>186</v>
      </c>
      <c r="B17" s="19">
        <v>70</v>
      </c>
      <c r="C17" s="19">
        <v>10</v>
      </c>
      <c r="D17" s="19">
        <v>1.35</v>
      </c>
      <c r="E17" s="19" t="s">
        <v>21</v>
      </c>
      <c r="F17" s="20">
        <v>7.42</v>
      </c>
      <c r="G17" s="21">
        <v>2.61E-6</v>
      </c>
      <c r="H17" s="22">
        <v>2.7800000000000001E-5</v>
      </c>
    </row>
    <row r="18" spans="1:8" x14ac:dyDescent="0.45">
      <c r="A18" s="19" t="s">
        <v>108</v>
      </c>
      <c r="B18" s="19">
        <v>93</v>
      </c>
      <c r="C18" s="19">
        <v>10</v>
      </c>
      <c r="D18" s="19">
        <v>1.79</v>
      </c>
      <c r="E18" s="19" t="s">
        <v>21</v>
      </c>
      <c r="F18" s="20">
        <v>5.59</v>
      </c>
      <c r="G18" s="21">
        <v>2.55E-5</v>
      </c>
      <c r="H18" s="22">
        <v>2.34E-4</v>
      </c>
    </row>
    <row r="19" spans="1:8" x14ac:dyDescent="0.45">
      <c r="A19" s="19" t="s">
        <v>256</v>
      </c>
      <c r="B19" s="19">
        <v>46</v>
      </c>
      <c r="C19" s="19">
        <v>7</v>
      </c>
      <c r="D19" s="19">
        <v>0.89</v>
      </c>
      <c r="E19" s="19" t="s">
        <v>21</v>
      </c>
      <c r="F19" s="20">
        <v>7.91</v>
      </c>
      <c r="G19" s="21">
        <v>5.9200000000000002E-5</v>
      </c>
      <c r="H19" s="22">
        <v>5.1000000000000004E-4</v>
      </c>
    </row>
    <row r="20" spans="1:8" x14ac:dyDescent="0.45">
      <c r="A20" s="19" t="s">
        <v>208</v>
      </c>
      <c r="B20" s="19">
        <v>32</v>
      </c>
      <c r="C20" s="19">
        <v>6</v>
      </c>
      <c r="D20" s="19">
        <v>0.62</v>
      </c>
      <c r="E20" s="19" t="s">
        <v>21</v>
      </c>
      <c r="F20" s="20">
        <v>9.74</v>
      </c>
      <c r="G20" s="21">
        <v>7.2200000000000007E-5</v>
      </c>
      <c r="H20" s="22">
        <v>6.11E-4</v>
      </c>
    </row>
    <row r="21" spans="1:8" x14ac:dyDescent="0.45">
      <c r="G21" s="1"/>
      <c r="H21" s="9"/>
    </row>
    <row r="22" spans="1:8" x14ac:dyDescent="0.45">
      <c r="A22" t="s">
        <v>184</v>
      </c>
      <c r="B22">
        <v>85</v>
      </c>
      <c r="C22">
        <v>24</v>
      </c>
      <c r="D22">
        <v>1.64</v>
      </c>
      <c r="E22" t="s">
        <v>21</v>
      </c>
      <c r="F22" s="7">
        <v>14.67</v>
      </c>
      <c r="G22" s="1">
        <v>4.0500000000000001E-19</v>
      </c>
      <c r="H22" s="9">
        <v>1.9700000000000001E-17</v>
      </c>
    </row>
    <row r="23" spans="1:8" x14ac:dyDescent="0.45">
      <c r="A23" t="s">
        <v>185</v>
      </c>
      <c r="B23">
        <v>85</v>
      </c>
      <c r="C23">
        <v>24</v>
      </c>
      <c r="D23">
        <v>1.64</v>
      </c>
      <c r="E23" t="s">
        <v>21</v>
      </c>
      <c r="F23" s="7">
        <v>14.67</v>
      </c>
      <c r="G23" s="1">
        <v>4.0500000000000001E-19</v>
      </c>
      <c r="H23" s="9">
        <v>1.9300000000000001E-17</v>
      </c>
    </row>
    <row r="24" spans="1:8" x14ac:dyDescent="0.45">
      <c r="A24" t="s">
        <v>243</v>
      </c>
      <c r="B24">
        <v>131</v>
      </c>
      <c r="C24">
        <v>25</v>
      </c>
      <c r="D24">
        <v>2.52</v>
      </c>
      <c r="E24" t="s">
        <v>21</v>
      </c>
      <c r="F24" s="7">
        <v>9.92</v>
      </c>
      <c r="G24" s="1">
        <v>2.2500000000000001E-16</v>
      </c>
      <c r="H24" s="9">
        <v>8.6300000000000002E-15</v>
      </c>
    </row>
    <row r="25" spans="1:8" x14ac:dyDescent="0.45">
      <c r="A25" t="s">
        <v>261</v>
      </c>
      <c r="B25">
        <v>148</v>
      </c>
      <c r="C25">
        <v>26</v>
      </c>
      <c r="D25">
        <v>2.85</v>
      </c>
      <c r="E25" t="s">
        <v>21</v>
      </c>
      <c r="F25" s="7">
        <v>9.1300000000000008</v>
      </c>
      <c r="G25" s="1">
        <v>3.2600000000000002E-16</v>
      </c>
      <c r="H25" s="9">
        <v>1.21E-14</v>
      </c>
    </row>
    <row r="26" spans="1:8" x14ac:dyDescent="0.45">
      <c r="A26" t="s">
        <v>287</v>
      </c>
      <c r="B26">
        <v>186</v>
      </c>
      <c r="C26">
        <v>32</v>
      </c>
      <c r="D26">
        <v>3.58</v>
      </c>
      <c r="E26" t="s">
        <v>21</v>
      </c>
      <c r="F26" s="7">
        <v>8.94</v>
      </c>
      <c r="G26" s="1">
        <v>1.93E-19</v>
      </c>
      <c r="H26" s="9">
        <v>9.8299999999999993E-18</v>
      </c>
    </row>
    <row r="27" spans="1:8" x14ac:dyDescent="0.45">
      <c r="A27" t="s">
        <v>282</v>
      </c>
      <c r="B27">
        <v>194</v>
      </c>
      <c r="C27">
        <v>33</v>
      </c>
      <c r="D27">
        <v>3.73</v>
      </c>
      <c r="E27" t="s">
        <v>21</v>
      </c>
      <c r="F27" s="7">
        <v>8.84</v>
      </c>
      <c r="G27" s="1">
        <v>7.0199999999999995E-20</v>
      </c>
      <c r="H27" s="9">
        <v>3.7500000000000001E-18</v>
      </c>
    </row>
    <row r="28" spans="1:8" x14ac:dyDescent="0.45">
      <c r="A28" t="s">
        <v>285</v>
      </c>
      <c r="B28">
        <v>195</v>
      </c>
      <c r="C28">
        <v>33</v>
      </c>
      <c r="D28">
        <v>3.75</v>
      </c>
      <c r="E28" t="s">
        <v>21</v>
      </c>
      <c r="F28" s="7">
        <v>8.7899999999999991</v>
      </c>
      <c r="G28" s="1">
        <v>8.0600000000000003E-20</v>
      </c>
      <c r="H28" s="9">
        <v>4.2099999999999999E-18</v>
      </c>
    </row>
    <row r="29" spans="1:8" x14ac:dyDescent="0.45">
      <c r="A29" t="s">
        <v>274</v>
      </c>
      <c r="B29">
        <v>151</v>
      </c>
      <c r="C29">
        <v>24</v>
      </c>
      <c r="D29">
        <v>2.91</v>
      </c>
      <c r="E29" t="s">
        <v>21</v>
      </c>
      <c r="F29" s="7">
        <v>8.26</v>
      </c>
      <c r="G29" s="1">
        <v>3.2999999999999998E-14</v>
      </c>
      <c r="H29" s="9">
        <v>1.1099999999999999E-12</v>
      </c>
    </row>
    <row r="30" spans="1:8" x14ac:dyDescent="0.45">
      <c r="A30" t="s">
        <v>162</v>
      </c>
      <c r="B30">
        <v>197</v>
      </c>
      <c r="C30">
        <v>30</v>
      </c>
      <c r="D30">
        <v>3.79</v>
      </c>
      <c r="E30" t="s">
        <v>21</v>
      </c>
      <c r="F30" s="7">
        <v>7.91</v>
      </c>
      <c r="G30" s="1">
        <v>5.3599999999999998E-17</v>
      </c>
      <c r="H30" s="9">
        <v>2.2200000000000002E-15</v>
      </c>
    </row>
    <row r="31" spans="1:8" x14ac:dyDescent="0.45">
      <c r="A31" t="s">
        <v>236</v>
      </c>
      <c r="B31">
        <v>52</v>
      </c>
      <c r="C31">
        <v>7</v>
      </c>
      <c r="D31">
        <v>1</v>
      </c>
      <c r="E31" t="s">
        <v>21</v>
      </c>
      <c r="F31" s="7">
        <v>7</v>
      </c>
      <c r="G31" s="1">
        <v>1.1900000000000001E-4</v>
      </c>
      <c r="H31" s="9">
        <v>9.6100000000000005E-4</v>
      </c>
    </row>
    <row r="32" spans="1:8" x14ac:dyDescent="0.45">
      <c r="A32" t="s">
        <v>173</v>
      </c>
      <c r="B32">
        <v>194</v>
      </c>
      <c r="C32">
        <v>26</v>
      </c>
      <c r="D32">
        <v>3.73</v>
      </c>
      <c r="E32" t="s">
        <v>21</v>
      </c>
      <c r="F32" s="7">
        <v>6.97</v>
      </c>
      <c r="G32" s="1">
        <v>1.01E-13</v>
      </c>
      <c r="H32" s="9">
        <v>3.3000000000000001E-12</v>
      </c>
    </row>
    <row r="33" spans="1:8" x14ac:dyDescent="0.45">
      <c r="A33" t="s">
        <v>150</v>
      </c>
      <c r="B33">
        <v>114</v>
      </c>
      <c r="C33">
        <v>13</v>
      </c>
      <c r="D33">
        <v>2.19</v>
      </c>
      <c r="E33" t="s">
        <v>21</v>
      </c>
      <c r="F33" s="7">
        <v>5.93</v>
      </c>
      <c r="G33" s="1">
        <v>8.6799999999999999E-7</v>
      </c>
      <c r="H33" s="9">
        <v>9.8500000000000006E-6</v>
      </c>
    </row>
    <row r="34" spans="1:8" x14ac:dyDescent="0.45">
      <c r="A34" t="s">
        <v>267</v>
      </c>
      <c r="B34">
        <v>103</v>
      </c>
      <c r="C34">
        <v>10</v>
      </c>
      <c r="D34">
        <v>1.98</v>
      </c>
      <c r="E34" t="s">
        <v>21</v>
      </c>
      <c r="F34" s="7">
        <v>5.05</v>
      </c>
      <c r="G34" s="1">
        <v>5.6700000000000003E-5</v>
      </c>
      <c r="H34" s="9">
        <v>4.9100000000000001E-4</v>
      </c>
    </row>
    <row r="35" spans="1:8" x14ac:dyDescent="0.45">
      <c r="A35" t="s">
        <v>373</v>
      </c>
      <c r="B35">
        <v>234</v>
      </c>
      <c r="C35">
        <v>19</v>
      </c>
      <c r="D35">
        <v>4.5</v>
      </c>
      <c r="E35" t="s">
        <v>21</v>
      </c>
      <c r="F35" s="7">
        <v>4.22</v>
      </c>
      <c r="G35" s="1">
        <v>3.8099999999999998E-7</v>
      </c>
      <c r="H35" s="9">
        <v>4.4700000000000004E-6</v>
      </c>
    </row>
    <row r="36" spans="1:8" x14ac:dyDescent="0.45">
      <c r="A36" t="s">
        <v>347</v>
      </c>
      <c r="B36">
        <v>162</v>
      </c>
      <c r="C36">
        <v>9</v>
      </c>
      <c r="D36">
        <v>3.12</v>
      </c>
      <c r="E36" t="s">
        <v>21</v>
      </c>
      <c r="F36" s="7">
        <v>2.89</v>
      </c>
      <c r="G36" s="1">
        <v>5.3200000000000001E-3</v>
      </c>
      <c r="H36" s="9">
        <v>3.3799999999999997E-2</v>
      </c>
    </row>
    <row r="37" spans="1:8" x14ac:dyDescent="0.45">
      <c r="A37" t="s">
        <v>390</v>
      </c>
      <c r="B37">
        <v>1102</v>
      </c>
      <c r="C37">
        <v>35</v>
      </c>
      <c r="D37">
        <v>21.2</v>
      </c>
      <c r="E37" t="s">
        <v>21</v>
      </c>
      <c r="F37" s="7">
        <v>1.65</v>
      </c>
      <c r="G37" s="1">
        <v>4.7499999999999999E-3</v>
      </c>
      <c r="H37" s="9">
        <v>3.0800000000000001E-2</v>
      </c>
    </row>
    <row r="38" spans="1:8" x14ac:dyDescent="0.45">
      <c r="A38" t="s">
        <v>23</v>
      </c>
      <c r="B38">
        <v>11</v>
      </c>
      <c r="C38">
        <v>5</v>
      </c>
      <c r="D38">
        <v>0.21</v>
      </c>
      <c r="E38" t="s">
        <v>21</v>
      </c>
      <c r="F38" s="7">
        <v>23.62</v>
      </c>
      <c r="G38" s="1">
        <v>8.6100000000000006E-6</v>
      </c>
      <c r="H38" s="9">
        <v>8.42E-5</v>
      </c>
    </row>
    <row r="39" spans="1:8" x14ac:dyDescent="0.45">
      <c r="A39" t="s">
        <v>292</v>
      </c>
      <c r="B39">
        <v>89</v>
      </c>
      <c r="C39">
        <v>38</v>
      </c>
      <c r="D39">
        <v>1.71</v>
      </c>
      <c r="E39" t="s">
        <v>21</v>
      </c>
      <c r="F39" s="7">
        <v>22.19</v>
      </c>
      <c r="G39" s="1">
        <v>4.09E-35</v>
      </c>
      <c r="H39" s="9">
        <v>4.4799999999999999E-33</v>
      </c>
    </row>
    <row r="40" spans="1:8" x14ac:dyDescent="0.45">
      <c r="A40" t="s">
        <v>251</v>
      </c>
      <c r="B40">
        <v>89</v>
      </c>
      <c r="C40">
        <v>38</v>
      </c>
      <c r="D40">
        <v>1.71</v>
      </c>
      <c r="E40" t="s">
        <v>21</v>
      </c>
      <c r="F40" s="7">
        <v>22.19</v>
      </c>
      <c r="G40" s="1">
        <v>4.09E-35</v>
      </c>
      <c r="H40" s="9">
        <v>4.2699999999999997E-33</v>
      </c>
    </row>
    <row r="41" spans="1:8" x14ac:dyDescent="0.45">
      <c r="A41" t="s">
        <v>262</v>
      </c>
      <c r="B41">
        <v>93</v>
      </c>
      <c r="C41">
        <v>39</v>
      </c>
      <c r="D41">
        <v>1.79</v>
      </c>
      <c r="E41" t="s">
        <v>21</v>
      </c>
      <c r="F41" s="7">
        <v>21.79</v>
      </c>
      <c r="G41" s="1">
        <v>8.9299999999999999E-36</v>
      </c>
      <c r="H41" s="9">
        <v>1.09E-33</v>
      </c>
    </row>
    <row r="42" spans="1:8" x14ac:dyDescent="0.45">
      <c r="A42" t="s">
        <v>225</v>
      </c>
      <c r="B42">
        <v>101</v>
      </c>
      <c r="C42">
        <v>42</v>
      </c>
      <c r="D42">
        <v>1.94</v>
      </c>
      <c r="E42" t="s">
        <v>21</v>
      </c>
      <c r="F42" s="7">
        <v>21.61</v>
      </c>
      <c r="G42" s="1">
        <v>2.4000000000000002E-38</v>
      </c>
      <c r="H42" s="9">
        <v>3.2799999999999998E-36</v>
      </c>
    </row>
    <row r="43" spans="1:8" x14ac:dyDescent="0.45">
      <c r="A43" t="s">
        <v>306</v>
      </c>
      <c r="B43">
        <v>93</v>
      </c>
      <c r="C43">
        <v>38</v>
      </c>
      <c r="D43">
        <v>1.79</v>
      </c>
      <c r="E43" t="s">
        <v>21</v>
      </c>
      <c r="F43" s="7">
        <v>21.24</v>
      </c>
      <c r="G43" s="1">
        <v>1.5300000000000001E-34</v>
      </c>
      <c r="H43" s="9">
        <v>1.5300000000000001E-32</v>
      </c>
    </row>
    <row r="44" spans="1:8" x14ac:dyDescent="0.45">
      <c r="A44" t="s">
        <v>271</v>
      </c>
      <c r="B44">
        <v>94</v>
      </c>
      <c r="C44">
        <v>38</v>
      </c>
      <c r="D44">
        <v>1.81</v>
      </c>
      <c r="E44" t="s">
        <v>21</v>
      </c>
      <c r="F44" s="7">
        <v>21.01</v>
      </c>
      <c r="G44" s="1">
        <v>2.1200000000000001E-34</v>
      </c>
      <c r="H44" s="9">
        <v>2.0200000000000001E-32</v>
      </c>
    </row>
    <row r="45" spans="1:8" x14ac:dyDescent="0.45">
      <c r="A45" t="s">
        <v>168</v>
      </c>
      <c r="B45">
        <v>112</v>
      </c>
      <c r="C45">
        <v>45</v>
      </c>
      <c r="D45">
        <v>2.16</v>
      </c>
      <c r="E45" t="s">
        <v>21</v>
      </c>
      <c r="F45" s="7">
        <v>20.88</v>
      </c>
      <c r="G45" s="1">
        <v>1.6600000000000001E-40</v>
      </c>
      <c r="H45" s="9">
        <v>4.5500000000000001E-38</v>
      </c>
    </row>
    <row r="46" spans="1:8" x14ac:dyDescent="0.45">
      <c r="A46" t="s">
        <v>20</v>
      </c>
      <c r="B46">
        <v>10</v>
      </c>
      <c r="C46">
        <v>4</v>
      </c>
      <c r="D46">
        <v>0.19</v>
      </c>
      <c r="E46" t="s">
        <v>21</v>
      </c>
      <c r="F46" s="7">
        <v>20.79</v>
      </c>
      <c r="G46" s="1">
        <v>1.08E-4</v>
      </c>
      <c r="H46" s="9">
        <v>8.8500000000000004E-4</v>
      </c>
    </row>
    <row r="47" spans="1:8" x14ac:dyDescent="0.45">
      <c r="A47" t="s">
        <v>28</v>
      </c>
      <c r="B47">
        <v>15</v>
      </c>
      <c r="C47">
        <v>6</v>
      </c>
      <c r="D47">
        <v>0.28999999999999998</v>
      </c>
      <c r="E47" t="s">
        <v>21</v>
      </c>
      <c r="F47" s="7">
        <v>20.79</v>
      </c>
      <c r="G47" s="1">
        <v>1.86E-6</v>
      </c>
      <c r="H47" s="9">
        <v>2.0400000000000001E-5</v>
      </c>
    </row>
    <row r="48" spans="1:8" x14ac:dyDescent="0.45">
      <c r="A48" t="s">
        <v>234</v>
      </c>
      <c r="B48">
        <v>95</v>
      </c>
      <c r="C48">
        <v>38</v>
      </c>
      <c r="D48">
        <v>1.83</v>
      </c>
      <c r="E48" t="s">
        <v>21</v>
      </c>
      <c r="F48" s="7">
        <v>20.79</v>
      </c>
      <c r="G48" s="1">
        <v>2.9199999999999998E-34</v>
      </c>
      <c r="H48" s="9">
        <v>2.6599999999999999E-32</v>
      </c>
    </row>
    <row r="49" spans="1:8" x14ac:dyDescent="0.45">
      <c r="A49" t="s">
        <v>199</v>
      </c>
      <c r="B49">
        <v>111</v>
      </c>
      <c r="C49">
        <v>44</v>
      </c>
      <c r="D49">
        <v>2.14</v>
      </c>
      <c r="E49" t="s">
        <v>21</v>
      </c>
      <c r="F49" s="7">
        <v>20.6</v>
      </c>
      <c r="G49" s="1">
        <v>2.06E-39</v>
      </c>
      <c r="H49" s="9">
        <v>3.4600000000000002E-37</v>
      </c>
    </row>
    <row r="50" spans="1:8" x14ac:dyDescent="0.45">
      <c r="A50" t="s">
        <v>205</v>
      </c>
      <c r="B50">
        <v>112</v>
      </c>
      <c r="C50">
        <v>44</v>
      </c>
      <c r="D50">
        <v>2.16</v>
      </c>
      <c r="E50" t="s">
        <v>21</v>
      </c>
      <c r="F50" s="7">
        <v>20.420000000000002</v>
      </c>
      <c r="G50" s="1">
        <v>2.8099999999999999E-39</v>
      </c>
      <c r="H50" s="9">
        <v>4.11E-37</v>
      </c>
    </row>
    <row r="51" spans="1:8" x14ac:dyDescent="0.45">
      <c r="A51" t="s">
        <v>117</v>
      </c>
      <c r="B51">
        <v>51</v>
      </c>
      <c r="C51">
        <v>20</v>
      </c>
      <c r="D51">
        <v>0.98</v>
      </c>
      <c r="E51" t="s">
        <v>21</v>
      </c>
      <c r="F51" s="7">
        <v>20.38</v>
      </c>
      <c r="G51" s="1">
        <v>1.9300000000000001E-18</v>
      </c>
      <c r="H51" s="9">
        <v>9.01E-17</v>
      </c>
    </row>
    <row r="52" spans="1:8" x14ac:dyDescent="0.45">
      <c r="A52" t="s">
        <v>227</v>
      </c>
      <c r="B52">
        <v>119</v>
      </c>
      <c r="C52">
        <v>45</v>
      </c>
      <c r="D52">
        <v>2.29</v>
      </c>
      <c r="E52" t="s">
        <v>21</v>
      </c>
      <c r="F52" s="7">
        <v>19.649999999999999</v>
      </c>
      <c r="G52" s="1">
        <v>1.4699999999999999E-39</v>
      </c>
      <c r="H52" s="9">
        <v>3.2199999999999999E-37</v>
      </c>
    </row>
    <row r="53" spans="1:8" x14ac:dyDescent="0.45">
      <c r="A53" t="s">
        <v>229</v>
      </c>
      <c r="B53">
        <v>119</v>
      </c>
      <c r="C53">
        <v>45</v>
      </c>
      <c r="D53">
        <v>2.29</v>
      </c>
      <c r="E53" t="s">
        <v>21</v>
      </c>
      <c r="F53" s="7">
        <v>19.649999999999999</v>
      </c>
      <c r="G53" s="1">
        <v>1.4699999999999999E-39</v>
      </c>
      <c r="H53" s="9">
        <v>2.9299999999999998E-37</v>
      </c>
    </row>
    <row r="54" spans="1:8" x14ac:dyDescent="0.45">
      <c r="A54" t="s">
        <v>521</v>
      </c>
      <c r="B54">
        <v>8</v>
      </c>
      <c r="C54">
        <v>3</v>
      </c>
      <c r="D54">
        <v>0.15</v>
      </c>
      <c r="E54" t="s">
        <v>21</v>
      </c>
      <c r="F54" s="7">
        <v>19.489999999999998</v>
      </c>
      <c r="G54" s="1">
        <v>9.8400000000000007E-4</v>
      </c>
      <c r="H54" s="9">
        <v>7.1000000000000004E-3</v>
      </c>
    </row>
    <row r="55" spans="1:8" x14ac:dyDescent="0.45">
      <c r="A55" t="s">
        <v>299</v>
      </c>
      <c r="B55">
        <v>181</v>
      </c>
      <c r="C55">
        <v>65</v>
      </c>
      <c r="D55">
        <v>3.48</v>
      </c>
      <c r="E55" t="s">
        <v>21</v>
      </c>
      <c r="F55" s="7">
        <v>18.66</v>
      </c>
      <c r="G55" s="1">
        <v>6.6299999999999999E-56</v>
      </c>
      <c r="H55" s="9">
        <v>3.6300000000000001E-53</v>
      </c>
    </row>
    <row r="56" spans="1:8" x14ac:dyDescent="0.45">
      <c r="A56" t="s">
        <v>183</v>
      </c>
      <c r="B56">
        <v>131</v>
      </c>
      <c r="C56">
        <v>47</v>
      </c>
      <c r="D56">
        <v>2.52</v>
      </c>
      <c r="E56" t="s">
        <v>21</v>
      </c>
      <c r="F56" s="7">
        <v>18.649999999999999</v>
      </c>
      <c r="G56" s="1">
        <v>1.98E-40</v>
      </c>
      <c r="H56" s="9">
        <v>4.8099999999999996E-38</v>
      </c>
    </row>
    <row r="57" spans="1:8" x14ac:dyDescent="0.45">
      <c r="A57" t="s">
        <v>36</v>
      </c>
      <c r="B57">
        <v>14</v>
      </c>
      <c r="C57">
        <v>5</v>
      </c>
      <c r="D57">
        <v>0.27</v>
      </c>
      <c r="E57" t="s">
        <v>21</v>
      </c>
      <c r="F57" s="7">
        <v>18.559999999999999</v>
      </c>
      <c r="G57" s="1">
        <v>2.19E-5</v>
      </c>
      <c r="H57" s="9">
        <v>2.05E-4</v>
      </c>
    </row>
    <row r="58" spans="1:8" x14ac:dyDescent="0.45">
      <c r="A58" t="s">
        <v>25</v>
      </c>
      <c r="B58">
        <v>14</v>
      </c>
      <c r="C58">
        <v>5</v>
      </c>
      <c r="D58">
        <v>0.27</v>
      </c>
      <c r="E58" t="s">
        <v>21</v>
      </c>
      <c r="F58" s="7">
        <v>18.559999999999999</v>
      </c>
      <c r="G58" s="1">
        <v>2.19E-5</v>
      </c>
      <c r="H58" s="9">
        <v>2.04E-4</v>
      </c>
    </row>
    <row r="59" spans="1:8" x14ac:dyDescent="0.45">
      <c r="A59" t="s">
        <v>37</v>
      </c>
      <c r="B59">
        <v>14</v>
      </c>
      <c r="C59">
        <v>5</v>
      </c>
      <c r="D59">
        <v>0.27</v>
      </c>
      <c r="E59" t="s">
        <v>21</v>
      </c>
      <c r="F59" s="7">
        <v>18.559999999999999</v>
      </c>
      <c r="G59" s="1">
        <v>2.19E-5</v>
      </c>
      <c r="H59" s="9">
        <v>2.03E-4</v>
      </c>
    </row>
    <row r="60" spans="1:8" x14ac:dyDescent="0.45">
      <c r="A60" t="s">
        <v>316</v>
      </c>
      <c r="B60">
        <v>191</v>
      </c>
      <c r="C60">
        <v>68</v>
      </c>
      <c r="D60">
        <v>3.68</v>
      </c>
      <c r="E60" t="s">
        <v>21</v>
      </c>
      <c r="F60" s="7">
        <v>18.5</v>
      </c>
      <c r="G60" s="1">
        <v>2.62E-58</v>
      </c>
      <c r="H60" s="9">
        <v>2.8699999999999999E-55</v>
      </c>
    </row>
    <row r="61" spans="1:8" x14ac:dyDescent="0.45">
      <c r="A61" t="s">
        <v>309</v>
      </c>
      <c r="B61">
        <v>116</v>
      </c>
      <c r="C61">
        <v>41</v>
      </c>
      <c r="D61">
        <v>2.23</v>
      </c>
      <c r="E61" t="s">
        <v>21</v>
      </c>
      <c r="F61" s="7">
        <v>18.37</v>
      </c>
      <c r="G61" s="1">
        <v>3.8799999999999999E-35</v>
      </c>
      <c r="H61" s="9">
        <v>4.47E-33</v>
      </c>
    </row>
    <row r="62" spans="1:8" x14ac:dyDescent="0.45">
      <c r="A62" t="s">
        <v>121</v>
      </c>
      <c r="B62">
        <v>58</v>
      </c>
      <c r="C62">
        <v>20</v>
      </c>
      <c r="D62">
        <v>1.1200000000000001</v>
      </c>
      <c r="E62" t="s">
        <v>21</v>
      </c>
      <c r="F62" s="7">
        <v>17.920000000000002</v>
      </c>
      <c r="G62" s="1">
        <v>1.5100000000000001E-17</v>
      </c>
      <c r="H62" s="9">
        <v>6.8700000000000002E-16</v>
      </c>
    </row>
    <row r="63" spans="1:8" x14ac:dyDescent="0.45">
      <c r="A63" t="s">
        <v>122</v>
      </c>
      <c r="B63">
        <v>58</v>
      </c>
      <c r="C63">
        <v>20</v>
      </c>
      <c r="D63">
        <v>1.1200000000000001</v>
      </c>
      <c r="E63" t="s">
        <v>21</v>
      </c>
      <c r="F63" s="7">
        <v>17.920000000000002</v>
      </c>
      <c r="G63" s="1">
        <v>1.5100000000000001E-17</v>
      </c>
      <c r="H63" s="9">
        <v>6.7299999999999999E-16</v>
      </c>
    </row>
    <row r="64" spans="1:8" x14ac:dyDescent="0.45">
      <c r="A64" t="s">
        <v>248</v>
      </c>
      <c r="B64">
        <v>115</v>
      </c>
      <c r="C64">
        <v>39</v>
      </c>
      <c r="D64">
        <v>2.21</v>
      </c>
      <c r="E64" t="s">
        <v>21</v>
      </c>
      <c r="F64" s="7">
        <v>17.62</v>
      </c>
      <c r="G64" s="1">
        <v>6.7299999999999996E-33</v>
      </c>
      <c r="H64" s="9">
        <v>5.2700000000000001E-31</v>
      </c>
    </row>
    <row r="65" spans="1:8" x14ac:dyDescent="0.45">
      <c r="A65" t="s">
        <v>249</v>
      </c>
      <c r="B65">
        <v>115</v>
      </c>
      <c r="C65">
        <v>39</v>
      </c>
      <c r="D65">
        <v>2.21</v>
      </c>
      <c r="E65" t="s">
        <v>21</v>
      </c>
      <c r="F65" s="7">
        <v>17.62</v>
      </c>
      <c r="G65" s="1">
        <v>6.7299999999999996E-33</v>
      </c>
      <c r="H65" s="9">
        <v>5.0900000000000003E-31</v>
      </c>
    </row>
    <row r="66" spans="1:8" x14ac:dyDescent="0.45">
      <c r="A66" t="s">
        <v>127</v>
      </c>
      <c r="B66">
        <v>59</v>
      </c>
      <c r="C66">
        <v>20</v>
      </c>
      <c r="D66">
        <v>1.1399999999999999</v>
      </c>
      <c r="E66" t="s">
        <v>21</v>
      </c>
      <c r="F66" s="7">
        <v>17.62</v>
      </c>
      <c r="G66" s="1">
        <v>1.9799999999999999E-17</v>
      </c>
      <c r="H66" s="9">
        <v>8.68E-16</v>
      </c>
    </row>
    <row r="67" spans="1:8" x14ac:dyDescent="0.45">
      <c r="A67" t="s">
        <v>310</v>
      </c>
      <c r="B67">
        <v>201</v>
      </c>
      <c r="C67">
        <v>68</v>
      </c>
      <c r="D67">
        <v>3.87</v>
      </c>
      <c r="E67" t="s">
        <v>21</v>
      </c>
      <c r="F67" s="7">
        <v>17.579999999999998</v>
      </c>
      <c r="G67" s="1">
        <v>4.3700000000000003E-57</v>
      </c>
      <c r="H67" s="9">
        <v>3.1900000000000002E-54</v>
      </c>
    </row>
    <row r="68" spans="1:8" x14ac:dyDescent="0.45">
      <c r="A68" t="s">
        <v>187</v>
      </c>
      <c r="B68">
        <v>140</v>
      </c>
      <c r="C68">
        <v>47</v>
      </c>
      <c r="D68">
        <v>2.69</v>
      </c>
      <c r="E68" t="s">
        <v>21</v>
      </c>
      <c r="F68" s="7">
        <v>17.45</v>
      </c>
      <c r="G68" s="1">
        <v>2.4599999999999999E-39</v>
      </c>
      <c r="H68" s="9">
        <v>3.8499999999999997E-37</v>
      </c>
    </row>
    <row r="69" spans="1:8" x14ac:dyDescent="0.45">
      <c r="A69" t="s">
        <v>24</v>
      </c>
      <c r="B69">
        <v>12</v>
      </c>
      <c r="C69">
        <v>4</v>
      </c>
      <c r="D69">
        <v>0.23</v>
      </c>
      <c r="E69" t="s">
        <v>21</v>
      </c>
      <c r="F69" s="7">
        <v>17.32</v>
      </c>
      <c r="G69" s="1">
        <v>1.9000000000000001E-4</v>
      </c>
      <c r="H69" s="9">
        <v>1.5E-3</v>
      </c>
    </row>
    <row r="70" spans="1:8" x14ac:dyDescent="0.45">
      <c r="A70" t="s">
        <v>517</v>
      </c>
      <c r="B70">
        <v>12</v>
      </c>
      <c r="C70">
        <v>4</v>
      </c>
      <c r="D70">
        <v>0.23</v>
      </c>
      <c r="E70" t="s">
        <v>21</v>
      </c>
      <c r="F70" s="7">
        <v>17.32</v>
      </c>
      <c r="G70" s="1">
        <v>1.9000000000000001E-4</v>
      </c>
      <c r="H70" s="9">
        <v>1.5E-3</v>
      </c>
    </row>
    <row r="71" spans="1:8" x14ac:dyDescent="0.45">
      <c r="A71" t="s">
        <v>425</v>
      </c>
      <c r="B71">
        <v>60</v>
      </c>
      <c r="C71">
        <v>20</v>
      </c>
      <c r="D71">
        <v>1.1499999999999999</v>
      </c>
      <c r="E71" t="s">
        <v>21</v>
      </c>
      <c r="F71" s="7">
        <v>17.32</v>
      </c>
      <c r="G71" s="1">
        <v>2.6E-17</v>
      </c>
      <c r="H71" s="9">
        <v>1.1200000000000001E-15</v>
      </c>
    </row>
    <row r="72" spans="1:8" x14ac:dyDescent="0.45">
      <c r="A72" t="s">
        <v>40</v>
      </c>
      <c r="B72">
        <v>15</v>
      </c>
      <c r="C72">
        <v>5</v>
      </c>
      <c r="D72">
        <v>0.28999999999999998</v>
      </c>
      <c r="E72" t="s">
        <v>21</v>
      </c>
      <c r="F72" s="7">
        <v>17.32</v>
      </c>
      <c r="G72" s="1">
        <v>2.87E-5</v>
      </c>
      <c r="H72" s="9">
        <v>2.63E-4</v>
      </c>
    </row>
    <row r="73" spans="1:8" x14ac:dyDescent="0.45">
      <c r="A73" t="s">
        <v>48</v>
      </c>
      <c r="B73">
        <v>25</v>
      </c>
      <c r="C73">
        <v>8</v>
      </c>
      <c r="D73">
        <v>0.48</v>
      </c>
      <c r="E73" t="s">
        <v>21</v>
      </c>
      <c r="F73" s="7">
        <v>16.63</v>
      </c>
      <c r="G73" s="1">
        <v>1.3799999999999999E-7</v>
      </c>
      <c r="H73" s="9">
        <v>1.6899999999999999E-6</v>
      </c>
    </row>
    <row r="74" spans="1:8" x14ac:dyDescent="0.45">
      <c r="A74" t="s">
        <v>59</v>
      </c>
      <c r="B74">
        <v>32</v>
      </c>
      <c r="C74">
        <v>10</v>
      </c>
      <c r="D74">
        <v>0.62</v>
      </c>
      <c r="E74" t="s">
        <v>21</v>
      </c>
      <c r="F74" s="7">
        <v>16.239999999999998</v>
      </c>
      <c r="G74" s="1">
        <v>4.42E-9</v>
      </c>
      <c r="H74" s="9">
        <v>6.1700000000000003E-8</v>
      </c>
    </row>
    <row r="75" spans="1:8" x14ac:dyDescent="0.45">
      <c r="A75" t="s">
        <v>202</v>
      </c>
      <c r="B75">
        <v>151</v>
      </c>
      <c r="C75">
        <v>47</v>
      </c>
      <c r="D75">
        <v>2.91</v>
      </c>
      <c r="E75" t="s">
        <v>21</v>
      </c>
      <c r="F75" s="7">
        <v>16.18</v>
      </c>
      <c r="G75" s="1">
        <v>4.42E-38</v>
      </c>
      <c r="H75" s="9">
        <v>5.6999999999999999E-36</v>
      </c>
    </row>
    <row r="76" spans="1:8" x14ac:dyDescent="0.45">
      <c r="A76" t="s">
        <v>235</v>
      </c>
      <c r="B76">
        <v>52</v>
      </c>
      <c r="C76">
        <v>16</v>
      </c>
      <c r="D76">
        <v>1</v>
      </c>
      <c r="E76" t="s">
        <v>21</v>
      </c>
      <c r="F76" s="7">
        <v>15.99</v>
      </c>
      <c r="G76" s="1">
        <v>1.1600000000000001E-13</v>
      </c>
      <c r="H76" s="9">
        <v>3.75E-12</v>
      </c>
    </row>
    <row r="77" spans="1:8" x14ac:dyDescent="0.45">
      <c r="A77" t="s">
        <v>276</v>
      </c>
      <c r="B77">
        <v>170</v>
      </c>
      <c r="C77">
        <v>52</v>
      </c>
      <c r="D77">
        <v>3.27</v>
      </c>
      <c r="E77" t="s">
        <v>21</v>
      </c>
      <c r="F77" s="7">
        <v>15.9</v>
      </c>
      <c r="G77" s="1">
        <v>9.1400000000000003E-42</v>
      </c>
      <c r="H77" s="9">
        <v>3.3400000000000001E-39</v>
      </c>
    </row>
    <row r="78" spans="1:8" x14ac:dyDescent="0.45">
      <c r="A78" t="s">
        <v>298</v>
      </c>
      <c r="B78">
        <v>50</v>
      </c>
      <c r="C78">
        <v>15</v>
      </c>
      <c r="D78">
        <v>0.96</v>
      </c>
      <c r="E78" t="s">
        <v>21</v>
      </c>
      <c r="F78" s="7">
        <v>15.59</v>
      </c>
      <c r="G78" s="1">
        <v>9.3499999999999995E-13</v>
      </c>
      <c r="H78" s="9">
        <v>2.4699999999999999E-11</v>
      </c>
    </row>
    <row r="79" spans="1:8" x14ac:dyDescent="0.45">
      <c r="A79" t="s">
        <v>32</v>
      </c>
      <c r="B79">
        <v>10</v>
      </c>
      <c r="C79">
        <v>3</v>
      </c>
      <c r="D79">
        <v>0.19</v>
      </c>
      <c r="E79" t="s">
        <v>21</v>
      </c>
      <c r="F79" s="7">
        <v>15.59</v>
      </c>
      <c r="G79" s="1">
        <v>1.66E-3</v>
      </c>
      <c r="H79" s="9">
        <v>1.18E-2</v>
      </c>
    </row>
    <row r="80" spans="1:8" x14ac:dyDescent="0.45">
      <c r="A80" t="s">
        <v>45</v>
      </c>
      <c r="B80">
        <v>30</v>
      </c>
      <c r="C80">
        <v>9</v>
      </c>
      <c r="D80">
        <v>0.57999999999999996</v>
      </c>
      <c r="E80" t="s">
        <v>21</v>
      </c>
      <c r="F80" s="7">
        <v>15.59</v>
      </c>
      <c r="G80" s="1">
        <v>3.5800000000000003E-8</v>
      </c>
      <c r="H80" s="9">
        <v>4.5600000000000001E-7</v>
      </c>
    </row>
    <row r="81" spans="1:8" x14ac:dyDescent="0.45">
      <c r="A81" t="s">
        <v>38</v>
      </c>
      <c r="B81">
        <v>20</v>
      </c>
      <c r="C81">
        <v>6</v>
      </c>
      <c r="D81">
        <v>0.38</v>
      </c>
      <c r="E81" t="s">
        <v>21</v>
      </c>
      <c r="F81" s="7">
        <v>15.59</v>
      </c>
      <c r="G81" s="1">
        <v>7.2899999999999997E-6</v>
      </c>
      <c r="H81" s="9">
        <v>7.2600000000000003E-5</v>
      </c>
    </row>
    <row r="82" spans="1:8" x14ac:dyDescent="0.45">
      <c r="A82" t="s">
        <v>283</v>
      </c>
      <c r="B82">
        <v>68</v>
      </c>
      <c r="C82">
        <v>20</v>
      </c>
      <c r="D82">
        <v>1.31</v>
      </c>
      <c r="E82" t="s">
        <v>21</v>
      </c>
      <c r="F82" s="7">
        <v>15.29</v>
      </c>
      <c r="G82" s="1">
        <v>1.97E-16</v>
      </c>
      <c r="H82" s="9">
        <v>7.6899999999999999E-15</v>
      </c>
    </row>
    <row r="83" spans="1:8" x14ac:dyDescent="0.45">
      <c r="A83" t="s">
        <v>33</v>
      </c>
      <c r="B83">
        <v>24</v>
      </c>
      <c r="C83">
        <v>7</v>
      </c>
      <c r="D83">
        <v>0.46</v>
      </c>
      <c r="E83" t="s">
        <v>21</v>
      </c>
      <c r="F83" s="7">
        <v>15.16</v>
      </c>
      <c r="G83" s="1">
        <v>1.44E-6</v>
      </c>
      <c r="H83" s="9">
        <v>1.5999999999999999E-5</v>
      </c>
    </row>
    <row r="84" spans="1:8" x14ac:dyDescent="0.45">
      <c r="A84" t="s">
        <v>505</v>
      </c>
      <c r="B84">
        <v>55</v>
      </c>
      <c r="C84">
        <v>16</v>
      </c>
      <c r="D84">
        <v>1.06</v>
      </c>
      <c r="E84" t="s">
        <v>21</v>
      </c>
      <c r="F84" s="7">
        <v>15.12</v>
      </c>
      <c r="G84" s="1">
        <v>2.4099999999999998E-13</v>
      </c>
      <c r="H84" s="9">
        <v>7.6400000000000006E-12</v>
      </c>
    </row>
    <row r="85" spans="1:8" x14ac:dyDescent="0.45">
      <c r="A85" t="s">
        <v>255</v>
      </c>
      <c r="B85">
        <v>55</v>
      </c>
      <c r="C85">
        <v>16</v>
      </c>
      <c r="D85">
        <v>1.06</v>
      </c>
      <c r="E85" t="s">
        <v>21</v>
      </c>
      <c r="F85" s="7">
        <v>15.12</v>
      </c>
      <c r="G85" s="1">
        <v>2.4099999999999998E-13</v>
      </c>
      <c r="H85" s="9">
        <v>7.5300000000000004E-12</v>
      </c>
    </row>
    <row r="86" spans="1:8" x14ac:dyDescent="0.45">
      <c r="A86" t="s">
        <v>237</v>
      </c>
      <c r="B86">
        <v>52</v>
      </c>
      <c r="C86">
        <v>15</v>
      </c>
      <c r="D86">
        <v>1</v>
      </c>
      <c r="E86" t="s">
        <v>21</v>
      </c>
      <c r="F86" s="7">
        <v>14.99</v>
      </c>
      <c r="G86" s="1">
        <v>1.51E-12</v>
      </c>
      <c r="H86" s="9">
        <v>3.79E-11</v>
      </c>
    </row>
    <row r="87" spans="1:8" x14ac:dyDescent="0.45">
      <c r="A87" t="s">
        <v>238</v>
      </c>
      <c r="B87">
        <v>52</v>
      </c>
      <c r="C87">
        <v>15</v>
      </c>
      <c r="D87">
        <v>1</v>
      </c>
      <c r="E87" t="s">
        <v>21</v>
      </c>
      <c r="F87" s="7">
        <v>14.99</v>
      </c>
      <c r="G87" s="1">
        <v>1.51E-12</v>
      </c>
      <c r="H87" s="9">
        <v>3.75E-11</v>
      </c>
    </row>
    <row r="88" spans="1:8" x14ac:dyDescent="0.45">
      <c r="A88" t="s">
        <v>239</v>
      </c>
      <c r="B88">
        <v>52</v>
      </c>
      <c r="C88">
        <v>15</v>
      </c>
      <c r="D88">
        <v>1</v>
      </c>
      <c r="E88" t="s">
        <v>21</v>
      </c>
      <c r="F88" s="7">
        <v>14.99</v>
      </c>
      <c r="G88" s="1">
        <v>1.51E-12</v>
      </c>
      <c r="H88" s="9">
        <v>3.71E-11</v>
      </c>
    </row>
    <row r="89" spans="1:8" x14ac:dyDescent="0.45">
      <c r="A89" t="s">
        <v>552</v>
      </c>
      <c r="B89">
        <v>14</v>
      </c>
      <c r="C89">
        <v>4</v>
      </c>
      <c r="D89">
        <v>0.27</v>
      </c>
      <c r="E89" t="s">
        <v>21</v>
      </c>
      <c r="F89" s="7">
        <v>14.85</v>
      </c>
      <c r="G89" s="1">
        <v>3.1E-4</v>
      </c>
      <c r="H89" s="9">
        <v>2.3999999999999998E-3</v>
      </c>
    </row>
    <row r="90" spans="1:8" x14ac:dyDescent="0.45">
      <c r="A90" t="s">
        <v>551</v>
      </c>
      <c r="B90">
        <v>14</v>
      </c>
      <c r="C90">
        <v>4</v>
      </c>
      <c r="D90">
        <v>0.27</v>
      </c>
      <c r="E90" t="s">
        <v>21</v>
      </c>
      <c r="F90" s="7">
        <v>14.85</v>
      </c>
      <c r="G90" s="1">
        <v>3.1E-4</v>
      </c>
      <c r="H90" s="9">
        <v>2.3999999999999998E-3</v>
      </c>
    </row>
    <row r="91" spans="1:8" x14ac:dyDescent="0.45">
      <c r="A91" t="s">
        <v>30</v>
      </c>
      <c r="B91">
        <v>21</v>
      </c>
      <c r="C91">
        <v>6</v>
      </c>
      <c r="D91">
        <v>0.4</v>
      </c>
      <c r="E91" t="s">
        <v>21</v>
      </c>
      <c r="F91" s="7">
        <v>14.85</v>
      </c>
      <c r="G91" s="1">
        <v>9.2299999999999997E-6</v>
      </c>
      <c r="H91" s="9">
        <v>8.9099999999999997E-5</v>
      </c>
    </row>
    <row r="92" spans="1:8" x14ac:dyDescent="0.45">
      <c r="A92" t="s">
        <v>264</v>
      </c>
      <c r="B92">
        <v>56</v>
      </c>
      <c r="C92">
        <v>16</v>
      </c>
      <c r="D92">
        <v>1.08</v>
      </c>
      <c r="E92" t="s">
        <v>21</v>
      </c>
      <c r="F92" s="7">
        <v>14.85</v>
      </c>
      <c r="G92" s="1">
        <v>3.0400000000000002E-13</v>
      </c>
      <c r="H92" s="9">
        <v>9.2500000000000004E-12</v>
      </c>
    </row>
    <row r="93" spans="1:8" x14ac:dyDescent="0.45">
      <c r="A93" t="s">
        <v>246</v>
      </c>
      <c r="B93">
        <v>53</v>
      </c>
      <c r="C93">
        <v>15</v>
      </c>
      <c r="D93">
        <v>1.02</v>
      </c>
      <c r="E93" t="s">
        <v>21</v>
      </c>
      <c r="F93" s="7">
        <v>14.71</v>
      </c>
      <c r="G93" s="1">
        <v>1.9E-12</v>
      </c>
      <c r="H93" s="9">
        <v>4.58E-11</v>
      </c>
    </row>
    <row r="94" spans="1:8" x14ac:dyDescent="0.45">
      <c r="A94" t="s">
        <v>311</v>
      </c>
      <c r="B94">
        <v>53</v>
      </c>
      <c r="C94">
        <v>15</v>
      </c>
      <c r="D94">
        <v>1.02</v>
      </c>
      <c r="E94" t="s">
        <v>21</v>
      </c>
      <c r="F94" s="7">
        <v>14.71</v>
      </c>
      <c r="G94" s="1">
        <v>1.9E-12</v>
      </c>
      <c r="H94" s="9">
        <v>4.5300000000000001E-11</v>
      </c>
    </row>
    <row r="95" spans="1:8" x14ac:dyDescent="0.45">
      <c r="A95" t="s">
        <v>312</v>
      </c>
      <c r="B95">
        <v>53</v>
      </c>
      <c r="C95">
        <v>15</v>
      </c>
      <c r="D95">
        <v>1.02</v>
      </c>
      <c r="E95" t="s">
        <v>21</v>
      </c>
      <c r="F95" s="7">
        <v>14.71</v>
      </c>
      <c r="G95" s="1">
        <v>1.9E-12</v>
      </c>
      <c r="H95" s="9">
        <v>4.4800000000000003E-11</v>
      </c>
    </row>
    <row r="96" spans="1:8" x14ac:dyDescent="0.45">
      <c r="A96" t="s">
        <v>313</v>
      </c>
      <c r="B96">
        <v>53</v>
      </c>
      <c r="C96">
        <v>15</v>
      </c>
      <c r="D96">
        <v>1.02</v>
      </c>
      <c r="E96" t="s">
        <v>21</v>
      </c>
      <c r="F96" s="7">
        <v>14.71</v>
      </c>
      <c r="G96" s="1">
        <v>1.9E-12</v>
      </c>
      <c r="H96" s="9">
        <v>4.4299999999999998E-11</v>
      </c>
    </row>
    <row r="97" spans="1:8" x14ac:dyDescent="0.45">
      <c r="A97" t="s">
        <v>247</v>
      </c>
      <c r="B97">
        <v>53</v>
      </c>
      <c r="C97">
        <v>15</v>
      </c>
      <c r="D97">
        <v>1.02</v>
      </c>
      <c r="E97" t="s">
        <v>21</v>
      </c>
      <c r="F97" s="7">
        <v>14.71</v>
      </c>
      <c r="G97" s="1">
        <v>1.9E-12</v>
      </c>
      <c r="H97" s="9">
        <v>4.38E-11</v>
      </c>
    </row>
    <row r="98" spans="1:8" x14ac:dyDescent="0.45">
      <c r="A98" t="s">
        <v>514</v>
      </c>
      <c r="B98">
        <v>54</v>
      </c>
      <c r="C98">
        <v>15</v>
      </c>
      <c r="D98">
        <v>1.04</v>
      </c>
      <c r="E98" t="s">
        <v>21</v>
      </c>
      <c r="F98" s="7">
        <v>14.44</v>
      </c>
      <c r="G98" s="1">
        <v>2.3900000000000001E-12</v>
      </c>
      <c r="H98" s="9">
        <v>5.3399999999999998E-11</v>
      </c>
    </row>
    <row r="99" spans="1:8" x14ac:dyDescent="0.45">
      <c r="A99" t="s">
        <v>29</v>
      </c>
      <c r="B99">
        <v>11</v>
      </c>
      <c r="C99">
        <v>3</v>
      </c>
      <c r="D99">
        <v>0.21</v>
      </c>
      <c r="E99" t="s">
        <v>21</v>
      </c>
      <c r="F99" s="7">
        <v>14.17</v>
      </c>
      <c r="G99" s="1">
        <v>2.0799999999999998E-3</v>
      </c>
      <c r="H99" s="9">
        <v>1.46E-2</v>
      </c>
    </row>
    <row r="100" spans="1:8" x14ac:dyDescent="0.45">
      <c r="A100" t="s">
        <v>550</v>
      </c>
      <c r="B100">
        <v>11</v>
      </c>
      <c r="C100">
        <v>3</v>
      </c>
      <c r="D100">
        <v>0.21</v>
      </c>
      <c r="E100" t="s">
        <v>21</v>
      </c>
      <c r="F100" s="7">
        <v>14.17</v>
      </c>
      <c r="G100" s="1">
        <v>2.0799999999999998E-3</v>
      </c>
      <c r="H100" s="9">
        <v>1.46E-2</v>
      </c>
    </row>
    <row r="101" spans="1:8" x14ac:dyDescent="0.45">
      <c r="A101" t="s">
        <v>502</v>
      </c>
      <c r="B101">
        <v>55</v>
      </c>
      <c r="C101">
        <v>15</v>
      </c>
      <c r="D101">
        <v>1.06</v>
      </c>
      <c r="E101" t="s">
        <v>21</v>
      </c>
      <c r="F101" s="7">
        <v>14.17</v>
      </c>
      <c r="G101" s="1">
        <v>2.99E-12</v>
      </c>
      <c r="H101" s="9">
        <v>6.6099999999999997E-11</v>
      </c>
    </row>
    <row r="102" spans="1:8" x14ac:dyDescent="0.45">
      <c r="A102" t="s">
        <v>420</v>
      </c>
      <c r="B102">
        <v>59</v>
      </c>
      <c r="C102">
        <v>16</v>
      </c>
      <c r="D102">
        <v>1.1399999999999999</v>
      </c>
      <c r="E102" t="s">
        <v>21</v>
      </c>
      <c r="F102" s="7">
        <v>14.09</v>
      </c>
      <c r="G102" s="1">
        <v>5.9999999999999997E-13</v>
      </c>
      <c r="H102" s="9">
        <v>1.7799999999999999E-11</v>
      </c>
    </row>
    <row r="103" spans="1:8" x14ac:dyDescent="0.45">
      <c r="A103" t="s">
        <v>290</v>
      </c>
      <c r="B103">
        <v>59</v>
      </c>
      <c r="C103">
        <v>16</v>
      </c>
      <c r="D103">
        <v>1.1399999999999999</v>
      </c>
      <c r="E103" t="s">
        <v>21</v>
      </c>
      <c r="F103" s="7">
        <v>14.09</v>
      </c>
      <c r="G103" s="1">
        <v>5.9999999999999997E-13</v>
      </c>
      <c r="H103" s="9">
        <v>1.7500000000000001E-11</v>
      </c>
    </row>
    <row r="104" spans="1:8" x14ac:dyDescent="0.45">
      <c r="A104" t="s">
        <v>291</v>
      </c>
      <c r="B104">
        <v>59</v>
      </c>
      <c r="C104">
        <v>16</v>
      </c>
      <c r="D104">
        <v>1.1399999999999999</v>
      </c>
      <c r="E104" t="s">
        <v>21</v>
      </c>
      <c r="F104" s="7">
        <v>14.09</v>
      </c>
      <c r="G104" s="1">
        <v>5.9999999999999997E-13</v>
      </c>
      <c r="H104" s="9">
        <v>1.7300000000000001E-11</v>
      </c>
    </row>
    <row r="105" spans="1:8" x14ac:dyDescent="0.45">
      <c r="A105" t="s">
        <v>263</v>
      </c>
      <c r="B105">
        <v>56</v>
      </c>
      <c r="C105">
        <v>15</v>
      </c>
      <c r="D105">
        <v>1.08</v>
      </c>
      <c r="E105" t="s">
        <v>21</v>
      </c>
      <c r="F105" s="7">
        <v>13.92</v>
      </c>
      <c r="G105" s="1">
        <v>3.7200000000000003E-12</v>
      </c>
      <c r="H105" s="9">
        <v>7.9900000000000003E-11</v>
      </c>
    </row>
    <row r="106" spans="1:8" x14ac:dyDescent="0.45">
      <c r="A106" t="s">
        <v>300</v>
      </c>
      <c r="B106">
        <v>71</v>
      </c>
      <c r="C106">
        <v>19</v>
      </c>
      <c r="D106">
        <v>1.37</v>
      </c>
      <c r="E106" t="s">
        <v>21</v>
      </c>
      <c r="F106" s="7">
        <v>13.91</v>
      </c>
      <c r="G106" s="1">
        <v>4.8500000000000003E-15</v>
      </c>
      <c r="H106" s="9">
        <v>1.77E-13</v>
      </c>
    </row>
    <row r="107" spans="1:8" x14ac:dyDescent="0.45">
      <c r="A107" t="s">
        <v>88</v>
      </c>
      <c r="B107">
        <v>15</v>
      </c>
      <c r="C107">
        <v>4</v>
      </c>
      <c r="D107">
        <v>0.28999999999999998</v>
      </c>
      <c r="E107" t="s">
        <v>21</v>
      </c>
      <c r="F107" s="7">
        <v>13.86</v>
      </c>
      <c r="G107" s="1">
        <v>3.8699999999999997E-4</v>
      </c>
      <c r="H107" s="9">
        <v>2.96E-3</v>
      </c>
    </row>
    <row r="108" spans="1:8" x14ac:dyDescent="0.45">
      <c r="A108" t="s">
        <v>293</v>
      </c>
      <c r="B108">
        <v>60</v>
      </c>
      <c r="C108">
        <v>16</v>
      </c>
      <c r="D108">
        <v>1.1499999999999999</v>
      </c>
      <c r="E108" t="s">
        <v>21</v>
      </c>
      <c r="F108" s="7">
        <v>13.86</v>
      </c>
      <c r="G108" s="1">
        <v>7.4700000000000005E-13</v>
      </c>
      <c r="H108" s="9">
        <v>2.13E-11</v>
      </c>
    </row>
    <row r="109" spans="1:8" x14ac:dyDescent="0.45">
      <c r="A109" t="s">
        <v>231</v>
      </c>
      <c r="B109">
        <v>60</v>
      </c>
      <c r="C109">
        <v>16</v>
      </c>
      <c r="D109">
        <v>1.1499999999999999</v>
      </c>
      <c r="E109" t="s">
        <v>21</v>
      </c>
      <c r="F109" s="7">
        <v>13.86</v>
      </c>
      <c r="G109" s="1">
        <v>7.4700000000000005E-13</v>
      </c>
      <c r="H109" s="9">
        <v>2.0999999999999999E-11</v>
      </c>
    </row>
    <row r="110" spans="1:8" x14ac:dyDescent="0.45">
      <c r="A110" t="s">
        <v>232</v>
      </c>
      <c r="B110">
        <v>60</v>
      </c>
      <c r="C110">
        <v>16</v>
      </c>
      <c r="D110">
        <v>1.1499999999999999</v>
      </c>
      <c r="E110" t="s">
        <v>21</v>
      </c>
      <c r="F110" s="7">
        <v>13.86</v>
      </c>
      <c r="G110" s="1">
        <v>7.4700000000000005E-13</v>
      </c>
      <c r="H110" s="9">
        <v>2.07E-11</v>
      </c>
    </row>
    <row r="111" spans="1:8" x14ac:dyDescent="0.45">
      <c r="A111" t="s">
        <v>294</v>
      </c>
      <c r="B111">
        <v>60</v>
      </c>
      <c r="C111">
        <v>16</v>
      </c>
      <c r="D111">
        <v>1.1499999999999999</v>
      </c>
      <c r="E111" t="s">
        <v>21</v>
      </c>
      <c r="F111" s="7">
        <v>13.86</v>
      </c>
      <c r="G111" s="1">
        <v>7.4700000000000005E-13</v>
      </c>
      <c r="H111" s="9">
        <v>2.05E-11</v>
      </c>
    </row>
    <row r="112" spans="1:8" x14ac:dyDescent="0.45">
      <c r="A112" t="s">
        <v>315</v>
      </c>
      <c r="B112">
        <v>53</v>
      </c>
      <c r="C112">
        <v>14</v>
      </c>
      <c r="D112">
        <v>1.02</v>
      </c>
      <c r="E112" t="s">
        <v>21</v>
      </c>
      <c r="F112" s="7">
        <v>13.73</v>
      </c>
      <c r="G112" s="1">
        <v>2.3000000000000001E-11</v>
      </c>
      <c r="H112" s="9">
        <v>4.2399999999999998E-10</v>
      </c>
    </row>
    <row r="113" spans="1:8" x14ac:dyDescent="0.45">
      <c r="A113" t="s">
        <v>506</v>
      </c>
      <c r="B113">
        <v>57</v>
      </c>
      <c r="C113">
        <v>15</v>
      </c>
      <c r="D113">
        <v>1.1000000000000001</v>
      </c>
      <c r="E113" t="s">
        <v>21</v>
      </c>
      <c r="F113" s="7">
        <v>13.68</v>
      </c>
      <c r="G113" s="1">
        <v>4.6200000000000001E-12</v>
      </c>
      <c r="H113" s="9">
        <v>9.7300000000000003E-11</v>
      </c>
    </row>
    <row r="114" spans="1:8" x14ac:dyDescent="0.45">
      <c r="A114" t="s">
        <v>549</v>
      </c>
      <c r="B114">
        <v>19</v>
      </c>
      <c r="C114">
        <v>5</v>
      </c>
      <c r="D114">
        <v>0.37</v>
      </c>
      <c r="E114" t="s">
        <v>21</v>
      </c>
      <c r="F114" s="7">
        <v>13.68</v>
      </c>
      <c r="G114" s="1">
        <v>7.3899999999999994E-5</v>
      </c>
      <c r="H114" s="9">
        <v>6.2299999999999996E-4</v>
      </c>
    </row>
    <row r="115" spans="1:8" x14ac:dyDescent="0.45">
      <c r="A115" t="s">
        <v>241</v>
      </c>
      <c r="B115">
        <v>61</v>
      </c>
      <c r="C115">
        <v>16</v>
      </c>
      <c r="D115">
        <v>1.17</v>
      </c>
      <c r="E115" t="s">
        <v>21</v>
      </c>
      <c r="F115" s="7">
        <v>13.63</v>
      </c>
      <c r="G115" s="1">
        <v>9.2699999999999999E-13</v>
      </c>
      <c r="H115" s="9">
        <v>2.4800000000000001E-11</v>
      </c>
    </row>
    <row r="116" spans="1:8" x14ac:dyDescent="0.45">
      <c r="A116" t="s">
        <v>297</v>
      </c>
      <c r="B116">
        <v>50</v>
      </c>
      <c r="C116">
        <v>13</v>
      </c>
      <c r="D116">
        <v>0.96</v>
      </c>
      <c r="E116" t="s">
        <v>21</v>
      </c>
      <c r="F116" s="7">
        <v>13.51</v>
      </c>
      <c r="G116" s="1">
        <v>1.42E-10</v>
      </c>
      <c r="H116" s="9">
        <v>2.2600000000000001E-9</v>
      </c>
    </row>
    <row r="117" spans="1:8" x14ac:dyDescent="0.45">
      <c r="A117" t="s">
        <v>252</v>
      </c>
      <c r="B117">
        <v>54</v>
      </c>
      <c r="C117">
        <v>14</v>
      </c>
      <c r="D117">
        <v>1.04</v>
      </c>
      <c r="E117" t="s">
        <v>21</v>
      </c>
      <c r="F117" s="7">
        <v>13.47</v>
      </c>
      <c r="G117" s="1">
        <v>2.8499999999999999E-11</v>
      </c>
      <c r="H117" s="9">
        <v>5.08E-10</v>
      </c>
    </row>
    <row r="118" spans="1:8" x14ac:dyDescent="0.45">
      <c r="A118" t="s">
        <v>47</v>
      </c>
      <c r="B118">
        <v>31</v>
      </c>
      <c r="C118">
        <v>8</v>
      </c>
      <c r="D118">
        <v>0.6</v>
      </c>
      <c r="E118" t="s">
        <v>21</v>
      </c>
      <c r="F118" s="7">
        <v>13.41</v>
      </c>
      <c r="G118" s="1">
        <v>5.5499999999999998E-7</v>
      </c>
      <c r="H118" s="9">
        <v>6.3999999999999997E-6</v>
      </c>
    </row>
    <row r="119" spans="1:8" x14ac:dyDescent="0.45">
      <c r="A119" t="s">
        <v>228</v>
      </c>
      <c r="B119">
        <v>51</v>
      </c>
      <c r="C119">
        <v>13</v>
      </c>
      <c r="D119">
        <v>0.98</v>
      </c>
      <c r="E119" t="s">
        <v>21</v>
      </c>
      <c r="F119" s="7">
        <v>13.25</v>
      </c>
      <c r="G119" s="1">
        <v>1.7499999999999999E-10</v>
      </c>
      <c r="H119" s="9">
        <v>2.7499999999999998E-9</v>
      </c>
    </row>
    <row r="120" spans="1:8" x14ac:dyDescent="0.45">
      <c r="A120" t="s">
        <v>279</v>
      </c>
      <c r="B120">
        <v>67</v>
      </c>
      <c r="C120">
        <v>17</v>
      </c>
      <c r="D120">
        <v>1.29</v>
      </c>
      <c r="E120" t="s">
        <v>21</v>
      </c>
      <c r="F120" s="7">
        <v>13.19</v>
      </c>
      <c r="G120" s="1">
        <v>2.8300000000000001E-13</v>
      </c>
      <c r="H120" s="9">
        <v>8.7300000000000002E-12</v>
      </c>
    </row>
    <row r="121" spans="1:8" x14ac:dyDescent="0.45">
      <c r="A121" t="s">
        <v>318</v>
      </c>
      <c r="B121">
        <v>216</v>
      </c>
      <c r="C121">
        <v>54</v>
      </c>
      <c r="D121">
        <v>4.16</v>
      </c>
      <c r="E121" t="s">
        <v>21</v>
      </c>
      <c r="F121" s="7">
        <v>12.99</v>
      </c>
      <c r="G121" s="1">
        <v>1.7799999999999999E-39</v>
      </c>
      <c r="H121" s="9">
        <v>3.2500000000000001E-37</v>
      </c>
    </row>
    <row r="122" spans="1:8" x14ac:dyDescent="0.45">
      <c r="A122" t="s">
        <v>548</v>
      </c>
      <c r="B122">
        <v>12</v>
      </c>
      <c r="C122">
        <v>3</v>
      </c>
      <c r="D122">
        <v>0.23</v>
      </c>
      <c r="E122" t="s">
        <v>21</v>
      </c>
      <c r="F122" s="7">
        <v>12.99</v>
      </c>
      <c r="G122" s="1">
        <v>2.5699999999999998E-3</v>
      </c>
      <c r="H122" s="9">
        <v>1.77E-2</v>
      </c>
    </row>
    <row r="123" spans="1:8" x14ac:dyDescent="0.45">
      <c r="A123" t="s">
        <v>547</v>
      </c>
      <c r="B123">
        <v>12</v>
      </c>
      <c r="C123">
        <v>3</v>
      </c>
      <c r="D123">
        <v>0.23</v>
      </c>
      <c r="E123" t="s">
        <v>21</v>
      </c>
      <c r="F123" s="7">
        <v>12.99</v>
      </c>
      <c r="G123" s="1">
        <v>2.5699999999999998E-3</v>
      </c>
      <c r="H123" s="9">
        <v>1.7600000000000001E-2</v>
      </c>
    </row>
    <row r="124" spans="1:8" x14ac:dyDescent="0.45">
      <c r="A124" t="s">
        <v>57</v>
      </c>
      <c r="B124">
        <v>12</v>
      </c>
      <c r="C124">
        <v>3</v>
      </c>
      <c r="D124">
        <v>0.23</v>
      </c>
      <c r="E124" t="s">
        <v>21</v>
      </c>
      <c r="F124" s="7">
        <v>12.99</v>
      </c>
      <c r="G124" s="1">
        <v>2.5699999999999998E-3</v>
      </c>
      <c r="H124" s="9">
        <v>1.7600000000000001E-2</v>
      </c>
    </row>
    <row r="125" spans="1:8" x14ac:dyDescent="0.45">
      <c r="A125" t="s">
        <v>546</v>
      </c>
      <c r="B125">
        <v>16</v>
      </c>
      <c r="C125">
        <v>4</v>
      </c>
      <c r="D125">
        <v>0.31</v>
      </c>
      <c r="E125" t="s">
        <v>21</v>
      </c>
      <c r="F125" s="7">
        <v>12.99</v>
      </c>
      <c r="G125" s="1">
        <v>4.7699999999999999E-4</v>
      </c>
      <c r="H125" s="9">
        <v>3.5799999999999998E-3</v>
      </c>
    </row>
    <row r="126" spans="1:8" x14ac:dyDescent="0.45">
      <c r="A126" t="s">
        <v>545</v>
      </c>
      <c r="B126">
        <v>16</v>
      </c>
      <c r="C126">
        <v>4</v>
      </c>
      <c r="D126">
        <v>0.31</v>
      </c>
      <c r="E126" t="s">
        <v>21</v>
      </c>
      <c r="F126" s="7">
        <v>12.99</v>
      </c>
      <c r="G126" s="1">
        <v>4.7699999999999999E-4</v>
      </c>
      <c r="H126" s="9">
        <v>3.5699999999999998E-3</v>
      </c>
    </row>
    <row r="127" spans="1:8" x14ac:dyDescent="0.45">
      <c r="A127" t="s">
        <v>321</v>
      </c>
      <c r="B127">
        <v>65</v>
      </c>
      <c r="C127">
        <v>16</v>
      </c>
      <c r="D127">
        <v>1.25</v>
      </c>
      <c r="E127" t="s">
        <v>21</v>
      </c>
      <c r="F127" s="7">
        <v>12.79</v>
      </c>
      <c r="G127" s="1">
        <v>2.13E-12</v>
      </c>
      <c r="H127" s="9">
        <v>4.8500000000000001E-11</v>
      </c>
    </row>
    <row r="128" spans="1:8" x14ac:dyDescent="0.45">
      <c r="A128" t="s">
        <v>146</v>
      </c>
      <c r="B128">
        <v>33</v>
      </c>
      <c r="C128">
        <v>8</v>
      </c>
      <c r="D128">
        <v>0.63</v>
      </c>
      <c r="E128" t="s">
        <v>21</v>
      </c>
      <c r="F128" s="7">
        <v>12.6</v>
      </c>
      <c r="G128" s="1">
        <v>8.3399999999999998E-7</v>
      </c>
      <c r="H128" s="9">
        <v>9.5200000000000003E-6</v>
      </c>
    </row>
    <row r="129" spans="1:8" x14ac:dyDescent="0.45">
      <c r="A129" t="s">
        <v>35</v>
      </c>
      <c r="B129">
        <v>25</v>
      </c>
      <c r="C129">
        <v>6</v>
      </c>
      <c r="D129">
        <v>0.48</v>
      </c>
      <c r="E129" t="s">
        <v>21</v>
      </c>
      <c r="F129" s="7">
        <v>12.47</v>
      </c>
      <c r="G129" s="1">
        <v>2.1500000000000001E-5</v>
      </c>
      <c r="H129" s="9">
        <v>2.02E-4</v>
      </c>
    </row>
    <row r="130" spans="1:8" x14ac:dyDescent="0.45">
      <c r="A130" t="s">
        <v>416</v>
      </c>
      <c r="B130">
        <v>67</v>
      </c>
      <c r="C130">
        <v>16</v>
      </c>
      <c r="D130">
        <v>1.29</v>
      </c>
      <c r="E130" t="s">
        <v>21</v>
      </c>
      <c r="F130" s="7">
        <v>12.41</v>
      </c>
      <c r="G130" s="1">
        <v>3.1599999999999999E-12</v>
      </c>
      <c r="H130" s="9">
        <v>6.9299999999999996E-11</v>
      </c>
    </row>
    <row r="131" spans="1:8" x14ac:dyDescent="0.45">
      <c r="A131" t="s">
        <v>417</v>
      </c>
      <c r="B131">
        <v>63</v>
      </c>
      <c r="C131">
        <v>15</v>
      </c>
      <c r="D131">
        <v>1.21</v>
      </c>
      <c r="E131" t="s">
        <v>21</v>
      </c>
      <c r="F131" s="7">
        <v>12.37</v>
      </c>
      <c r="G131" s="1">
        <v>1.58E-11</v>
      </c>
      <c r="H131" s="9">
        <v>3E-10</v>
      </c>
    </row>
    <row r="132" spans="1:8" x14ac:dyDescent="0.45">
      <c r="A132" t="s">
        <v>413</v>
      </c>
      <c r="B132">
        <v>72</v>
      </c>
      <c r="C132">
        <v>17</v>
      </c>
      <c r="D132">
        <v>1.39</v>
      </c>
      <c r="E132" t="s">
        <v>21</v>
      </c>
      <c r="F132" s="7">
        <v>12.27</v>
      </c>
      <c r="G132" s="1">
        <v>7.6999999999999995E-13</v>
      </c>
      <c r="H132" s="9">
        <v>2.0799999999999999E-11</v>
      </c>
    </row>
    <row r="133" spans="1:8" x14ac:dyDescent="0.45">
      <c r="A133" t="s">
        <v>544</v>
      </c>
      <c r="B133">
        <v>17</v>
      </c>
      <c r="C133">
        <v>4</v>
      </c>
      <c r="D133">
        <v>0.33</v>
      </c>
      <c r="E133" t="s">
        <v>21</v>
      </c>
      <c r="F133" s="7">
        <v>12.23</v>
      </c>
      <c r="G133" s="1">
        <v>5.8100000000000003E-4</v>
      </c>
      <c r="H133" s="9">
        <v>4.3299999999999996E-3</v>
      </c>
    </row>
    <row r="134" spans="1:8" x14ac:dyDescent="0.45">
      <c r="A134" t="s">
        <v>543</v>
      </c>
      <c r="B134">
        <v>17</v>
      </c>
      <c r="C134">
        <v>4</v>
      </c>
      <c r="D134">
        <v>0.33</v>
      </c>
      <c r="E134" t="s">
        <v>21</v>
      </c>
      <c r="F134" s="7">
        <v>12.23</v>
      </c>
      <c r="G134" s="1">
        <v>5.8100000000000003E-4</v>
      </c>
      <c r="H134" s="9">
        <v>4.3099999999999996E-3</v>
      </c>
    </row>
    <row r="135" spans="1:8" x14ac:dyDescent="0.45">
      <c r="A135" t="s">
        <v>493</v>
      </c>
      <c r="B135">
        <v>68</v>
      </c>
      <c r="C135">
        <v>16</v>
      </c>
      <c r="D135">
        <v>1.31</v>
      </c>
      <c r="E135" t="s">
        <v>21</v>
      </c>
      <c r="F135" s="7">
        <v>12.23</v>
      </c>
      <c r="G135" s="1">
        <v>3.8399999999999998E-12</v>
      </c>
      <c r="H135" s="9">
        <v>8.17E-11</v>
      </c>
    </row>
    <row r="136" spans="1:8" x14ac:dyDescent="0.45">
      <c r="A136" t="s">
        <v>167</v>
      </c>
      <c r="B136">
        <v>119</v>
      </c>
      <c r="C136">
        <v>28</v>
      </c>
      <c r="D136">
        <v>2.29</v>
      </c>
      <c r="E136" t="s">
        <v>21</v>
      </c>
      <c r="F136" s="7">
        <v>12.23</v>
      </c>
      <c r="G136" s="1">
        <v>2.7499999999999998E-20</v>
      </c>
      <c r="H136" s="9">
        <v>1.5400000000000001E-18</v>
      </c>
    </row>
    <row r="137" spans="1:8" x14ac:dyDescent="0.45">
      <c r="A137" t="s">
        <v>512</v>
      </c>
      <c r="B137">
        <v>64</v>
      </c>
      <c r="C137">
        <v>15</v>
      </c>
      <c r="D137">
        <v>1.23</v>
      </c>
      <c r="E137" t="s">
        <v>21</v>
      </c>
      <c r="F137" s="7">
        <v>12.18</v>
      </c>
      <c r="G137" s="1">
        <v>1.9100000000000001E-11</v>
      </c>
      <c r="H137" s="9">
        <v>3.5500000000000001E-10</v>
      </c>
    </row>
    <row r="138" spans="1:8" x14ac:dyDescent="0.45">
      <c r="A138" t="s">
        <v>230</v>
      </c>
      <c r="B138">
        <v>60</v>
      </c>
      <c r="C138">
        <v>14</v>
      </c>
      <c r="D138">
        <v>1.1499999999999999</v>
      </c>
      <c r="E138" t="s">
        <v>21</v>
      </c>
      <c r="F138" s="7">
        <v>12.13</v>
      </c>
      <c r="G138" s="1">
        <v>9.5200000000000005E-11</v>
      </c>
      <c r="H138" s="9">
        <v>1.56E-9</v>
      </c>
    </row>
    <row r="139" spans="1:8" x14ac:dyDescent="0.45">
      <c r="A139" t="s">
        <v>132</v>
      </c>
      <c r="B139">
        <v>30</v>
      </c>
      <c r="C139">
        <v>7</v>
      </c>
      <c r="D139">
        <v>0.57999999999999996</v>
      </c>
      <c r="E139" t="s">
        <v>21</v>
      </c>
      <c r="F139" s="7">
        <v>12.13</v>
      </c>
      <c r="G139" s="1">
        <v>5.1200000000000001E-6</v>
      </c>
      <c r="H139" s="9">
        <v>5.27E-5</v>
      </c>
    </row>
    <row r="140" spans="1:8" x14ac:dyDescent="0.45">
      <c r="A140" t="s">
        <v>496</v>
      </c>
      <c r="B140">
        <v>69</v>
      </c>
      <c r="C140">
        <v>16</v>
      </c>
      <c r="D140">
        <v>1.33</v>
      </c>
      <c r="E140" t="s">
        <v>21</v>
      </c>
      <c r="F140" s="7">
        <v>12.05</v>
      </c>
      <c r="G140" s="1">
        <v>4.6499999999999998E-12</v>
      </c>
      <c r="H140" s="9">
        <v>9.7000000000000001E-11</v>
      </c>
    </row>
    <row r="141" spans="1:8" x14ac:dyDescent="0.45">
      <c r="A141" t="s">
        <v>210</v>
      </c>
      <c r="B141">
        <v>65</v>
      </c>
      <c r="C141">
        <v>15</v>
      </c>
      <c r="D141">
        <v>1.25</v>
      </c>
      <c r="E141" t="s">
        <v>21</v>
      </c>
      <c r="F141" s="7">
        <v>11.99</v>
      </c>
      <c r="G141" s="1">
        <v>2.31E-11</v>
      </c>
      <c r="H141" s="9">
        <v>4.2199999999999999E-10</v>
      </c>
    </row>
    <row r="142" spans="1:8" x14ac:dyDescent="0.45">
      <c r="A142" t="s">
        <v>211</v>
      </c>
      <c r="B142">
        <v>65</v>
      </c>
      <c r="C142">
        <v>15</v>
      </c>
      <c r="D142">
        <v>1.25</v>
      </c>
      <c r="E142" t="s">
        <v>21</v>
      </c>
      <c r="F142" s="7">
        <v>11.99</v>
      </c>
      <c r="G142" s="1">
        <v>2.31E-11</v>
      </c>
      <c r="H142" s="9">
        <v>4.19E-10</v>
      </c>
    </row>
    <row r="143" spans="1:8" x14ac:dyDescent="0.45">
      <c r="A143" t="s">
        <v>272</v>
      </c>
      <c r="B143">
        <v>66</v>
      </c>
      <c r="C143">
        <v>15</v>
      </c>
      <c r="D143">
        <v>1.27</v>
      </c>
      <c r="E143" t="s">
        <v>21</v>
      </c>
      <c r="F143" s="7">
        <v>11.81</v>
      </c>
      <c r="G143" s="1">
        <v>2.7899999999999999E-11</v>
      </c>
      <c r="H143" s="9">
        <v>5.0100000000000003E-10</v>
      </c>
    </row>
    <row r="144" spans="1:8" x14ac:dyDescent="0.45">
      <c r="A144" t="s">
        <v>518</v>
      </c>
      <c r="B144">
        <v>31</v>
      </c>
      <c r="C144">
        <v>7</v>
      </c>
      <c r="D144">
        <v>0.6</v>
      </c>
      <c r="E144" t="s">
        <v>21</v>
      </c>
      <c r="F144" s="7">
        <v>11.74</v>
      </c>
      <c r="G144" s="1">
        <v>6.1800000000000001E-6</v>
      </c>
      <c r="H144" s="9">
        <v>6.3E-5</v>
      </c>
    </row>
    <row r="145" spans="1:8" x14ac:dyDescent="0.45">
      <c r="A145" t="s">
        <v>141</v>
      </c>
      <c r="B145">
        <v>31</v>
      </c>
      <c r="C145">
        <v>7</v>
      </c>
      <c r="D145">
        <v>0.6</v>
      </c>
      <c r="E145" t="s">
        <v>21</v>
      </c>
      <c r="F145" s="7">
        <v>11.74</v>
      </c>
      <c r="G145" s="1">
        <v>6.1800000000000001E-6</v>
      </c>
      <c r="H145" s="9">
        <v>6.2700000000000006E-5</v>
      </c>
    </row>
    <row r="146" spans="1:8" x14ac:dyDescent="0.45">
      <c r="A146" t="s">
        <v>50</v>
      </c>
      <c r="B146">
        <v>49</v>
      </c>
      <c r="C146">
        <v>11</v>
      </c>
      <c r="D146">
        <v>0.94</v>
      </c>
      <c r="E146" t="s">
        <v>21</v>
      </c>
      <c r="F146" s="7">
        <v>11.67</v>
      </c>
      <c r="G146" s="1">
        <v>1.42E-8</v>
      </c>
      <c r="H146" s="9">
        <v>1.86E-7</v>
      </c>
    </row>
    <row r="147" spans="1:8" x14ac:dyDescent="0.45">
      <c r="A147" t="s">
        <v>51</v>
      </c>
      <c r="B147">
        <v>49</v>
      </c>
      <c r="C147">
        <v>11</v>
      </c>
      <c r="D147">
        <v>0.94</v>
      </c>
      <c r="E147" t="s">
        <v>21</v>
      </c>
      <c r="F147" s="7">
        <v>11.67</v>
      </c>
      <c r="G147" s="1">
        <v>1.42E-8</v>
      </c>
      <c r="H147" s="9">
        <v>1.85E-7</v>
      </c>
    </row>
    <row r="148" spans="1:8" x14ac:dyDescent="0.45">
      <c r="A148" t="s">
        <v>220</v>
      </c>
      <c r="B148">
        <v>67</v>
      </c>
      <c r="C148">
        <v>15</v>
      </c>
      <c r="D148">
        <v>1.29</v>
      </c>
      <c r="E148" t="s">
        <v>21</v>
      </c>
      <c r="F148" s="7">
        <v>11.64</v>
      </c>
      <c r="G148" s="1">
        <v>3.3599999999999999E-11</v>
      </c>
      <c r="H148" s="9">
        <v>5.8800000000000004E-10</v>
      </c>
    </row>
    <row r="149" spans="1:8" x14ac:dyDescent="0.45">
      <c r="A149" t="s">
        <v>305</v>
      </c>
      <c r="B149">
        <v>72</v>
      </c>
      <c r="C149">
        <v>16</v>
      </c>
      <c r="D149">
        <v>1.39</v>
      </c>
      <c r="E149" t="s">
        <v>21</v>
      </c>
      <c r="F149" s="7">
        <v>11.55</v>
      </c>
      <c r="G149" s="1">
        <v>8.1200000000000001E-12</v>
      </c>
      <c r="H149" s="9">
        <v>1.66E-10</v>
      </c>
    </row>
    <row r="150" spans="1:8" x14ac:dyDescent="0.45">
      <c r="A150" t="s">
        <v>542</v>
      </c>
      <c r="B150">
        <v>18</v>
      </c>
      <c r="C150">
        <v>4</v>
      </c>
      <c r="D150">
        <v>0.35</v>
      </c>
      <c r="E150" t="s">
        <v>21</v>
      </c>
      <c r="F150" s="7">
        <v>11.55</v>
      </c>
      <c r="G150" s="1">
        <v>6.9899999999999997E-4</v>
      </c>
      <c r="H150" s="9">
        <v>5.1599999999999997E-3</v>
      </c>
    </row>
    <row r="151" spans="1:8" x14ac:dyDescent="0.45">
      <c r="A151" t="s">
        <v>339</v>
      </c>
      <c r="B151">
        <v>72</v>
      </c>
      <c r="C151">
        <v>16</v>
      </c>
      <c r="D151">
        <v>1.39</v>
      </c>
      <c r="E151" t="s">
        <v>21</v>
      </c>
      <c r="F151" s="7">
        <v>11.55</v>
      </c>
      <c r="G151" s="1">
        <v>8.1200000000000001E-12</v>
      </c>
      <c r="H151" s="9">
        <v>1.65E-10</v>
      </c>
    </row>
    <row r="152" spans="1:8" x14ac:dyDescent="0.45">
      <c r="A152" t="s">
        <v>541</v>
      </c>
      <c r="B152">
        <v>18</v>
      </c>
      <c r="C152">
        <v>4</v>
      </c>
      <c r="D152">
        <v>0.35</v>
      </c>
      <c r="E152" t="s">
        <v>21</v>
      </c>
      <c r="F152" s="7">
        <v>11.55</v>
      </c>
      <c r="G152" s="1">
        <v>6.9899999999999997E-4</v>
      </c>
      <c r="H152" s="9">
        <v>5.1399999999999996E-3</v>
      </c>
    </row>
    <row r="153" spans="1:8" x14ac:dyDescent="0.45">
      <c r="A153" t="s">
        <v>540</v>
      </c>
      <c r="B153">
        <v>18</v>
      </c>
      <c r="C153">
        <v>4</v>
      </c>
      <c r="D153">
        <v>0.35</v>
      </c>
      <c r="E153" t="s">
        <v>21</v>
      </c>
      <c r="F153" s="7">
        <v>11.55</v>
      </c>
      <c r="G153" s="1">
        <v>6.9899999999999997E-4</v>
      </c>
      <c r="H153" s="9">
        <v>5.1200000000000004E-3</v>
      </c>
    </row>
    <row r="154" spans="1:8" x14ac:dyDescent="0.45">
      <c r="A154" t="s">
        <v>332</v>
      </c>
      <c r="B154">
        <v>90</v>
      </c>
      <c r="C154">
        <v>20</v>
      </c>
      <c r="D154">
        <v>1.73</v>
      </c>
      <c r="E154" t="s">
        <v>21</v>
      </c>
      <c r="F154" s="7">
        <v>11.55</v>
      </c>
      <c r="G154" s="1">
        <v>1.92E-14</v>
      </c>
      <c r="H154" s="9">
        <v>6.6899999999999998E-13</v>
      </c>
    </row>
    <row r="155" spans="1:8" x14ac:dyDescent="0.45">
      <c r="A155" t="s">
        <v>254</v>
      </c>
      <c r="B155">
        <v>81</v>
      </c>
      <c r="C155">
        <v>18</v>
      </c>
      <c r="D155">
        <v>1.56</v>
      </c>
      <c r="E155" t="s">
        <v>21</v>
      </c>
      <c r="F155" s="7">
        <v>11.55</v>
      </c>
      <c r="G155" s="1">
        <v>3.9599999999999998E-13</v>
      </c>
      <c r="H155" s="9">
        <v>1.1900000000000001E-11</v>
      </c>
    </row>
    <row r="156" spans="1:8" x14ac:dyDescent="0.45">
      <c r="A156" t="s">
        <v>233</v>
      </c>
      <c r="B156">
        <v>86</v>
      </c>
      <c r="C156">
        <v>19</v>
      </c>
      <c r="D156">
        <v>1.65</v>
      </c>
      <c r="E156" t="s">
        <v>21</v>
      </c>
      <c r="F156" s="7">
        <v>11.48</v>
      </c>
      <c r="G156" s="1">
        <v>9.5600000000000004E-14</v>
      </c>
      <c r="H156" s="9">
        <v>3.17E-12</v>
      </c>
    </row>
    <row r="157" spans="1:8" x14ac:dyDescent="0.45">
      <c r="A157" t="s">
        <v>343</v>
      </c>
      <c r="B157">
        <v>73</v>
      </c>
      <c r="C157">
        <v>16</v>
      </c>
      <c r="D157">
        <v>1.4</v>
      </c>
      <c r="E157" t="s">
        <v>21</v>
      </c>
      <c r="F157" s="7">
        <v>11.39</v>
      </c>
      <c r="G157" s="1">
        <v>9.7299999999999999E-12</v>
      </c>
      <c r="H157" s="9">
        <v>1.9200000000000001E-10</v>
      </c>
    </row>
    <row r="158" spans="1:8" x14ac:dyDescent="0.45">
      <c r="A158" t="s">
        <v>58</v>
      </c>
      <c r="B158">
        <v>32</v>
      </c>
      <c r="C158">
        <v>7</v>
      </c>
      <c r="D158">
        <v>0.62</v>
      </c>
      <c r="E158" t="s">
        <v>21</v>
      </c>
      <c r="F158" s="7">
        <v>11.37</v>
      </c>
      <c r="G158" s="1">
        <v>7.4100000000000002E-6</v>
      </c>
      <c r="H158" s="9">
        <v>7.3499999999999998E-5</v>
      </c>
    </row>
    <row r="159" spans="1:8" x14ac:dyDescent="0.45">
      <c r="A159" t="s">
        <v>284</v>
      </c>
      <c r="B159">
        <v>78</v>
      </c>
      <c r="C159">
        <v>17</v>
      </c>
      <c r="D159">
        <v>1.5</v>
      </c>
      <c r="E159" t="s">
        <v>21</v>
      </c>
      <c r="F159" s="7">
        <v>11.33</v>
      </c>
      <c r="G159" s="1">
        <v>2.3499999999999999E-12</v>
      </c>
      <c r="H159" s="9">
        <v>5.3100000000000003E-11</v>
      </c>
    </row>
    <row r="160" spans="1:8" x14ac:dyDescent="0.45">
      <c r="A160" t="s">
        <v>112</v>
      </c>
      <c r="B160">
        <v>28</v>
      </c>
      <c r="C160">
        <v>6</v>
      </c>
      <c r="D160">
        <v>0.54</v>
      </c>
      <c r="E160" t="s">
        <v>21</v>
      </c>
      <c r="F160" s="7">
        <v>11.14</v>
      </c>
      <c r="G160" s="1">
        <v>3.7499999999999997E-5</v>
      </c>
      <c r="H160" s="9">
        <v>3.39E-4</v>
      </c>
    </row>
    <row r="161" spans="1:8" x14ac:dyDescent="0.45">
      <c r="A161" t="s">
        <v>41</v>
      </c>
      <c r="B161">
        <v>28</v>
      </c>
      <c r="C161">
        <v>6</v>
      </c>
      <c r="D161">
        <v>0.54</v>
      </c>
      <c r="E161" t="s">
        <v>21</v>
      </c>
      <c r="F161" s="7">
        <v>11.14</v>
      </c>
      <c r="G161" s="1">
        <v>3.7499999999999997E-5</v>
      </c>
      <c r="H161" s="9">
        <v>3.3799999999999998E-4</v>
      </c>
    </row>
    <row r="162" spans="1:8" x14ac:dyDescent="0.45">
      <c r="A162" t="s">
        <v>516</v>
      </c>
      <c r="B162">
        <v>28</v>
      </c>
      <c r="C162">
        <v>6</v>
      </c>
      <c r="D162">
        <v>0.54</v>
      </c>
      <c r="E162" t="s">
        <v>21</v>
      </c>
      <c r="F162" s="7">
        <v>11.14</v>
      </c>
      <c r="G162" s="1">
        <v>3.7499999999999997E-5</v>
      </c>
      <c r="H162" s="9">
        <v>3.3700000000000001E-4</v>
      </c>
    </row>
    <row r="163" spans="1:8" x14ac:dyDescent="0.45">
      <c r="A163" t="s">
        <v>79</v>
      </c>
      <c r="B163">
        <v>14</v>
      </c>
      <c r="C163">
        <v>3</v>
      </c>
      <c r="D163">
        <v>0.27</v>
      </c>
      <c r="E163" t="s">
        <v>21</v>
      </c>
      <c r="F163" s="7">
        <v>11.14</v>
      </c>
      <c r="G163" s="1">
        <v>3.7299999999999998E-3</v>
      </c>
      <c r="H163" s="9">
        <v>2.47E-2</v>
      </c>
    </row>
    <row r="164" spans="1:8" x14ac:dyDescent="0.45">
      <c r="A164" t="s">
        <v>114</v>
      </c>
      <c r="B164">
        <v>28</v>
      </c>
      <c r="C164">
        <v>6</v>
      </c>
      <c r="D164">
        <v>0.54</v>
      </c>
      <c r="E164" t="s">
        <v>21</v>
      </c>
      <c r="F164" s="7">
        <v>11.14</v>
      </c>
      <c r="G164" s="1">
        <v>3.7499999999999997E-5</v>
      </c>
      <c r="H164" s="9">
        <v>3.3500000000000001E-4</v>
      </c>
    </row>
    <row r="165" spans="1:8" x14ac:dyDescent="0.45">
      <c r="A165" t="s">
        <v>80</v>
      </c>
      <c r="B165">
        <v>14</v>
      </c>
      <c r="C165">
        <v>3</v>
      </c>
      <c r="D165">
        <v>0.27</v>
      </c>
      <c r="E165" t="s">
        <v>21</v>
      </c>
      <c r="F165" s="7">
        <v>11.14</v>
      </c>
      <c r="G165" s="1">
        <v>3.7299999999999998E-3</v>
      </c>
      <c r="H165" s="9">
        <v>2.46E-2</v>
      </c>
    </row>
    <row r="166" spans="1:8" x14ac:dyDescent="0.45">
      <c r="A166" t="s">
        <v>81</v>
      </c>
      <c r="B166">
        <v>14</v>
      </c>
      <c r="C166">
        <v>3</v>
      </c>
      <c r="D166">
        <v>0.27</v>
      </c>
      <c r="E166" t="s">
        <v>21</v>
      </c>
      <c r="F166" s="7">
        <v>11.14</v>
      </c>
      <c r="G166" s="1">
        <v>3.7299999999999998E-3</v>
      </c>
      <c r="H166" s="9">
        <v>2.4500000000000001E-2</v>
      </c>
    </row>
    <row r="167" spans="1:8" x14ac:dyDescent="0.45">
      <c r="A167" t="s">
        <v>171</v>
      </c>
      <c r="B167">
        <v>28</v>
      </c>
      <c r="C167">
        <v>6</v>
      </c>
      <c r="D167">
        <v>0.54</v>
      </c>
      <c r="E167" t="s">
        <v>21</v>
      </c>
      <c r="F167" s="7">
        <v>11.14</v>
      </c>
      <c r="G167" s="1">
        <v>3.7499999999999997E-5</v>
      </c>
      <c r="H167" s="9">
        <v>3.3399999999999999E-4</v>
      </c>
    </row>
    <row r="168" spans="1:8" x14ac:dyDescent="0.45">
      <c r="A168" t="s">
        <v>348</v>
      </c>
      <c r="B168">
        <v>75</v>
      </c>
      <c r="C168">
        <v>16</v>
      </c>
      <c r="D168">
        <v>1.44</v>
      </c>
      <c r="E168" t="s">
        <v>21</v>
      </c>
      <c r="F168" s="7">
        <v>11.09</v>
      </c>
      <c r="G168" s="1">
        <v>1.39E-11</v>
      </c>
      <c r="H168" s="9">
        <v>2.69E-10</v>
      </c>
    </row>
    <row r="169" spans="1:8" x14ac:dyDescent="0.45">
      <c r="A169" t="s">
        <v>334</v>
      </c>
      <c r="B169">
        <v>80</v>
      </c>
      <c r="C169">
        <v>17</v>
      </c>
      <c r="D169">
        <v>1.54</v>
      </c>
      <c r="E169" t="s">
        <v>21</v>
      </c>
      <c r="F169" s="7">
        <v>11.04</v>
      </c>
      <c r="G169" s="1">
        <v>3.3500000000000001E-12</v>
      </c>
      <c r="H169" s="9">
        <v>7.26E-11</v>
      </c>
    </row>
    <row r="170" spans="1:8" x14ac:dyDescent="0.45">
      <c r="A170" t="s">
        <v>110</v>
      </c>
      <c r="B170">
        <v>33</v>
      </c>
      <c r="C170">
        <v>7</v>
      </c>
      <c r="D170">
        <v>0.63</v>
      </c>
      <c r="E170" t="s">
        <v>21</v>
      </c>
      <c r="F170" s="7">
        <v>11.02</v>
      </c>
      <c r="G170" s="1">
        <v>8.8400000000000001E-6</v>
      </c>
      <c r="H170" s="9">
        <v>8.5699999999999996E-5</v>
      </c>
    </row>
    <row r="171" spans="1:8" x14ac:dyDescent="0.45">
      <c r="A171" t="s">
        <v>338</v>
      </c>
      <c r="B171">
        <v>71</v>
      </c>
      <c r="C171">
        <v>15</v>
      </c>
      <c r="D171">
        <v>1.37</v>
      </c>
      <c r="E171" t="s">
        <v>21</v>
      </c>
      <c r="F171" s="7">
        <v>10.98</v>
      </c>
      <c r="G171" s="1">
        <v>6.8499999999999996E-11</v>
      </c>
      <c r="H171" s="9">
        <v>1.15E-9</v>
      </c>
    </row>
    <row r="172" spans="1:8" x14ac:dyDescent="0.45">
      <c r="A172" t="s">
        <v>107</v>
      </c>
      <c r="B172">
        <v>38</v>
      </c>
      <c r="C172">
        <v>8</v>
      </c>
      <c r="D172">
        <v>0.73</v>
      </c>
      <c r="E172" t="s">
        <v>21</v>
      </c>
      <c r="F172" s="7">
        <v>10.94</v>
      </c>
      <c r="G172" s="1">
        <v>2.0999999999999998E-6</v>
      </c>
      <c r="H172" s="9">
        <v>2.2900000000000001E-5</v>
      </c>
    </row>
    <row r="173" spans="1:8" x14ac:dyDescent="0.45">
      <c r="A173" t="s">
        <v>322</v>
      </c>
      <c r="B173">
        <v>76</v>
      </c>
      <c r="C173">
        <v>16</v>
      </c>
      <c r="D173">
        <v>1.46</v>
      </c>
      <c r="E173" t="s">
        <v>21</v>
      </c>
      <c r="F173" s="7">
        <v>10.94</v>
      </c>
      <c r="G173" s="1">
        <v>1.6500000000000001E-11</v>
      </c>
      <c r="H173" s="9">
        <v>3.1200000000000001E-10</v>
      </c>
    </row>
    <row r="174" spans="1:8" x14ac:dyDescent="0.45">
      <c r="A174" t="s">
        <v>507</v>
      </c>
      <c r="B174">
        <v>76</v>
      </c>
      <c r="C174">
        <v>16</v>
      </c>
      <c r="D174">
        <v>1.46</v>
      </c>
      <c r="E174" t="s">
        <v>21</v>
      </c>
      <c r="F174" s="7">
        <v>10.94</v>
      </c>
      <c r="G174" s="1">
        <v>1.6500000000000001E-11</v>
      </c>
      <c r="H174" s="9">
        <v>3.0900000000000002E-10</v>
      </c>
    </row>
    <row r="175" spans="1:8" x14ac:dyDescent="0.45">
      <c r="A175" t="s">
        <v>344</v>
      </c>
      <c r="B175">
        <v>86</v>
      </c>
      <c r="C175">
        <v>18</v>
      </c>
      <c r="D175">
        <v>1.65</v>
      </c>
      <c r="E175" t="s">
        <v>21</v>
      </c>
      <c r="F175" s="7">
        <v>10.88</v>
      </c>
      <c r="G175" s="1">
        <v>9.5900000000000005E-13</v>
      </c>
      <c r="H175" s="9">
        <v>2.5000000000000001E-11</v>
      </c>
    </row>
    <row r="176" spans="1:8" x14ac:dyDescent="0.45">
      <c r="A176" t="s">
        <v>345</v>
      </c>
      <c r="B176">
        <v>86</v>
      </c>
      <c r="C176">
        <v>18</v>
      </c>
      <c r="D176">
        <v>1.65</v>
      </c>
      <c r="E176" t="s">
        <v>21</v>
      </c>
      <c r="F176" s="7">
        <v>10.88</v>
      </c>
      <c r="G176" s="1">
        <v>9.5900000000000005E-13</v>
      </c>
      <c r="H176" s="9">
        <v>2.4699999999999999E-11</v>
      </c>
    </row>
    <row r="177" spans="1:8" x14ac:dyDescent="0.45">
      <c r="A177" t="s">
        <v>198</v>
      </c>
      <c r="B177">
        <v>293</v>
      </c>
      <c r="C177">
        <v>61</v>
      </c>
      <c r="D177">
        <v>5.64</v>
      </c>
      <c r="E177" t="s">
        <v>21</v>
      </c>
      <c r="F177" s="7">
        <v>10.82</v>
      </c>
      <c r="G177" s="1">
        <v>1.4299999999999999E-40</v>
      </c>
      <c r="H177" s="9">
        <v>4.47E-38</v>
      </c>
    </row>
    <row r="178" spans="1:8" x14ac:dyDescent="0.45">
      <c r="A178" t="s">
        <v>123</v>
      </c>
      <c r="B178">
        <v>29</v>
      </c>
      <c r="C178">
        <v>6</v>
      </c>
      <c r="D178">
        <v>0.56000000000000005</v>
      </c>
      <c r="E178" t="s">
        <v>21</v>
      </c>
      <c r="F178" s="7">
        <v>10.75</v>
      </c>
      <c r="G178" s="1">
        <v>4.4499999999999997E-5</v>
      </c>
      <c r="H178" s="9">
        <v>3.9300000000000001E-4</v>
      </c>
    </row>
    <row r="179" spans="1:8" x14ac:dyDescent="0.45">
      <c r="A179" t="s">
        <v>86</v>
      </c>
      <c r="B179">
        <v>39</v>
      </c>
      <c r="C179">
        <v>8</v>
      </c>
      <c r="D179">
        <v>0.75</v>
      </c>
      <c r="E179" t="s">
        <v>21</v>
      </c>
      <c r="F179" s="7">
        <v>10.66</v>
      </c>
      <c r="G179" s="1">
        <v>2.4899999999999999E-6</v>
      </c>
      <c r="H179" s="9">
        <v>2.6800000000000001E-5</v>
      </c>
    </row>
    <row r="180" spans="1:8" x14ac:dyDescent="0.45">
      <c r="A180" t="s">
        <v>64</v>
      </c>
      <c r="B180">
        <v>39</v>
      </c>
      <c r="C180">
        <v>8</v>
      </c>
      <c r="D180">
        <v>0.75</v>
      </c>
      <c r="E180" t="s">
        <v>21</v>
      </c>
      <c r="F180" s="7">
        <v>10.66</v>
      </c>
      <c r="G180" s="1">
        <v>2.4899999999999999E-6</v>
      </c>
      <c r="H180" s="9">
        <v>2.6699999999999998E-5</v>
      </c>
    </row>
    <row r="181" spans="1:8" x14ac:dyDescent="0.45">
      <c r="A181" t="s">
        <v>260</v>
      </c>
      <c r="B181">
        <v>370</v>
      </c>
      <c r="C181">
        <v>75</v>
      </c>
      <c r="D181">
        <v>7.12</v>
      </c>
      <c r="E181" t="s">
        <v>21</v>
      </c>
      <c r="F181" s="7">
        <v>10.53</v>
      </c>
      <c r="G181" s="1">
        <v>2.7699999999999999E-49</v>
      </c>
      <c r="H181" s="9">
        <v>1.2099999999999999E-46</v>
      </c>
    </row>
    <row r="182" spans="1:8" x14ac:dyDescent="0.45">
      <c r="A182" t="s">
        <v>489</v>
      </c>
      <c r="B182">
        <v>84</v>
      </c>
      <c r="C182">
        <v>17</v>
      </c>
      <c r="D182">
        <v>1.62</v>
      </c>
      <c r="E182" t="s">
        <v>21</v>
      </c>
      <c r="F182" s="7">
        <v>10.52</v>
      </c>
      <c r="G182" s="1">
        <v>6.6100000000000003E-12</v>
      </c>
      <c r="H182" s="9">
        <v>1.3699999999999999E-10</v>
      </c>
    </row>
    <row r="183" spans="1:8" x14ac:dyDescent="0.45">
      <c r="A183" t="s">
        <v>219</v>
      </c>
      <c r="B183">
        <v>125</v>
      </c>
      <c r="C183">
        <v>25</v>
      </c>
      <c r="D183">
        <v>2.41</v>
      </c>
      <c r="E183" t="s">
        <v>21</v>
      </c>
      <c r="F183" s="7">
        <v>10.39</v>
      </c>
      <c r="G183" s="1">
        <v>8.5700000000000005E-17</v>
      </c>
      <c r="H183" s="9">
        <v>3.4800000000000001E-15</v>
      </c>
    </row>
    <row r="184" spans="1:8" x14ac:dyDescent="0.45">
      <c r="A184" t="s">
        <v>268</v>
      </c>
      <c r="B184">
        <v>75</v>
      </c>
      <c r="C184">
        <v>15</v>
      </c>
      <c r="D184">
        <v>1.44</v>
      </c>
      <c r="E184" t="s">
        <v>21</v>
      </c>
      <c r="F184" s="7">
        <v>10.39</v>
      </c>
      <c r="G184" s="1">
        <v>1.34E-10</v>
      </c>
      <c r="H184" s="9">
        <v>2.1700000000000002E-9</v>
      </c>
    </row>
    <row r="185" spans="1:8" x14ac:dyDescent="0.45">
      <c r="A185" t="s">
        <v>269</v>
      </c>
      <c r="B185">
        <v>75</v>
      </c>
      <c r="C185">
        <v>15</v>
      </c>
      <c r="D185">
        <v>1.44</v>
      </c>
      <c r="E185" t="s">
        <v>21</v>
      </c>
      <c r="F185" s="7">
        <v>10.39</v>
      </c>
      <c r="G185" s="1">
        <v>1.34E-10</v>
      </c>
      <c r="H185" s="9">
        <v>2.1499999999999998E-9</v>
      </c>
    </row>
    <row r="186" spans="1:8" x14ac:dyDescent="0.45">
      <c r="A186" t="s">
        <v>92</v>
      </c>
      <c r="B186">
        <v>15</v>
      </c>
      <c r="C186">
        <v>3</v>
      </c>
      <c r="D186">
        <v>0.28999999999999998</v>
      </c>
      <c r="E186" t="s">
        <v>21</v>
      </c>
      <c r="F186" s="7">
        <v>10.39</v>
      </c>
      <c r="G186" s="1">
        <v>4.4099999999999999E-3</v>
      </c>
      <c r="H186" s="9">
        <v>2.87E-2</v>
      </c>
    </row>
    <row r="187" spans="1:8" x14ac:dyDescent="0.45">
      <c r="A187" t="s">
        <v>120</v>
      </c>
      <c r="B187">
        <v>40</v>
      </c>
      <c r="C187">
        <v>8</v>
      </c>
      <c r="D187">
        <v>0.77</v>
      </c>
      <c r="E187" t="s">
        <v>21</v>
      </c>
      <c r="F187" s="7">
        <v>10.39</v>
      </c>
      <c r="G187" s="1">
        <v>2.9299999999999999E-6</v>
      </c>
      <c r="H187" s="9">
        <v>3.0899999999999999E-5</v>
      </c>
    </row>
    <row r="188" spans="1:8" x14ac:dyDescent="0.45">
      <c r="A188" t="s">
        <v>181</v>
      </c>
      <c r="B188">
        <v>30</v>
      </c>
      <c r="C188">
        <v>6</v>
      </c>
      <c r="D188">
        <v>0.57999999999999996</v>
      </c>
      <c r="E188" t="s">
        <v>21</v>
      </c>
      <c r="F188" s="7">
        <v>10.39</v>
      </c>
      <c r="G188" s="1">
        <v>5.2599999999999998E-5</v>
      </c>
      <c r="H188" s="9">
        <v>4.57E-4</v>
      </c>
    </row>
    <row r="189" spans="1:8" x14ac:dyDescent="0.45">
      <c r="A189" t="s">
        <v>336</v>
      </c>
      <c r="B189">
        <v>82</v>
      </c>
      <c r="C189">
        <v>16</v>
      </c>
      <c r="D189">
        <v>1.58</v>
      </c>
      <c r="E189" t="s">
        <v>21</v>
      </c>
      <c r="F189" s="7">
        <v>10.14</v>
      </c>
      <c r="G189" s="1">
        <v>4.4800000000000003E-11</v>
      </c>
      <c r="H189" s="9">
        <v>7.7200000000000002E-10</v>
      </c>
    </row>
    <row r="190" spans="1:8" x14ac:dyDescent="0.45">
      <c r="A190" t="s">
        <v>100</v>
      </c>
      <c r="B190">
        <v>31</v>
      </c>
      <c r="C190">
        <v>6</v>
      </c>
      <c r="D190">
        <v>0.6</v>
      </c>
      <c r="E190" t="s">
        <v>21</v>
      </c>
      <c r="F190" s="7">
        <v>10.06</v>
      </c>
      <c r="G190" s="1">
        <v>6.1799999999999998E-5</v>
      </c>
      <c r="H190" s="9">
        <v>5.31E-4</v>
      </c>
    </row>
    <row r="191" spans="1:8" x14ac:dyDescent="0.45">
      <c r="A191" t="s">
        <v>140</v>
      </c>
      <c r="B191">
        <v>31</v>
      </c>
      <c r="C191">
        <v>6</v>
      </c>
      <c r="D191">
        <v>0.6</v>
      </c>
      <c r="E191" t="s">
        <v>21</v>
      </c>
      <c r="F191" s="7">
        <v>10.06</v>
      </c>
      <c r="G191" s="1">
        <v>6.1799999999999998E-5</v>
      </c>
      <c r="H191" s="9">
        <v>5.2899999999999996E-4</v>
      </c>
    </row>
    <row r="192" spans="1:8" x14ac:dyDescent="0.45">
      <c r="A192" t="s">
        <v>259</v>
      </c>
      <c r="B192">
        <v>83</v>
      </c>
      <c r="C192">
        <v>16</v>
      </c>
      <c r="D192">
        <v>1.6</v>
      </c>
      <c r="E192" t="s">
        <v>21</v>
      </c>
      <c r="F192" s="7">
        <v>10.02</v>
      </c>
      <c r="G192" s="1">
        <v>5.25E-11</v>
      </c>
      <c r="H192" s="9">
        <v>8.99E-10</v>
      </c>
    </row>
    <row r="193" spans="1:8" x14ac:dyDescent="0.45">
      <c r="A193" t="s">
        <v>66</v>
      </c>
      <c r="B193">
        <v>52</v>
      </c>
      <c r="C193">
        <v>10</v>
      </c>
      <c r="D193">
        <v>1</v>
      </c>
      <c r="E193" t="s">
        <v>21</v>
      </c>
      <c r="F193" s="7">
        <v>9.99</v>
      </c>
      <c r="G193" s="1">
        <v>2.3099999999999999E-7</v>
      </c>
      <c r="H193" s="9">
        <v>2.7499999999999999E-6</v>
      </c>
    </row>
    <row r="194" spans="1:8" x14ac:dyDescent="0.45">
      <c r="A194" t="s">
        <v>326</v>
      </c>
      <c r="B194">
        <v>89</v>
      </c>
      <c r="C194">
        <v>17</v>
      </c>
      <c r="D194">
        <v>1.71</v>
      </c>
      <c r="E194" t="s">
        <v>21</v>
      </c>
      <c r="F194" s="7">
        <v>9.93</v>
      </c>
      <c r="G194" s="1">
        <v>1.48E-11</v>
      </c>
      <c r="H194" s="9">
        <v>2.85E-10</v>
      </c>
    </row>
    <row r="195" spans="1:8" x14ac:dyDescent="0.45">
      <c r="A195" t="s">
        <v>176</v>
      </c>
      <c r="B195">
        <v>660</v>
      </c>
      <c r="C195">
        <v>126</v>
      </c>
      <c r="D195">
        <v>12.7</v>
      </c>
      <c r="E195" t="s">
        <v>21</v>
      </c>
      <c r="F195" s="7">
        <v>9.92</v>
      </c>
      <c r="G195" s="1">
        <v>2.9400000000000003E-82</v>
      </c>
      <c r="H195" s="9">
        <v>6.4399999999999995E-79</v>
      </c>
    </row>
    <row r="196" spans="1:8" x14ac:dyDescent="0.45">
      <c r="A196" t="s">
        <v>126</v>
      </c>
      <c r="B196">
        <v>53</v>
      </c>
      <c r="C196">
        <v>10</v>
      </c>
      <c r="D196">
        <v>1.02</v>
      </c>
      <c r="E196" t="s">
        <v>21</v>
      </c>
      <c r="F196" s="7">
        <v>9.81</v>
      </c>
      <c r="G196" s="1">
        <v>2.7000000000000001E-7</v>
      </c>
      <c r="H196" s="9">
        <v>3.19E-6</v>
      </c>
    </row>
    <row r="197" spans="1:8" x14ac:dyDescent="0.45">
      <c r="A197" t="s">
        <v>275</v>
      </c>
      <c r="B197">
        <v>85</v>
      </c>
      <c r="C197">
        <v>16</v>
      </c>
      <c r="D197">
        <v>1.64</v>
      </c>
      <c r="E197" t="s">
        <v>21</v>
      </c>
      <c r="F197" s="7">
        <v>9.7799999999999994</v>
      </c>
      <c r="G197" s="1">
        <v>7.1699999999999995E-11</v>
      </c>
      <c r="H197" s="9">
        <v>1.2E-9</v>
      </c>
    </row>
    <row r="198" spans="1:8" x14ac:dyDescent="0.45">
      <c r="A198" t="s">
        <v>76</v>
      </c>
      <c r="B198">
        <v>32</v>
      </c>
      <c r="C198">
        <v>6</v>
      </c>
      <c r="D198">
        <v>0.62</v>
      </c>
      <c r="E198" t="s">
        <v>21</v>
      </c>
      <c r="F198" s="7">
        <v>9.74</v>
      </c>
      <c r="G198" s="1">
        <v>7.2200000000000007E-5</v>
      </c>
      <c r="H198" s="9">
        <v>6.1300000000000005E-4</v>
      </c>
    </row>
    <row r="199" spans="1:8" x14ac:dyDescent="0.45">
      <c r="A199" t="s">
        <v>539</v>
      </c>
      <c r="B199">
        <v>16</v>
      </c>
      <c r="C199">
        <v>3</v>
      </c>
      <c r="D199">
        <v>0.31</v>
      </c>
      <c r="E199" t="s">
        <v>21</v>
      </c>
      <c r="F199" s="7">
        <v>9.74</v>
      </c>
      <c r="G199" s="1">
        <v>5.1700000000000001E-3</v>
      </c>
      <c r="H199" s="9">
        <v>3.2899999999999999E-2</v>
      </c>
    </row>
    <row r="200" spans="1:8" x14ac:dyDescent="0.45">
      <c r="A200" t="s">
        <v>87</v>
      </c>
      <c r="B200">
        <v>64</v>
      </c>
      <c r="C200">
        <v>12</v>
      </c>
      <c r="D200">
        <v>1.23</v>
      </c>
      <c r="E200" t="s">
        <v>21</v>
      </c>
      <c r="F200" s="7">
        <v>9.74</v>
      </c>
      <c r="G200" s="1">
        <v>1.8200000000000001E-8</v>
      </c>
      <c r="H200" s="9">
        <v>2.34E-7</v>
      </c>
    </row>
    <row r="201" spans="1:8" x14ac:dyDescent="0.45">
      <c r="A201" t="s">
        <v>335</v>
      </c>
      <c r="B201">
        <v>81</v>
      </c>
      <c r="C201">
        <v>15</v>
      </c>
      <c r="D201">
        <v>1.56</v>
      </c>
      <c r="E201" t="s">
        <v>21</v>
      </c>
      <c r="F201" s="7">
        <v>9.6199999999999992</v>
      </c>
      <c r="G201" s="1">
        <v>3.4599999999999999E-10</v>
      </c>
      <c r="H201" s="9">
        <v>5.3499999999999999E-9</v>
      </c>
    </row>
    <row r="202" spans="1:8" x14ac:dyDescent="0.45">
      <c r="A202" t="s">
        <v>349</v>
      </c>
      <c r="B202">
        <v>103</v>
      </c>
      <c r="C202">
        <v>19</v>
      </c>
      <c r="D202">
        <v>1.98</v>
      </c>
      <c r="E202" t="s">
        <v>21</v>
      </c>
      <c r="F202" s="7">
        <v>9.59</v>
      </c>
      <c r="G202" s="1">
        <v>1.5900000000000001E-12</v>
      </c>
      <c r="H202" s="9">
        <v>3.8799999999999998E-11</v>
      </c>
    </row>
    <row r="203" spans="1:8" x14ac:dyDescent="0.45">
      <c r="A203" t="s">
        <v>71</v>
      </c>
      <c r="B203">
        <v>49</v>
      </c>
      <c r="C203">
        <v>9</v>
      </c>
      <c r="D203">
        <v>0.94</v>
      </c>
      <c r="E203" t="s">
        <v>21</v>
      </c>
      <c r="F203" s="7">
        <v>9.5500000000000007</v>
      </c>
      <c r="G203" s="1">
        <v>1.31E-6</v>
      </c>
      <c r="H203" s="9">
        <v>1.47E-5</v>
      </c>
    </row>
    <row r="204" spans="1:8" x14ac:dyDescent="0.45">
      <c r="A204" t="s">
        <v>217</v>
      </c>
      <c r="B204">
        <v>33</v>
      </c>
      <c r="C204">
        <v>6</v>
      </c>
      <c r="D204">
        <v>0.63</v>
      </c>
      <c r="E204" t="s">
        <v>21</v>
      </c>
      <c r="F204" s="7">
        <v>9.4499999999999993</v>
      </c>
      <c r="G204" s="1">
        <v>8.3999999999999995E-5</v>
      </c>
      <c r="H204" s="9">
        <v>6.9999999999999999E-4</v>
      </c>
    </row>
    <row r="205" spans="1:8" x14ac:dyDescent="0.45">
      <c r="A205" t="s">
        <v>480</v>
      </c>
      <c r="B205">
        <v>100</v>
      </c>
      <c r="C205">
        <v>18</v>
      </c>
      <c r="D205">
        <v>1.92</v>
      </c>
      <c r="E205" t="s">
        <v>21</v>
      </c>
      <c r="F205" s="7">
        <v>9.35</v>
      </c>
      <c r="G205" s="1">
        <v>8.8899999999999995E-12</v>
      </c>
      <c r="H205" s="9">
        <v>1.79E-10</v>
      </c>
    </row>
    <row r="206" spans="1:8" x14ac:dyDescent="0.45">
      <c r="A206" t="s">
        <v>359</v>
      </c>
      <c r="B206">
        <v>96</v>
      </c>
      <c r="C206">
        <v>17</v>
      </c>
      <c r="D206">
        <v>1.85</v>
      </c>
      <c r="E206" t="s">
        <v>21</v>
      </c>
      <c r="F206" s="7">
        <v>9.1999999999999993</v>
      </c>
      <c r="G206" s="1">
        <v>4.2500000000000002E-11</v>
      </c>
      <c r="H206" s="9">
        <v>7.4000000000000003E-10</v>
      </c>
    </row>
    <row r="207" spans="1:8" x14ac:dyDescent="0.45">
      <c r="A207" t="s">
        <v>538</v>
      </c>
      <c r="B207">
        <v>17</v>
      </c>
      <c r="C207">
        <v>3</v>
      </c>
      <c r="D207">
        <v>0.33</v>
      </c>
      <c r="E207" t="s">
        <v>21</v>
      </c>
      <c r="F207" s="7">
        <v>9.17</v>
      </c>
      <c r="G207" s="1">
        <v>6.0000000000000001E-3</v>
      </c>
      <c r="H207" s="9">
        <v>3.7499999999999999E-2</v>
      </c>
    </row>
    <row r="208" spans="1:8" x14ac:dyDescent="0.45">
      <c r="A208" t="s">
        <v>537</v>
      </c>
      <c r="B208">
        <v>17</v>
      </c>
      <c r="C208">
        <v>3</v>
      </c>
      <c r="D208">
        <v>0.33</v>
      </c>
      <c r="E208" t="s">
        <v>21</v>
      </c>
      <c r="F208" s="7">
        <v>9.17</v>
      </c>
      <c r="G208" s="1">
        <v>6.0000000000000001E-3</v>
      </c>
      <c r="H208" s="9">
        <v>3.7400000000000003E-2</v>
      </c>
    </row>
    <row r="209" spans="1:8" x14ac:dyDescent="0.45">
      <c r="A209" t="s">
        <v>478</v>
      </c>
      <c r="B209">
        <v>85</v>
      </c>
      <c r="C209">
        <v>15</v>
      </c>
      <c r="D209">
        <v>1.64</v>
      </c>
      <c r="E209" t="s">
        <v>21</v>
      </c>
      <c r="F209" s="7">
        <v>9.17</v>
      </c>
      <c r="G209" s="1">
        <v>6.2600000000000001E-10</v>
      </c>
      <c r="H209" s="9">
        <v>9.3399999999999996E-9</v>
      </c>
    </row>
    <row r="210" spans="1:8" x14ac:dyDescent="0.45">
      <c r="A210" t="s">
        <v>163</v>
      </c>
      <c r="B210">
        <v>34</v>
      </c>
      <c r="C210">
        <v>6</v>
      </c>
      <c r="D210">
        <v>0.65</v>
      </c>
      <c r="E210" t="s">
        <v>21</v>
      </c>
      <c r="F210" s="7">
        <v>9.17</v>
      </c>
      <c r="G210" s="1">
        <v>9.7299999999999993E-5</v>
      </c>
      <c r="H210" s="9">
        <v>8.0099999999999995E-4</v>
      </c>
    </row>
    <row r="211" spans="1:8" x14ac:dyDescent="0.45">
      <c r="A211" t="s">
        <v>499</v>
      </c>
      <c r="B211">
        <v>92</v>
      </c>
      <c r="C211">
        <v>16</v>
      </c>
      <c r="D211">
        <v>1.77</v>
      </c>
      <c r="E211" t="s">
        <v>21</v>
      </c>
      <c r="F211" s="7">
        <v>9.0399999999999991</v>
      </c>
      <c r="G211" s="1">
        <v>2.02E-10</v>
      </c>
      <c r="H211" s="9">
        <v>3.1500000000000001E-9</v>
      </c>
    </row>
    <row r="212" spans="1:8" x14ac:dyDescent="0.45">
      <c r="A212" t="s">
        <v>60</v>
      </c>
      <c r="B212">
        <v>41</v>
      </c>
      <c r="C212">
        <v>7</v>
      </c>
      <c r="D212">
        <v>0.79</v>
      </c>
      <c r="E212" t="s">
        <v>21</v>
      </c>
      <c r="F212" s="7">
        <v>8.8699999999999992</v>
      </c>
      <c r="G212" s="1">
        <v>3.0599999999999998E-5</v>
      </c>
      <c r="H212" s="9">
        <v>2.7999999999999998E-4</v>
      </c>
    </row>
    <row r="213" spans="1:8" x14ac:dyDescent="0.45">
      <c r="A213" t="s">
        <v>481</v>
      </c>
      <c r="B213">
        <v>100</v>
      </c>
      <c r="C213">
        <v>17</v>
      </c>
      <c r="D213">
        <v>1.92</v>
      </c>
      <c r="E213" t="s">
        <v>21</v>
      </c>
      <c r="F213" s="7">
        <v>8.83</v>
      </c>
      <c r="G213" s="1">
        <v>7.5100000000000004E-11</v>
      </c>
      <c r="H213" s="9">
        <v>1.25E-9</v>
      </c>
    </row>
    <row r="214" spans="1:8" x14ac:dyDescent="0.45">
      <c r="A214" t="s">
        <v>93</v>
      </c>
      <c r="B214">
        <v>65</v>
      </c>
      <c r="C214">
        <v>11</v>
      </c>
      <c r="D214">
        <v>1.25</v>
      </c>
      <c r="E214" t="s">
        <v>21</v>
      </c>
      <c r="F214" s="7">
        <v>8.7899999999999991</v>
      </c>
      <c r="G214" s="1">
        <v>1.8099999999999999E-7</v>
      </c>
      <c r="H214" s="9">
        <v>2.2000000000000001E-6</v>
      </c>
    </row>
    <row r="215" spans="1:8" x14ac:dyDescent="0.45">
      <c r="A215" t="s">
        <v>55</v>
      </c>
      <c r="B215">
        <v>36</v>
      </c>
      <c r="C215">
        <v>6</v>
      </c>
      <c r="D215">
        <v>0.69</v>
      </c>
      <c r="E215" t="s">
        <v>21</v>
      </c>
      <c r="F215" s="7">
        <v>8.66</v>
      </c>
      <c r="G215" s="1">
        <v>1.2899999999999999E-4</v>
      </c>
      <c r="H215" s="9">
        <v>1.0399999999999999E-3</v>
      </c>
    </row>
    <row r="216" spans="1:8" x14ac:dyDescent="0.45">
      <c r="A216" t="s">
        <v>340</v>
      </c>
      <c r="B216">
        <v>84</v>
      </c>
      <c r="C216">
        <v>14</v>
      </c>
      <c r="D216">
        <v>1.62</v>
      </c>
      <c r="E216" t="s">
        <v>21</v>
      </c>
      <c r="F216" s="7">
        <v>8.66</v>
      </c>
      <c r="G216" s="1">
        <v>4.5200000000000001E-9</v>
      </c>
      <c r="H216" s="9">
        <v>6.2600000000000005E-8</v>
      </c>
    </row>
    <row r="217" spans="1:8" x14ac:dyDescent="0.45">
      <c r="A217" t="s">
        <v>56</v>
      </c>
      <c r="B217">
        <v>36</v>
      </c>
      <c r="C217">
        <v>6</v>
      </c>
      <c r="D217">
        <v>0.69</v>
      </c>
      <c r="E217" t="s">
        <v>21</v>
      </c>
      <c r="F217" s="7">
        <v>8.66</v>
      </c>
      <c r="G217" s="1">
        <v>1.2899999999999999E-4</v>
      </c>
      <c r="H217" s="9">
        <v>1.0300000000000001E-3</v>
      </c>
    </row>
    <row r="218" spans="1:8" x14ac:dyDescent="0.45">
      <c r="A218" t="s">
        <v>341</v>
      </c>
      <c r="B218">
        <v>97</v>
      </c>
      <c r="C218">
        <v>16</v>
      </c>
      <c r="D218">
        <v>1.87</v>
      </c>
      <c r="E218" t="s">
        <v>21</v>
      </c>
      <c r="F218" s="7">
        <v>8.57</v>
      </c>
      <c r="G218" s="1">
        <v>4.05E-10</v>
      </c>
      <c r="H218" s="9">
        <v>6.1600000000000002E-9</v>
      </c>
    </row>
    <row r="219" spans="1:8" x14ac:dyDescent="0.45">
      <c r="A219" t="s">
        <v>257</v>
      </c>
      <c r="B219">
        <v>92</v>
      </c>
      <c r="C219">
        <v>15</v>
      </c>
      <c r="D219">
        <v>1.77</v>
      </c>
      <c r="E219" t="s">
        <v>21</v>
      </c>
      <c r="F219" s="7">
        <v>8.4700000000000006</v>
      </c>
      <c r="G219" s="1">
        <v>1.6500000000000001E-9</v>
      </c>
      <c r="H219" s="9">
        <v>2.3800000000000001E-8</v>
      </c>
    </row>
    <row r="220" spans="1:8" x14ac:dyDescent="0.45">
      <c r="A220" t="s">
        <v>258</v>
      </c>
      <c r="B220">
        <v>92</v>
      </c>
      <c r="C220">
        <v>15</v>
      </c>
      <c r="D220">
        <v>1.77</v>
      </c>
      <c r="E220" t="s">
        <v>21</v>
      </c>
      <c r="F220" s="7">
        <v>8.4700000000000006</v>
      </c>
      <c r="G220" s="1">
        <v>1.6500000000000001E-9</v>
      </c>
      <c r="H220" s="9">
        <v>2.37E-8</v>
      </c>
    </row>
    <row r="221" spans="1:8" x14ac:dyDescent="0.45">
      <c r="A221" t="s">
        <v>226</v>
      </c>
      <c r="B221">
        <v>228</v>
      </c>
      <c r="C221">
        <v>37</v>
      </c>
      <c r="D221">
        <v>4.3899999999999997</v>
      </c>
      <c r="E221" t="s">
        <v>21</v>
      </c>
      <c r="F221" s="7">
        <v>8.43</v>
      </c>
      <c r="G221" s="1">
        <v>1.53E-21</v>
      </c>
      <c r="H221" s="9">
        <v>9.0700000000000002E-20</v>
      </c>
    </row>
    <row r="222" spans="1:8" x14ac:dyDescent="0.45">
      <c r="A222" t="s">
        <v>536</v>
      </c>
      <c r="B222">
        <v>37</v>
      </c>
      <c r="C222">
        <v>6</v>
      </c>
      <c r="D222">
        <v>0.71</v>
      </c>
      <c r="E222" t="s">
        <v>21</v>
      </c>
      <c r="F222" s="7">
        <v>8.43</v>
      </c>
      <c r="G222" s="1">
        <v>1.47E-4</v>
      </c>
      <c r="H222" s="9">
        <v>1.1800000000000001E-3</v>
      </c>
    </row>
    <row r="223" spans="1:8" x14ac:dyDescent="0.45">
      <c r="A223" t="s">
        <v>180</v>
      </c>
      <c r="B223">
        <v>37</v>
      </c>
      <c r="C223">
        <v>6</v>
      </c>
      <c r="D223">
        <v>0.71</v>
      </c>
      <c r="E223" t="s">
        <v>21</v>
      </c>
      <c r="F223" s="7">
        <v>8.43</v>
      </c>
      <c r="G223" s="1">
        <v>1.47E-4</v>
      </c>
      <c r="H223" s="9">
        <v>1.17E-3</v>
      </c>
    </row>
    <row r="224" spans="1:8" x14ac:dyDescent="0.45">
      <c r="A224" t="s">
        <v>323</v>
      </c>
      <c r="B224">
        <v>99</v>
      </c>
      <c r="C224">
        <v>16</v>
      </c>
      <c r="D224">
        <v>1.9</v>
      </c>
      <c r="E224" t="s">
        <v>21</v>
      </c>
      <c r="F224" s="7">
        <v>8.4</v>
      </c>
      <c r="G224" s="1">
        <v>5.2800000000000004E-10</v>
      </c>
      <c r="H224" s="9">
        <v>7.9799999999999993E-9</v>
      </c>
    </row>
    <row r="225" spans="1:8" x14ac:dyDescent="0.45">
      <c r="A225" t="s">
        <v>67</v>
      </c>
      <c r="B225">
        <v>180</v>
      </c>
      <c r="C225">
        <v>29</v>
      </c>
      <c r="D225">
        <v>3.46</v>
      </c>
      <c r="E225" t="s">
        <v>21</v>
      </c>
      <c r="F225" s="7">
        <v>8.3699999999999992</v>
      </c>
      <c r="G225" s="1">
        <v>4.7500000000000001E-17</v>
      </c>
      <c r="H225" s="9">
        <v>2.0000000000000002E-15</v>
      </c>
    </row>
    <row r="226" spans="1:8" x14ac:dyDescent="0.45">
      <c r="A226" t="s">
        <v>352</v>
      </c>
      <c r="B226">
        <v>118</v>
      </c>
      <c r="C226">
        <v>19</v>
      </c>
      <c r="D226">
        <v>2.27</v>
      </c>
      <c r="E226" t="s">
        <v>21</v>
      </c>
      <c r="F226" s="7">
        <v>8.3699999999999992</v>
      </c>
      <c r="G226" s="1">
        <v>1.32E-11</v>
      </c>
      <c r="H226" s="9">
        <v>2.5799999999999999E-10</v>
      </c>
    </row>
    <row r="227" spans="1:8" x14ac:dyDescent="0.45">
      <c r="A227" t="s">
        <v>479</v>
      </c>
      <c r="B227">
        <v>100</v>
      </c>
      <c r="C227">
        <v>16</v>
      </c>
      <c r="D227">
        <v>1.92</v>
      </c>
      <c r="E227" t="s">
        <v>21</v>
      </c>
      <c r="F227" s="7">
        <v>8.32</v>
      </c>
      <c r="G227" s="1">
        <v>6.0199999999999999E-10</v>
      </c>
      <c r="H227" s="9">
        <v>9.0400000000000002E-9</v>
      </c>
    </row>
    <row r="228" spans="1:8" x14ac:dyDescent="0.45">
      <c r="A228" t="s">
        <v>356</v>
      </c>
      <c r="B228">
        <v>94</v>
      </c>
      <c r="C228">
        <v>15</v>
      </c>
      <c r="D228">
        <v>1.81</v>
      </c>
      <c r="E228" t="s">
        <v>21</v>
      </c>
      <c r="F228" s="7">
        <v>8.2899999999999991</v>
      </c>
      <c r="G228" s="1">
        <v>2.1499999999999998E-9</v>
      </c>
      <c r="H228" s="9">
        <v>3.0600000000000003E-8</v>
      </c>
    </row>
    <row r="229" spans="1:8" x14ac:dyDescent="0.45">
      <c r="A229" t="s">
        <v>384</v>
      </c>
      <c r="B229">
        <v>365</v>
      </c>
      <c r="C229">
        <v>58</v>
      </c>
      <c r="D229">
        <v>7.02</v>
      </c>
      <c r="E229" t="s">
        <v>21</v>
      </c>
      <c r="F229" s="7">
        <v>8.26</v>
      </c>
      <c r="G229" s="1">
        <v>6.0600000000000002E-33</v>
      </c>
      <c r="H229" s="9">
        <v>4.9199999999999999E-31</v>
      </c>
    </row>
    <row r="230" spans="1:8" x14ac:dyDescent="0.45">
      <c r="A230" t="s">
        <v>330</v>
      </c>
      <c r="B230">
        <v>101</v>
      </c>
      <c r="C230">
        <v>16</v>
      </c>
      <c r="D230">
        <v>1.94</v>
      </c>
      <c r="E230" t="s">
        <v>21</v>
      </c>
      <c r="F230" s="7">
        <v>8.23</v>
      </c>
      <c r="G230" s="1">
        <v>6.8600000000000001E-10</v>
      </c>
      <c r="H230" s="9">
        <v>1.02E-8</v>
      </c>
    </row>
    <row r="231" spans="1:8" x14ac:dyDescent="0.45">
      <c r="A231" t="s">
        <v>42</v>
      </c>
      <c r="B231">
        <v>19</v>
      </c>
      <c r="C231">
        <v>3</v>
      </c>
      <c r="D231">
        <v>0.37</v>
      </c>
      <c r="E231" t="s">
        <v>21</v>
      </c>
      <c r="F231" s="7">
        <v>8.2100000000000009</v>
      </c>
      <c r="G231" s="1">
        <v>7.8799999999999999E-3</v>
      </c>
      <c r="H231" s="9">
        <v>4.7699999999999999E-2</v>
      </c>
    </row>
    <row r="232" spans="1:8" x14ac:dyDescent="0.45">
      <c r="A232" t="s">
        <v>52</v>
      </c>
      <c r="B232">
        <v>19</v>
      </c>
      <c r="C232">
        <v>3</v>
      </c>
      <c r="D232">
        <v>0.37</v>
      </c>
      <c r="E232" t="s">
        <v>21</v>
      </c>
      <c r="F232" s="7">
        <v>8.2100000000000009</v>
      </c>
      <c r="G232" s="1">
        <v>7.8799999999999999E-3</v>
      </c>
      <c r="H232" s="9">
        <v>4.7600000000000003E-2</v>
      </c>
    </row>
    <row r="233" spans="1:8" x14ac:dyDescent="0.45">
      <c r="A233" t="s">
        <v>535</v>
      </c>
      <c r="B233">
        <v>19</v>
      </c>
      <c r="C233">
        <v>3</v>
      </c>
      <c r="D233">
        <v>0.37</v>
      </c>
      <c r="E233" t="s">
        <v>21</v>
      </c>
      <c r="F233" s="7">
        <v>8.2100000000000009</v>
      </c>
      <c r="G233" s="1">
        <v>7.8799999999999999E-3</v>
      </c>
      <c r="H233" s="9">
        <v>4.7399999999999998E-2</v>
      </c>
    </row>
    <row r="234" spans="1:8" x14ac:dyDescent="0.45">
      <c r="A234" t="s">
        <v>534</v>
      </c>
      <c r="B234">
        <v>19</v>
      </c>
      <c r="C234">
        <v>3</v>
      </c>
      <c r="D234">
        <v>0.37</v>
      </c>
      <c r="E234" t="s">
        <v>21</v>
      </c>
      <c r="F234" s="7">
        <v>8.2100000000000009</v>
      </c>
      <c r="G234" s="1">
        <v>7.8799999999999999E-3</v>
      </c>
      <c r="H234" s="9">
        <v>4.7300000000000002E-2</v>
      </c>
    </row>
    <row r="235" spans="1:8" x14ac:dyDescent="0.45">
      <c r="A235" t="s">
        <v>492</v>
      </c>
      <c r="B235">
        <v>32</v>
      </c>
      <c r="C235">
        <v>5</v>
      </c>
      <c r="D235">
        <v>0.62</v>
      </c>
      <c r="E235" t="s">
        <v>21</v>
      </c>
      <c r="F235" s="7">
        <v>8.1199999999999992</v>
      </c>
      <c r="G235" s="1">
        <v>6.2E-4</v>
      </c>
      <c r="H235" s="9">
        <v>4.5900000000000003E-3</v>
      </c>
    </row>
    <row r="236" spans="1:8" x14ac:dyDescent="0.45">
      <c r="A236" t="s">
        <v>115</v>
      </c>
      <c r="B236">
        <v>90</v>
      </c>
      <c r="C236">
        <v>14</v>
      </c>
      <c r="D236">
        <v>1.73</v>
      </c>
      <c r="E236" t="s">
        <v>21</v>
      </c>
      <c r="F236" s="7">
        <v>8.08</v>
      </c>
      <c r="G236" s="1">
        <v>9.9300000000000002E-9</v>
      </c>
      <c r="H236" s="9">
        <v>1.3300000000000001E-7</v>
      </c>
    </row>
    <row r="237" spans="1:8" x14ac:dyDescent="0.45">
      <c r="A237" t="s">
        <v>77</v>
      </c>
      <c r="B237">
        <v>188</v>
      </c>
      <c r="C237">
        <v>29</v>
      </c>
      <c r="D237">
        <v>3.62</v>
      </c>
      <c r="E237" t="s">
        <v>21</v>
      </c>
      <c r="F237" s="7">
        <v>8.02</v>
      </c>
      <c r="G237" s="1">
        <v>1.3299999999999999E-16</v>
      </c>
      <c r="H237" s="9">
        <v>5.3000000000000001E-15</v>
      </c>
    </row>
    <row r="238" spans="1:8" x14ac:dyDescent="0.45">
      <c r="A238" t="s">
        <v>533</v>
      </c>
      <c r="B238">
        <v>26</v>
      </c>
      <c r="C238">
        <v>4</v>
      </c>
      <c r="D238">
        <v>0.5</v>
      </c>
      <c r="E238" t="s">
        <v>21</v>
      </c>
      <c r="F238" s="7">
        <v>8</v>
      </c>
      <c r="G238" s="1">
        <v>2.33E-3</v>
      </c>
      <c r="H238" s="9">
        <v>1.6199999999999999E-2</v>
      </c>
    </row>
    <row r="239" spans="1:8" x14ac:dyDescent="0.45">
      <c r="A239" t="s">
        <v>192</v>
      </c>
      <c r="B239">
        <v>39</v>
      </c>
      <c r="C239">
        <v>6</v>
      </c>
      <c r="D239">
        <v>0.75</v>
      </c>
      <c r="E239" t="s">
        <v>21</v>
      </c>
      <c r="F239" s="7">
        <v>8</v>
      </c>
      <c r="G239" s="1">
        <v>1.9100000000000001E-4</v>
      </c>
      <c r="H239" s="9">
        <v>1.5E-3</v>
      </c>
    </row>
    <row r="240" spans="1:8" x14ac:dyDescent="0.45">
      <c r="A240" t="s">
        <v>346</v>
      </c>
      <c r="B240">
        <v>112</v>
      </c>
      <c r="C240">
        <v>17</v>
      </c>
      <c r="D240">
        <v>2.16</v>
      </c>
      <c r="E240" t="s">
        <v>21</v>
      </c>
      <c r="F240" s="7">
        <v>7.89</v>
      </c>
      <c r="G240" s="1">
        <v>3.6199999999999999E-10</v>
      </c>
      <c r="H240" s="9">
        <v>5.5400000000000003E-9</v>
      </c>
    </row>
    <row r="241" spans="1:8" x14ac:dyDescent="0.45">
      <c r="A241" t="s">
        <v>468</v>
      </c>
      <c r="B241">
        <v>121</v>
      </c>
      <c r="C241">
        <v>18</v>
      </c>
      <c r="D241">
        <v>2.33</v>
      </c>
      <c r="E241" t="s">
        <v>21</v>
      </c>
      <c r="F241" s="7">
        <v>7.73</v>
      </c>
      <c r="G241" s="1">
        <v>1.4700000000000001E-10</v>
      </c>
      <c r="H241" s="9">
        <v>2.3100000000000001E-9</v>
      </c>
    </row>
    <row r="242" spans="1:8" x14ac:dyDescent="0.45">
      <c r="A242" t="s">
        <v>532</v>
      </c>
      <c r="B242">
        <v>27</v>
      </c>
      <c r="C242">
        <v>4</v>
      </c>
      <c r="D242">
        <v>0.52</v>
      </c>
      <c r="E242" t="s">
        <v>21</v>
      </c>
      <c r="F242" s="7">
        <v>7.7</v>
      </c>
      <c r="G242" s="1">
        <v>2.63E-3</v>
      </c>
      <c r="H242" s="9">
        <v>1.7999999999999999E-2</v>
      </c>
    </row>
    <row r="243" spans="1:8" x14ac:dyDescent="0.45">
      <c r="A243" t="s">
        <v>85</v>
      </c>
      <c r="B243">
        <v>237</v>
      </c>
      <c r="C243">
        <v>35</v>
      </c>
      <c r="D243">
        <v>4.5599999999999996</v>
      </c>
      <c r="E243" t="s">
        <v>21</v>
      </c>
      <c r="F243" s="7">
        <v>7.67</v>
      </c>
      <c r="G243" s="1">
        <v>2.9200000000000002E-19</v>
      </c>
      <c r="H243" s="9">
        <v>1.4500000000000001E-17</v>
      </c>
    </row>
    <row r="244" spans="1:8" x14ac:dyDescent="0.45">
      <c r="A244" t="s">
        <v>165</v>
      </c>
      <c r="B244">
        <v>42</v>
      </c>
      <c r="C244">
        <v>6</v>
      </c>
      <c r="D244">
        <v>0.81</v>
      </c>
      <c r="E244" t="s">
        <v>21</v>
      </c>
      <c r="F244" s="7">
        <v>7.42</v>
      </c>
      <c r="G244" s="1">
        <v>2.7399999999999999E-4</v>
      </c>
      <c r="H244" s="9">
        <v>2.14E-3</v>
      </c>
    </row>
    <row r="245" spans="1:8" x14ac:dyDescent="0.45">
      <c r="A245" t="s">
        <v>436</v>
      </c>
      <c r="B245">
        <v>28</v>
      </c>
      <c r="C245">
        <v>4</v>
      </c>
      <c r="D245">
        <v>0.54</v>
      </c>
      <c r="E245" t="s">
        <v>21</v>
      </c>
      <c r="F245" s="7">
        <v>7.42</v>
      </c>
      <c r="G245" s="1">
        <v>2.96E-3</v>
      </c>
      <c r="H245" s="9">
        <v>0.02</v>
      </c>
    </row>
    <row r="246" spans="1:8" x14ac:dyDescent="0.45">
      <c r="A246" t="s">
        <v>215</v>
      </c>
      <c r="B246">
        <v>148</v>
      </c>
      <c r="C246">
        <v>21</v>
      </c>
      <c r="D246">
        <v>2.85</v>
      </c>
      <c r="E246" t="s">
        <v>21</v>
      </c>
      <c r="F246" s="7">
        <v>7.37</v>
      </c>
      <c r="G246" s="1">
        <v>9.4400000000000002E-12</v>
      </c>
      <c r="H246" s="9">
        <v>1.88E-10</v>
      </c>
    </row>
    <row r="247" spans="1:8" x14ac:dyDescent="0.45">
      <c r="A247" t="s">
        <v>91</v>
      </c>
      <c r="B247">
        <v>85</v>
      </c>
      <c r="C247">
        <v>12</v>
      </c>
      <c r="D247">
        <v>1.64</v>
      </c>
      <c r="E247" t="s">
        <v>21</v>
      </c>
      <c r="F247" s="7">
        <v>7.34</v>
      </c>
      <c r="G247" s="1">
        <v>2.9299999999999999E-7</v>
      </c>
      <c r="H247" s="9">
        <v>3.45E-6</v>
      </c>
    </row>
    <row r="248" spans="1:8" x14ac:dyDescent="0.45">
      <c r="A248" t="s">
        <v>200</v>
      </c>
      <c r="B248">
        <v>135</v>
      </c>
      <c r="C248">
        <v>19</v>
      </c>
      <c r="D248">
        <v>2.6</v>
      </c>
      <c r="E248" t="s">
        <v>21</v>
      </c>
      <c r="F248" s="7">
        <v>7.31</v>
      </c>
      <c r="G248" s="1">
        <v>1.06E-10</v>
      </c>
      <c r="H248" s="9">
        <v>1.7100000000000001E-9</v>
      </c>
    </row>
    <row r="249" spans="1:8" x14ac:dyDescent="0.45">
      <c r="A249" t="s">
        <v>133</v>
      </c>
      <c r="B249">
        <v>36</v>
      </c>
      <c r="C249">
        <v>5</v>
      </c>
      <c r="D249">
        <v>0.69</v>
      </c>
      <c r="E249" t="s">
        <v>21</v>
      </c>
      <c r="F249" s="7">
        <v>7.22</v>
      </c>
      <c r="G249" s="1">
        <v>1E-3</v>
      </c>
      <c r="H249" s="9">
        <v>7.1999999999999998E-3</v>
      </c>
    </row>
    <row r="250" spans="1:8" x14ac:dyDescent="0.45">
      <c r="A250" t="s">
        <v>134</v>
      </c>
      <c r="B250">
        <v>36</v>
      </c>
      <c r="C250">
        <v>5</v>
      </c>
      <c r="D250">
        <v>0.69</v>
      </c>
      <c r="E250" t="s">
        <v>21</v>
      </c>
      <c r="F250" s="7">
        <v>7.22</v>
      </c>
      <c r="G250" s="1">
        <v>1E-3</v>
      </c>
      <c r="H250" s="9">
        <v>7.1799999999999998E-3</v>
      </c>
    </row>
    <row r="251" spans="1:8" x14ac:dyDescent="0.45">
      <c r="A251" t="s">
        <v>109</v>
      </c>
      <c r="B251">
        <v>66</v>
      </c>
      <c r="C251">
        <v>9</v>
      </c>
      <c r="D251">
        <v>1.27</v>
      </c>
      <c r="E251" t="s">
        <v>21</v>
      </c>
      <c r="F251" s="7">
        <v>7.09</v>
      </c>
      <c r="G251" s="1">
        <v>1.1600000000000001E-5</v>
      </c>
      <c r="H251" s="9">
        <v>1.12E-4</v>
      </c>
    </row>
    <row r="252" spans="1:8" x14ac:dyDescent="0.45">
      <c r="A252" t="s">
        <v>179</v>
      </c>
      <c r="B252">
        <v>74</v>
      </c>
      <c r="C252">
        <v>10</v>
      </c>
      <c r="D252">
        <v>1.42</v>
      </c>
      <c r="E252" t="s">
        <v>21</v>
      </c>
      <c r="F252" s="7">
        <v>7.02</v>
      </c>
      <c r="G252" s="1">
        <v>4.0999999999999997E-6</v>
      </c>
      <c r="H252" s="9">
        <v>4.2700000000000001E-5</v>
      </c>
    </row>
    <row r="253" spans="1:8" x14ac:dyDescent="0.45">
      <c r="A253" t="s">
        <v>221</v>
      </c>
      <c r="B253">
        <v>67</v>
      </c>
      <c r="C253">
        <v>9</v>
      </c>
      <c r="D253">
        <v>1.29</v>
      </c>
      <c r="E253" t="s">
        <v>21</v>
      </c>
      <c r="F253" s="7">
        <v>6.98</v>
      </c>
      <c r="G253" s="1">
        <v>1.2999999999999999E-5</v>
      </c>
      <c r="H253" s="9">
        <v>1.2400000000000001E-4</v>
      </c>
    </row>
    <row r="254" spans="1:8" x14ac:dyDescent="0.45">
      <c r="A254" t="s">
        <v>201</v>
      </c>
      <c r="B254">
        <v>135</v>
      </c>
      <c r="C254">
        <v>18</v>
      </c>
      <c r="D254">
        <v>2.6</v>
      </c>
      <c r="E254" t="s">
        <v>21</v>
      </c>
      <c r="F254" s="7">
        <v>6.93</v>
      </c>
      <c r="G254" s="1">
        <v>7.2299999999999998E-10</v>
      </c>
      <c r="H254" s="9">
        <v>1.0600000000000001E-8</v>
      </c>
    </row>
    <row r="255" spans="1:8" x14ac:dyDescent="0.45">
      <c r="A255" t="s">
        <v>203</v>
      </c>
      <c r="B255">
        <v>495</v>
      </c>
      <c r="C255">
        <v>66</v>
      </c>
      <c r="D255">
        <v>9.52</v>
      </c>
      <c r="E255" t="s">
        <v>21</v>
      </c>
      <c r="F255" s="7">
        <v>6.93</v>
      </c>
      <c r="G255" s="1">
        <v>2.3200000000000002E-33</v>
      </c>
      <c r="H255" s="9">
        <v>1.9500000000000001E-31</v>
      </c>
    </row>
    <row r="256" spans="1:8" x14ac:dyDescent="0.45">
      <c r="A256" t="s">
        <v>531</v>
      </c>
      <c r="B256">
        <v>38</v>
      </c>
      <c r="C256">
        <v>5</v>
      </c>
      <c r="D256">
        <v>0.73</v>
      </c>
      <c r="E256" t="s">
        <v>21</v>
      </c>
      <c r="F256" s="7">
        <v>6.84</v>
      </c>
      <c r="G256" s="1">
        <v>1.25E-3</v>
      </c>
      <c r="H256" s="9">
        <v>8.8800000000000007E-3</v>
      </c>
    </row>
    <row r="257" spans="1:8" x14ac:dyDescent="0.45">
      <c r="A257" t="s">
        <v>367</v>
      </c>
      <c r="B257">
        <v>138</v>
      </c>
      <c r="C257">
        <v>18</v>
      </c>
      <c r="D257">
        <v>2.66</v>
      </c>
      <c r="E257" t="s">
        <v>21</v>
      </c>
      <c r="F257" s="7">
        <v>6.78</v>
      </c>
      <c r="G257" s="1">
        <v>9.9400000000000008E-10</v>
      </c>
      <c r="H257" s="9">
        <v>1.4500000000000001E-8</v>
      </c>
    </row>
    <row r="258" spans="1:8" x14ac:dyDescent="0.45">
      <c r="A258" t="s">
        <v>476</v>
      </c>
      <c r="B258">
        <v>31</v>
      </c>
      <c r="C258">
        <v>4</v>
      </c>
      <c r="D258">
        <v>0.6</v>
      </c>
      <c r="E258" t="s">
        <v>21</v>
      </c>
      <c r="F258" s="7">
        <v>6.71</v>
      </c>
      <c r="G258" s="1">
        <v>4.13E-3</v>
      </c>
      <c r="H258" s="9">
        <v>2.69E-2</v>
      </c>
    </row>
    <row r="259" spans="1:8" x14ac:dyDescent="0.45">
      <c r="A259" t="s">
        <v>365</v>
      </c>
      <c r="B259">
        <v>165</v>
      </c>
      <c r="C259">
        <v>21</v>
      </c>
      <c r="D259">
        <v>3.17</v>
      </c>
      <c r="E259" t="s">
        <v>21</v>
      </c>
      <c r="F259" s="7">
        <v>6.61</v>
      </c>
      <c r="G259" s="1">
        <v>5.9600000000000006E-11</v>
      </c>
      <c r="H259" s="9">
        <v>1.01E-9</v>
      </c>
    </row>
    <row r="260" spans="1:8" x14ac:dyDescent="0.45">
      <c r="A260" t="s">
        <v>82</v>
      </c>
      <c r="B260">
        <v>71</v>
      </c>
      <c r="C260">
        <v>9</v>
      </c>
      <c r="D260">
        <v>1.37</v>
      </c>
      <c r="E260" t="s">
        <v>21</v>
      </c>
      <c r="F260" s="7">
        <v>6.59</v>
      </c>
      <c r="G260" s="1">
        <v>1.98E-5</v>
      </c>
      <c r="H260" s="9">
        <v>1.8699999999999999E-4</v>
      </c>
    </row>
    <row r="261" spans="1:8" x14ac:dyDescent="0.45">
      <c r="A261" t="s">
        <v>116</v>
      </c>
      <c r="B261">
        <v>79</v>
      </c>
      <c r="C261">
        <v>10</v>
      </c>
      <c r="D261">
        <v>1.52</v>
      </c>
      <c r="E261" t="s">
        <v>21</v>
      </c>
      <c r="F261" s="7">
        <v>6.58</v>
      </c>
      <c r="G261" s="1">
        <v>6.9399999999999996E-6</v>
      </c>
      <c r="H261" s="9">
        <v>6.9400000000000006E-5</v>
      </c>
    </row>
    <row r="262" spans="1:8" x14ac:dyDescent="0.45">
      <c r="A262" t="s">
        <v>142</v>
      </c>
      <c r="B262">
        <v>87</v>
      </c>
      <c r="C262">
        <v>11</v>
      </c>
      <c r="D262">
        <v>1.67</v>
      </c>
      <c r="E262" t="s">
        <v>21</v>
      </c>
      <c r="F262" s="7">
        <v>6.57</v>
      </c>
      <c r="G262" s="1">
        <v>2.4399999999999999E-6</v>
      </c>
      <c r="H262" s="9">
        <v>2.6400000000000001E-5</v>
      </c>
    </row>
    <row r="263" spans="1:8" x14ac:dyDescent="0.45">
      <c r="A263" t="s">
        <v>89</v>
      </c>
      <c r="B263">
        <v>80</v>
      </c>
      <c r="C263">
        <v>10</v>
      </c>
      <c r="D263">
        <v>1.54</v>
      </c>
      <c r="E263" t="s">
        <v>21</v>
      </c>
      <c r="F263" s="7">
        <v>6.5</v>
      </c>
      <c r="G263" s="1">
        <v>7.6799999999999993E-6</v>
      </c>
      <c r="H263" s="9">
        <v>7.5799999999999999E-5</v>
      </c>
    </row>
    <row r="264" spans="1:8" x14ac:dyDescent="0.45">
      <c r="A264" t="s">
        <v>90</v>
      </c>
      <c r="B264">
        <v>80</v>
      </c>
      <c r="C264">
        <v>10</v>
      </c>
      <c r="D264">
        <v>1.54</v>
      </c>
      <c r="E264" t="s">
        <v>21</v>
      </c>
      <c r="F264" s="7">
        <v>6.5</v>
      </c>
      <c r="G264" s="1">
        <v>7.6799999999999993E-6</v>
      </c>
      <c r="H264" s="9">
        <v>7.5400000000000003E-5</v>
      </c>
    </row>
    <row r="265" spans="1:8" x14ac:dyDescent="0.45">
      <c r="A265" t="s">
        <v>366</v>
      </c>
      <c r="B265">
        <v>168</v>
      </c>
      <c r="C265">
        <v>21</v>
      </c>
      <c r="D265">
        <v>3.23</v>
      </c>
      <c r="E265" t="s">
        <v>21</v>
      </c>
      <c r="F265" s="7">
        <v>6.5</v>
      </c>
      <c r="G265" s="1">
        <v>8.0799999999999995E-11</v>
      </c>
      <c r="H265" s="9">
        <v>1.33E-9</v>
      </c>
    </row>
    <row r="266" spans="1:8" x14ac:dyDescent="0.45">
      <c r="A266" t="s">
        <v>253</v>
      </c>
      <c r="B266">
        <v>72</v>
      </c>
      <c r="C266">
        <v>9</v>
      </c>
      <c r="D266">
        <v>1.39</v>
      </c>
      <c r="E266" t="s">
        <v>21</v>
      </c>
      <c r="F266" s="7">
        <v>6.5</v>
      </c>
      <c r="G266" s="1">
        <v>2.19E-5</v>
      </c>
      <c r="H266" s="9">
        <v>2.02E-4</v>
      </c>
    </row>
    <row r="267" spans="1:8" x14ac:dyDescent="0.45">
      <c r="A267" t="s">
        <v>358</v>
      </c>
      <c r="B267">
        <v>137</v>
      </c>
      <c r="C267">
        <v>17</v>
      </c>
      <c r="D267">
        <v>2.64</v>
      </c>
      <c r="E267" t="s">
        <v>21</v>
      </c>
      <c r="F267" s="7">
        <v>6.45</v>
      </c>
      <c r="G267" s="1">
        <v>5.7500000000000002E-9</v>
      </c>
      <c r="H267" s="9">
        <v>7.8800000000000004E-8</v>
      </c>
    </row>
    <row r="268" spans="1:8" x14ac:dyDescent="0.45">
      <c r="A268" t="s">
        <v>363</v>
      </c>
      <c r="B268">
        <v>148</v>
      </c>
      <c r="C268">
        <v>18</v>
      </c>
      <c r="D268">
        <v>2.85</v>
      </c>
      <c r="E268" t="s">
        <v>21</v>
      </c>
      <c r="F268" s="7">
        <v>6.32</v>
      </c>
      <c r="G268" s="1">
        <v>2.7299999999999999E-9</v>
      </c>
      <c r="H268" s="9">
        <v>3.8600000000000002E-8</v>
      </c>
    </row>
    <row r="269" spans="1:8" x14ac:dyDescent="0.45">
      <c r="A269" t="s">
        <v>370</v>
      </c>
      <c r="B269">
        <v>140</v>
      </c>
      <c r="C269">
        <v>17</v>
      </c>
      <c r="D269">
        <v>2.69</v>
      </c>
      <c r="E269" t="s">
        <v>21</v>
      </c>
      <c r="F269" s="7">
        <v>6.31</v>
      </c>
      <c r="G269" s="1">
        <v>7.7200000000000006E-9</v>
      </c>
      <c r="H269" s="9">
        <v>1.04E-7</v>
      </c>
    </row>
    <row r="270" spans="1:8" x14ac:dyDescent="0.45">
      <c r="A270" t="s">
        <v>69</v>
      </c>
      <c r="B270">
        <v>66</v>
      </c>
      <c r="C270">
        <v>8</v>
      </c>
      <c r="D270">
        <v>1.27</v>
      </c>
      <c r="E270" t="s">
        <v>21</v>
      </c>
      <c r="F270" s="7">
        <v>6.3</v>
      </c>
      <c r="G270" s="1">
        <v>7.6500000000000003E-5</v>
      </c>
      <c r="H270" s="9">
        <v>6.4199999999999999E-4</v>
      </c>
    </row>
    <row r="271" spans="1:8" x14ac:dyDescent="0.45">
      <c r="A271" t="s">
        <v>70</v>
      </c>
      <c r="B271">
        <v>66</v>
      </c>
      <c r="C271">
        <v>8</v>
      </c>
      <c r="D271">
        <v>1.27</v>
      </c>
      <c r="E271" t="s">
        <v>21</v>
      </c>
      <c r="F271" s="7">
        <v>6.3</v>
      </c>
      <c r="G271" s="1">
        <v>7.6500000000000003E-5</v>
      </c>
      <c r="H271" s="9">
        <v>6.3900000000000003E-4</v>
      </c>
    </row>
    <row r="272" spans="1:8" x14ac:dyDescent="0.45">
      <c r="A272" t="s">
        <v>530</v>
      </c>
      <c r="B272">
        <v>42</v>
      </c>
      <c r="C272">
        <v>5</v>
      </c>
      <c r="D272">
        <v>0.81</v>
      </c>
      <c r="E272" t="s">
        <v>21</v>
      </c>
      <c r="F272" s="7">
        <v>6.19</v>
      </c>
      <c r="G272" s="1">
        <v>1.8699999999999999E-3</v>
      </c>
      <c r="H272" s="9">
        <v>1.32E-2</v>
      </c>
    </row>
    <row r="273" spans="1:8" x14ac:dyDescent="0.45">
      <c r="A273" t="s">
        <v>473</v>
      </c>
      <c r="B273">
        <v>143</v>
      </c>
      <c r="C273">
        <v>17</v>
      </c>
      <c r="D273">
        <v>2.75</v>
      </c>
      <c r="E273" t="s">
        <v>21</v>
      </c>
      <c r="F273" s="7">
        <v>6.18</v>
      </c>
      <c r="G273" s="1">
        <v>1.03E-8</v>
      </c>
      <c r="H273" s="9">
        <v>1.36E-7</v>
      </c>
    </row>
    <row r="274" spans="1:8" x14ac:dyDescent="0.45">
      <c r="A274" t="s">
        <v>195</v>
      </c>
      <c r="B274">
        <v>102</v>
      </c>
      <c r="C274">
        <v>12</v>
      </c>
      <c r="D274">
        <v>1.96</v>
      </c>
      <c r="E274" t="s">
        <v>21</v>
      </c>
      <c r="F274" s="7">
        <v>6.11</v>
      </c>
      <c r="G274" s="1">
        <v>1.7E-6</v>
      </c>
      <c r="H274" s="9">
        <v>1.8700000000000001E-5</v>
      </c>
    </row>
    <row r="275" spans="1:8" x14ac:dyDescent="0.45">
      <c r="A275" t="s">
        <v>74</v>
      </c>
      <c r="B275">
        <v>68</v>
      </c>
      <c r="C275">
        <v>8</v>
      </c>
      <c r="D275">
        <v>1.31</v>
      </c>
      <c r="E275" t="s">
        <v>21</v>
      </c>
      <c r="F275" s="7">
        <v>6.11</v>
      </c>
      <c r="G275" s="1">
        <v>9.2600000000000001E-5</v>
      </c>
      <c r="H275" s="9">
        <v>7.6800000000000002E-4</v>
      </c>
    </row>
    <row r="276" spans="1:8" x14ac:dyDescent="0.45">
      <c r="A276" t="s">
        <v>75</v>
      </c>
      <c r="B276">
        <v>68</v>
      </c>
      <c r="C276">
        <v>8</v>
      </c>
      <c r="D276">
        <v>1.31</v>
      </c>
      <c r="E276" t="s">
        <v>21</v>
      </c>
      <c r="F276" s="7">
        <v>6.11</v>
      </c>
      <c r="G276" s="1">
        <v>9.2600000000000001E-5</v>
      </c>
      <c r="H276" s="9">
        <v>7.6499999999999995E-4</v>
      </c>
    </row>
    <row r="277" spans="1:8" x14ac:dyDescent="0.45">
      <c r="A277" t="s">
        <v>484</v>
      </c>
      <c r="B277">
        <v>52</v>
      </c>
      <c r="C277">
        <v>6</v>
      </c>
      <c r="D277">
        <v>1</v>
      </c>
      <c r="E277" t="s">
        <v>21</v>
      </c>
      <c r="F277" s="7">
        <v>6</v>
      </c>
      <c r="G277" s="1">
        <v>7.7099999999999998E-4</v>
      </c>
      <c r="H277" s="9">
        <v>5.6299999999999996E-3</v>
      </c>
    </row>
    <row r="278" spans="1:8" x14ac:dyDescent="0.45">
      <c r="A278" t="s">
        <v>483</v>
      </c>
      <c r="B278">
        <v>52</v>
      </c>
      <c r="C278">
        <v>6</v>
      </c>
      <c r="D278">
        <v>1</v>
      </c>
      <c r="E278" t="s">
        <v>21</v>
      </c>
      <c r="F278" s="7">
        <v>6</v>
      </c>
      <c r="G278" s="1">
        <v>7.7099999999999998E-4</v>
      </c>
      <c r="H278" s="9">
        <v>5.6100000000000004E-3</v>
      </c>
    </row>
    <row r="279" spans="1:8" x14ac:dyDescent="0.45">
      <c r="A279" t="s">
        <v>136</v>
      </c>
      <c r="B279">
        <v>61</v>
      </c>
      <c r="C279">
        <v>7</v>
      </c>
      <c r="D279">
        <v>1.17</v>
      </c>
      <c r="E279" t="s">
        <v>21</v>
      </c>
      <c r="F279" s="7">
        <v>5.96</v>
      </c>
      <c r="G279" s="1">
        <v>2.92E-4</v>
      </c>
      <c r="H279" s="9">
        <v>2.2799999999999999E-3</v>
      </c>
    </row>
    <row r="280" spans="1:8" x14ac:dyDescent="0.45">
      <c r="A280" t="s">
        <v>137</v>
      </c>
      <c r="B280">
        <v>61</v>
      </c>
      <c r="C280">
        <v>7</v>
      </c>
      <c r="D280">
        <v>1.17</v>
      </c>
      <c r="E280" t="s">
        <v>21</v>
      </c>
      <c r="F280" s="7">
        <v>5.96</v>
      </c>
      <c r="G280" s="1">
        <v>2.92E-4</v>
      </c>
      <c r="H280" s="9">
        <v>2.2699999999999999E-3</v>
      </c>
    </row>
    <row r="281" spans="1:8" x14ac:dyDescent="0.45">
      <c r="A281" t="s">
        <v>124</v>
      </c>
      <c r="B281">
        <v>70</v>
      </c>
      <c r="C281">
        <v>8</v>
      </c>
      <c r="D281">
        <v>1.35</v>
      </c>
      <c r="E281" t="s">
        <v>21</v>
      </c>
      <c r="F281" s="7">
        <v>5.94</v>
      </c>
      <c r="G281" s="1">
        <v>1.11E-4</v>
      </c>
      <c r="H281" s="9">
        <v>9.1100000000000003E-4</v>
      </c>
    </row>
    <row r="282" spans="1:8" x14ac:dyDescent="0.45">
      <c r="A282" t="s">
        <v>419</v>
      </c>
      <c r="B282">
        <v>70</v>
      </c>
      <c r="C282">
        <v>8</v>
      </c>
      <c r="D282">
        <v>1.35</v>
      </c>
      <c r="E282" t="s">
        <v>21</v>
      </c>
      <c r="F282" s="7">
        <v>5.94</v>
      </c>
      <c r="G282" s="1">
        <v>1.11E-4</v>
      </c>
      <c r="H282" s="9">
        <v>9.0700000000000004E-4</v>
      </c>
    </row>
    <row r="283" spans="1:8" x14ac:dyDescent="0.45">
      <c r="A283" t="s">
        <v>418</v>
      </c>
      <c r="B283">
        <v>70</v>
      </c>
      <c r="C283">
        <v>8</v>
      </c>
      <c r="D283">
        <v>1.35</v>
      </c>
      <c r="E283" t="s">
        <v>21</v>
      </c>
      <c r="F283" s="7">
        <v>5.94</v>
      </c>
      <c r="G283" s="1">
        <v>1.11E-4</v>
      </c>
      <c r="H283" s="9">
        <v>9.0399999999999996E-4</v>
      </c>
    </row>
    <row r="284" spans="1:8" x14ac:dyDescent="0.45">
      <c r="A284" t="s">
        <v>529</v>
      </c>
      <c r="B284">
        <v>35</v>
      </c>
      <c r="C284">
        <v>4</v>
      </c>
      <c r="D284">
        <v>0.67</v>
      </c>
      <c r="E284" t="s">
        <v>21</v>
      </c>
      <c r="F284" s="7">
        <v>5.94</v>
      </c>
      <c r="G284" s="1">
        <v>6.11E-3</v>
      </c>
      <c r="H284" s="9">
        <v>3.7999999999999999E-2</v>
      </c>
    </row>
    <row r="285" spans="1:8" x14ac:dyDescent="0.45">
      <c r="A285" t="s">
        <v>528</v>
      </c>
      <c r="B285">
        <v>35</v>
      </c>
      <c r="C285">
        <v>4</v>
      </c>
      <c r="D285">
        <v>0.67</v>
      </c>
      <c r="E285" t="s">
        <v>21</v>
      </c>
      <c r="F285" s="7">
        <v>5.94</v>
      </c>
      <c r="G285" s="1">
        <v>6.11E-3</v>
      </c>
      <c r="H285" s="9">
        <v>3.7900000000000003E-2</v>
      </c>
    </row>
    <row r="286" spans="1:8" x14ac:dyDescent="0.45">
      <c r="A286" t="s">
        <v>527</v>
      </c>
      <c r="B286">
        <v>35</v>
      </c>
      <c r="C286">
        <v>4</v>
      </c>
      <c r="D286">
        <v>0.67</v>
      </c>
      <c r="E286" t="s">
        <v>21</v>
      </c>
      <c r="F286" s="7">
        <v>5.94</v>
      </c>
      <c r="G286" s="1">
        <v>6.11E-3</v>
      </c>
      <c r="H286" s="9">
        <v>3.78E-2</v>
      </c>
    </row>
    <row r="287" spans="1:8" x14ac:dyDescent="0.45">
      <c r="A287" t="s">
        <v>485</v>
      </c>
      <c r="B287">
        <v>44</v>
      </c>
      <c r="C287">
        <v>5</v>
      </c>
      <c r="D287">
        <v>0.85</v>
      </c>
      <c r="E287" t="s">
        <v>21</v>
      </c>
      <c r="F287" s="7">
        <v>5.91</v>
      </c>
      <c r="G287" s="1">
        <v>2.2499999999999998E-3</v>
      </c>
      <c r="H287" s="9">
        <v>1.5699999999999999E-2</v>
      </c>
    </row>
    <row r="288" spans="1:8" x14ac:dyDescent="0.45">
      <c r="A288" t="s">
        <v>148</v>
      </c>
      <c r="B288">
        <v>53</v>
      </c>
      <c r="C288">
        <v>6</v>
      </c>
      <c r="D288">
        <v>1.02</v>
      </c>
      <c r="E288" t="s">
        <v>21</v>
      </c>
      <c r="F288" s="7">
        <v>5.88</v>
      </c>
      <c r="G288" s="1">
        <v>8.4500000000000005E-4</v>
      </c>
      <c r="H288" s="9">
        <v>6.11E-3</v>
      </c>
    </row>
    <row r="289" spans="1:8" x14ac:dyDescent="0.45">
      <c r="A289" t="s">
        <v>379</v>
      </c>
      <c r="B289">
        <v>550</v>
      </c>
      <c r="C289">
        <v>62</v>
      </c>
      <c r="D289">
        <v>10.58</v>
      </c>
      <c r="E289" t="s">
        <v>21</v>
      </c>
      <c r="F289" s="7">
        <v>5.86</v>
      </c>
      <c r="G289" s="1">
        <v>1.13E-27</v>
      </c>
      <c r="H289" s="9">
        <v>7.4999999999999994E-26</v>
      </c>
    </row>
    <row r="290" spans="1:8" x14ac:dyDescent="0.45">
      <c r="A290" t="s">
        <v>462</v>
      </c>
      <c r="B290">
        <v>142</v>
      </c>
      <c r="C290">
        <v>16</v>
      </c>
      <c r="D290">
        <v>2.73</v>
      </c>
      <c r="E290" t="s">
        <v>21</v>
      </c>
      <c r="F290" s="7">
        <v>5.86</v>
      </c>
      <c r="G290" s="1">
        <v>5.54E-8</v>
      </c>
      <c r="H290" s="9">
        <v>6.9699999999999995E-7</v>
      </c>
    </row>
    <row r="291" spans="1:8" x14ac:dyDescent="0.45">
      <c r="A291" t="s">
        <v>372</v>
      </c>
      <c r="B291">
        <v>144</v>
      </c>
      <c r="C291">
        <v>16</v>
      </c>
      <c r="D291">
        <v>2.77</v>
      </c>
      <c r="E291" t="s">
        <v>21</v>
      </c>
      <c r="F291" s="7">
        <v>5.77</v>
      </c>
      <c r="G291" s="1">
        <v>6.6100000000000003E-8</v>
      </c>
      <c r="H291" s="9">
        <v>8.23E-7</v>
      </c>
    </row>
    <row r="292" spans="1:8" x14ac:dyDescent="0.45">
      <c r="A292" t="s">
        <v>277</v>
      </c>
      <c r="B292">
        <v>162</v>
      </c>
      <c r="C292">
        <v>18</v>
      </c>
      <c r="D292">
        <v>3.12</v>
      </c>
      <c r="E292" t="s">
        <v>21</v>
      </c>
      <c r="F292" s="7">
        <v>5.77</v>
      </c>
      <c r="G292" s="1">
        <v>9.9499999999999998E-9</v>
      </c>
      <c r="H292" s="9">
        <v>1.3199999999999999E-7</v>
      </c>
    </row>
    <row r="293" spans="1:8" x14ac:dyDescent="0.45">
      <c r="A293" t="s">
        <v>159</v>
      </c>
      <c r="B293">
        <v>81</v>
      </c>
      <c r="C293">
        <v>9</v>
      </c>
      <c r="D293">
        <v>1.56</v>
      </c>
      <c r="E293" t="s">
        <v>21</v>
      </c>
      <c r="F293" s="7">
        <v>5.77</v>
      </c>
      <c r="G293" s="1">
        <v>5.1100000000000002E-5</v>
      </c>
      <c r="H293" s="9">
        <v>4.4799999999999999E-4</v>
      </c>
    </row>
    <row r="294" spans="1:8" x14ac:dyDescent="0.45">
      <c r="A294" t="s">
        <v>461</v>
      </c>
      <c r="B294">
        <v>174</v>
      </c>
      <c r="C294">
        <v>19</v>
      </c>
      <c r="D294">
        <v>3.35</v>
      </c>
      <c r="E294" t="s">
        <v>21</v>
      </c>
      <c r="F294" s="7">
        <v>5.67</v>
      </c>
      <c r="G294" s="1">
        <v>5.0099999999999999E-9</v>
      </c>
      <c r="H294" s="9">
        <v>6.8999999999999996E-8</v>
      </c>
    </row>
    <row r="295" spans="1:8" x14ac:dyDescent="0.45">
      <c r="A295" t="s">
        <v>307</v>
      </c>
      <c r="B295">
        <v>156</v>
      </c>
      <c r="C295">
        <v>17</v>
      </c>
      <c r="D295">
        <v>3</v>
      </c>
      <c r="E295" t="s">
        <v>21</v>
      </c>
      <c r="F295" s="7">
        <v>5.66</v>
      </c>
      <c r="G295" s="1">
        <v>3.33E-8</v>
      </c>
      <c r="H295" s="9">
        <v>4.2599999999999998E-7</v>
      </c>
    </row>
    <row r="296" spans="1:8" x14ac:dyDescent="0.45">
      <c r="A296" t="s">
        <v>104</v>
      </c>
      <c r="B296">
        <v>37</v>
      </c>
      <c r="C296">
        <v>4</v>
      </c>
      <c r="D296">
        <v>0.71</v>
      </c>
      <c r="E296" t="s">
        <v>21</v>
      </c>
      <c r="F296" s="7">
        <v>5.62</v>
      </c>
      <c r="G296" s="1">
        <v>7.3000000000000001E-3</v>
      </c>
      <c r="H296" s="9">
        <v>4.4600000000000001E-2</v>
      </c>
    </row>
    <row r="297" spans="1:8" x14ac:dyDescent="0.45">
      <c r="A297" t="s">
        <v>174</v>
      </c>
      <c r="B297">
        <v>65</v>
      </c>
      <c r="C297">
        <v>7</v>
      </c>
      <c r="D297">
        <v>1.25</v>
      </c>
      <c r="E297" t="s">
        <v>21</v>
      </c>
      <c r="F297" s="7">
        <v>5.6</v>
      </c>
      <c r="G297" s="1">
        <v>4.1599999999999997E-4</v>
      </c>
      <c r="H297" s="9">
        <v>3.15E-3</v>
      </c>
    </row>
    <row r="298" spans="1:8" x14ac:dyDescent="0.45">
      <c r="A298" t="s">
        <v>169</v>
      </c>
      <c r="B298">
        <v>56</v>
      </c>
      <c r="C298">
        <v>6</v>
      </c>
      <c r="D298">
        <v>1.08</v>
      </c>
      <c r="E298" t="s">
        <v>21</v>
      </c>
      <c r="F298" s="7">
        <v>5.57</v>
      </c>
      <c r="G298" s="1">
        <v>1.1000000000000001E-3</v>
      </c>
      <c r="H298" s="9">
        <v>7.8499999999999993E-3</v>
      </c>
    </row>
    <row r="299" spans="1:8" x14ac:dyDescent="0.45">
      <c r="A299" t="s">
        <v>113</v>
      </c>
      <c r="B299">
        <v>84</v>
      </c>
      <c r="C299">
        <v>9</v>
      </c>
      <c r="D299">
        <v>1.62</v>
      </c>
      <c r="E299" t="s">
        <v>21</v>
      </c>
      <c r="F299" s="7">
        <v>5.57</v>
      </c>
      <c r="G299" s="1">
        <v>6.6199999999999996E-5</v>
      </c>
      <c r="H299" s="9">
        <v>5.6400000000000005E-4</v>
      </c>
    </row>
    <row r="300" spans="1:8" x14ac:dyDescent="0.45">
      <c r="A300" t="s">
        <v>423</v>
      </c>
      <c r="B300">
        <v>47</v>
      </c>
      <c r="C300">
        <v>5</v>
      </c>
      <c r="D300">
        <v>0.9</v>
      </c>
      <c r="E300" t="s">
        <v>21</v>
      </c>
      <c r="F300" s="7">
        <v>5.53</v>
      </c>
      <c r="G300" s="1">
        <v>2.9299999999999999E-3</v>
      </c>
      <c r="H300" s="9">
        <v>1.9800000000000002E-2</v>
      </c>
    </row>
    <row r="301" spans="1:8" x14ac:dyDescent="0.45">
      <c r="A301" t="s">
        <v>422</v>
      </c>
      <c r="B301">
        <v>66</v>
      </c>
      <c r="C301">
        <v>7</v>
      </c>
      <c r="D301">
        <v>1.27</v>
      </c>
      <c r="E301" t="s">
        <v>21</v>
      </c>
      <c r="F301" s="7">
        <v>5.51</v>
      </c>
      <c r="G301" s="1">
        <v>4.5300000000000001E-4</v>
      </c>
      <c r="H301" s="9">
        <v>3.4199999999999999E-3</v>
      </c>
    </row>
    <row r="302" spans="1:8" x14ac:dyDescent="0.45">
      <c r="A302" t="s">
        <v>464</v>
      </c>
      <c r="B302">
        <v>189</v>
      </c>
      <c r="C302">
        <v>20</v>
      </c>
      <c r="D302">
        <v>3.64</v>
      </c>
      <c r="E302" t="s">
        <v>21</v>
      </c>
      <c r="F302" s="7">
        <v>5.5</v>
      </c>
      <c r="G302" s="1">
        <v>3.22E-9</v>
      </c>
      <c r="H302" s="9">
        <v>4.5300000000000002E-8</v>
      </c>
    </row>
    <row r="303" spans="1:8" x14ac:dyDescent="0.45">
      <c r="A303" t="s">
        <v>106</v>
      </c>
      <c r="B303">
        <v>48</v>
      </c>
      <c r="C303">
        <v>5</v>
      </c>
      <c r="D303">
        <v>0.92</v>
      </c>
      <c r="E303" t="s">
        <v>21</v>
      </c>
      <c r="F303" s="7">
        <v>5.41</v>
      </c>
      <c r="G303" s="1">
        <v>3.1900000000000001E-3</v>
      </c>
      <c r="H303" s="9">
        <v>2.1399999999999999E-2</v>
      </c>
    </row>
    <row r="304" spans="1:8" x14ac:dyDescent="0.45">
      <c r="A304" t="s">
        <v>213</v>
      </c>
      <c r="B304">
        <v>49</v>
      </c>
      <c r="C304">
        <v>5</v>
      </c>
      <c r="D304">
        <v>0.94</v>
      </c>
      <c r="E304" t="s">
        <v>21</v>
      </c>
      <c r="F304" s="7">
        <v>5.3</v>
      </c>
      <c r="G304" s="1">
        <v>3.46E-3</v>
      </c>
      <c r="H304" s="9">
        <v>2.3099999999999999E-2</v>
      </c>
    </row>
    <row r="305" spans="1:8" x14ac:dyDescent="0.45">
      <c r="A305" t="s">
        <v>303</v>
      </c>
      <c r="B305">
        <v>102</v>
      </c>
      <c r="C305">
        <v>10</v>
      </c>
      <c r="D305">
        <v>1.96</v>
      </c>
      <c r="E305" t="s">
        <v>21</v>
      </c>
      <c r="F305" s="7">
        <v>5.0999999999999996</v>
      </c>
      <c r="G305" s="1">
        <v>5.2599999999999998E-5</v>
      </c>
      <c r="H305" s="9">
        <v>4.5899999999999999E-4</v>
      </c>
    </row>
    <row r="306" spans="1:8" x14ac:dyDescent="0.45">
      <c r="A306" t="s">
        <v>144</v>
      </c>
      <c r="B306">
        <v>84</v>
      </c>
      <c r="C306">
        <v>8</v>
      </c>
      <c r="D306">
        <v>1.62</v>
      </c>
      <c r="E306" t="s">
        <v>21</v>
      </c>
      <c r="F306" s="7">
        <v>4.95</v>
      </c>
      <c r="G306" s="1">
        <v>3.5199999999999999E-4</v>
      </c>
      <c r="H306" s="9">
        <v>2.7000000000000001E-3</v>
      </c>
    </row>
    <row r="307" spans="1:8" x14ac:dyDescent="0.45">
      <c r="A307" t="s">
        <v>280</v>
      </c>
      <c r="B307">
        <v>393</v>
      </c>
      <c r="C307">
        <v>37</v>
      </c>
      <c r="D307">
        <v>7.56</v>
      </c>
      <c r="E307" t="s">
        <v>21</v>
      </c>
      <c r="F307" s="7">
        <v>4.8899999999999997</v>
      </c>
      <c r="G307" s="1">
        <v>1.5699999999999999E-14</v>
      </c>
      <c r="H307" s="9">
        <v>5.5399999999999996E-13</v>
      </c>
    </row>
    <row r="308" spans="1:8" x14ac:dyDescent="0.45">
      <c r="A308" t="s">
        <v>376</v>
      </c>
      <c r="B308">
        <v>205</v>
      </c>
      <c r="C308">
        <v>19</v>
      </c>
      <c r="D308">
        <v>3.94</v>
      </c>
      <c r="E308" t="s">
        <v>21</v>
      </c>
      <c r="F308" s="7">
        <v>4.82</v>
      </c>
      <c r="G308" s="1">
        <v>5.6699999999999998E-8</v>
      </c>
      <c r="H308" s="9">
        <v>7.0900000000000001E-7</v>
      </c>
    </row>
    <row r="309" spans="1:8" x14ac:dyDescent="0.45">
      <c r="A309" t="s">
        <v>431</v>
      </c>
      <c r="B309">
        <v>54</v>
      </c>
      <c r="C309">
        <v>5</v>
      </c>
      <c r="D309">
        <v>1.04</v>
      </c>
      <c r="E309" t="s">
        <v>21</v>
      </c>
      <c r="F309" s="7">
        <v>4.8099999999999996</v>
      </c>
      <c r="G309" s="1">
        <v>5.0800000000000003E-3</v>
      </c>
      <c r="H309" s="9">
        <v>3.2599999999999997E-2</v>
      </c>
    </row>
    <row r="310" spans="1:8" x14ac:dyDescent="0.45">
      <c r="A310" t="s">
        <v>430</v>
      </c>
      <c r="B310">
        <v>54</v>
      </c>
      <c r="C310">
        <v>5</v>
      </c>
      <c r="D310">
        <v>1.04</v>
      </c>
      <c r="E310" t="s">
        <v>21</v>
      </c>
      <c r="F310" s="7">
        <v>4.8099999999999996</v>
      </c>
      <c r="G310" s="1">
        <v>5.0800000000000003E-3</v>
      </c>
      <c r="H310" s="9">
        <v>3.2500000000000001E-2</v>
      </c>
    </row>
    <row r="311" spans="1:8" x14ac:dyDescent="0.45">
      <c r="A311" t="s">
        <v>273</v>
      </c>
      <c r="B311">
        <v>66</v>
      </c>
      <c r="C311">
        <v>6</v>
      </c>
      <c r="D311">
        <v>1.27</v>
      </c>
      <c r="E311" t="s">
        <v>21</v>
      </c>
      <c r="F311" s="7">
        <v>4.72</v>
      </c>
      <c r="G311" s="1">
        <v>2.3900000000000002E-3</v>
      </c>
      <c r="H311" s="9">
        <v>1.6500000000000001E-2</v>
      </c>
    </row>
    <row r="312" spans="1:8" x14ac:dyDescent="0.45">
      <c r="A312" t="s">
        <v>368</v>
      </c>
      <c r="B312">
        <v>201</v>
      </c>
      <c r="C312">
        <v>18</v>
      </c>
      <c r="D312">
        <v>3.87</v>
      </c>
      <c r="E312" t="s">
        <v>21</v>
      </c>
      <c r="F312" s="7">
        <v>4.6500000000000004</v>
      </c>
      <c r="G312" s="1">
        <v>2.04E-7</v>
      </c>
      <c r="H312" s="9">
        <v>2.4499999999999998E-6</v>
      </c>
    </row>
    <row r="313" spans="1:8" x14ac:dyDescent="0.45">
      <c r="A313" t="s">
        <v>206</v>
      </c>
      <c r="B313">
        <v>56</v>
      </c>
      <c r="C313">
        <v>5</v>
      </c>
      <c r="D313">
        <v>1.08</v>
      </c>
      <c r="E313" t="s">
        <v>21</v>
      </c>
      <c r="F313" s="7">
        <v>4.6399999999999997</v>
      </c>
      <c r="G313" s="1">
        <v>5.8500000000000002E-3</v>
      </c>
      <c r="H313" s="9">
        <v>3.6900000000000002E-2</v>
      </c>
    </row>
    <row r="314" spans="1:8" x14ac:dyDescent="0.45">
      <c r="A314" t="s">
        <v>265</v>
      </c>
      <c r="B314">
        <v>56</v>
      </c>
      <c r="C314">
        <v>5</v>
      </c>
      <c r="D314">
        <v>1.08</v>
      </c>
      <c r="E314" t="s">
        <v>21</v>
      </c>
      <c r="F314" s="7">
        <v>4.6399999999999997</v>
      </c>
      <c r="G314" s="1">
        <v>5.8500000000000002E-3</v>
      </c>
      <c r="H314" s="9">
        <v>3.6700000000000003E-2</v>
      </c>
    </row>
    <row r="315" spans="1:8" x14ac:dyDescent="0.45">
      <c r="A315" t="s">
        <v>369</v>
      </c>
      <c r="B315">
        <v>202</v>
      </c>
      <c r="C315">
        <v>18</v>
      </c>
      <c r="D315">
        <v>3.89</v>
      </c>
      <c r="E315" t="s">
        <v>21</v>
      </c>
      <c r="F315" s="7">
        <v>4.63</v>
      </c>
      <c r="G315" s="1">
        <v>2.1799999999999999E-7</v>
      </c>
      <c r="H315" s="9">
        <v>2.61E-6</v>
      </c>
    </row>
    <row r="316" spans="1:8" x14ac:dyDescent="0.45">
      <c r="A316" t="s">
        <v>83</v>
      </c>
      <c r="B316">
        <v>57</v>
      </c>
      <c r="C316">
        <v>5</v>
      </c>
      <c r="D316">
        <v>1.1000000000000001</v>
      </c>
      <c r="E316" t="s">
        <v>21</v>
      </c>
      <c r="F316" s="7">
        <v>4.5599999999999996</v>
      </c>
      <c r="G316" s="1">
        <v>6.2700000000000004E-3</v>
      </c>
      <c r="H316" s="9">
        <v>3.8699999999999998E-2</v>
      </c>
    </row>
    <row r="317" spans="1:8" x14ac:dyDescent="0.45">
      <c r="A317" t="s">
        <v>421</v>
      </c>
      <c r="B317">
        <v>58</v>
      </c>
      <c r="C317">
        <v>5</v>
      </c>
      <c r="D317">
        <v>1.1200000000000001</v>
      </c>
      <c r="E317" t="s">
        <v>21</v>
      </c>
      <c r="F317" s="7">
        <v>4.4800000000000004</v>
      </c>
      <c r="G317" s="1">
        <v>6.7099999999999998E-3</v>
      </c>
      <c r="H317" s="9">
        <v>4.1300000000000003E-2</v>
      </c>
    </row>
    <row r="318" spans="1:8" x14ac:dyDescent="0.45">
      <c r="A318" t="s">
        <v>317</v>
      </c>
      <c r="B318">
        <v>470</v>
      </c>
      <c r="C318">
        <v>40</v>
      </c>
      <c r="D318">
        <v>9.0399999999999991</v>
      </c>
      <c r="E318" t="s">
        <v>21</v>
      </c>
      <c r="F318" s="7">
        <v>4.42</v>
      </c>
      <c r="G318" s="1">
        <v>2.8000000000000001E-14</v>
      </c>
      <c r="H318" s="9">
        <v>9.5700000000000006E-13</v>
      </c>
    </row>
    <row r="319" spans="1:8" x14ac:dyDescent="0.45">
      <c r="A319" t="s">
        <v>288</v>
      </c>
      <c r="B319">
        <v>59</v>
      </c>
      <c r="C319">
        <v>5</v>
      </c>
      <c r="D319">
        <v>1.1399999999999999</v>
      </c>
      <c r="E319" t="s">
        <v>21</v>
      </c>
      <c r="F319" s="7">
        <v>4.4000000000000004</v>
      </c>
      <c r="G319" s="1">
        <v>7.1700000000000002E-3</v>
      </c>
      <c r="H319" s="9">
        <v>4.3999999999999997E-2</v>
      </c>
    </row>
    <row r="320" spans="1:8" x14ac:dyDescent="0.45">
      <c r="A320" t="s">
        <v>128</v>
      </c>
      <c r="B320">
        <v>59</v>
      </c>
      <c r="C320">
        <v>5</v>
      </c>
      <c r="D320">
        <v>1.1399999999999999</v>
      </c>
      <c r="E320" t="s">
        <v>21</v>
      </c>
      <c r="F320" s="7">
        <v>4.4000000000000004</v>
      </c>
      <c r="G320" s="1">
        <v>7.1700000000000002E-3</v>
      </c>
      <c r="H320" s="9">
        <v>4.3900000000000002E-2</v>
      </c>
    </row>
    <row r="321" spans="1:8" x14ac:dyDescent="0.45">
      <c r="A321" t="s">
        <v>487</v>
      </c>
      <c r="B321">
        <v>72</v>
      </c>
      <c r="C321">
        <v>6</v>
      </c>
      <c r="D321">
        <v>1.39</v>
      </c>
      <c r="E321" t="s">
        <v>21</v>
      </c>
      <c r="F321" s="7">
        <v>4.33</v>
      </c>
      <c r="G321" s="1">
        <v>3.5699999999999998E-3</v>
      </c>
      <c r="H321" s="9">
        <v>2.3699999999999999E-2</v>
      </c>
    </row>
    <row r="322" spans="1:8" x14ac:dyDescent="0.45">
      <c r="A322" t="s">
        <v>129</v>
      </c>
      <c r="B322">
        <v>96</v>
      </c>
      <c r="C322">
        <v>8</v>
      </c>
      <c r="D322">
        <v>1.85</v>
      </c>
      <c r="E322" t="s">
        <v>21</v>
      </c>
      <c r="F322" s="7">
        <v>4.33</v>
      </c>
      <c r="G322" s="1">
        <v>8.0099999999999995E-4</v>
      </c>
      <c r="H322" s="9">
        <v>5.8100000000000001E-3</v>
      </c>
    </row>
    <row r="323" spans="1:8" x14ac:dyDescent="0.45">
      <c r="A323" t="s">
        <v>408</v>
      </c>
      <c r="B323">
        <v>240</v>
      </c>
      <c r="C323">
        <v>20</v>
      </c>
      <c r="D323">
        <v>4.62</v>
      </c>
      <c r="E323" t="s">
        <v>21</v>
      </c>
      <c r="F323" s="7">
        <v>4.33</v>
      </c>
      <c r="G323" s="1">
        <v>1.2700000000000001E-7</v>
      </c>
      <c r="H323" s="9">
        <v>1.57E-6</v>
      </c>
    </row>
    <row r="324" spans="1:8" x14ac:dyDescent="0.45">
      <c r="A324" t="s">
        <v>295</v>
      </c>
      <c r="B324">
        <v>60</v>
      </c>
      <c r="C324">
        <v>5</v>
      </c>
      <c r="D324">
        <v>1.1499999999999999</v>
      </c>
      <c r="E324" t="s">
        <v>21</v>
      </c>
      <c r="F324" s="7">
        <v>4.33</v>
      </c>
      <c r="G324" s="1">
        <v>7.6499999999999997E-3</v>
      </c>
      <c r="H324" s="9">
        <v>4.6399999999999997E-2</v>
      </c>
    </row>
    <row r="325" spans="1:8" x14ac:dyDescent="0.45">
      <c r="A325" t="s">
        <v>325</v>
      </c>
      <c r="B325">
        <v>278</v>
      </c>
      <c r="C325">
        <v>23</v>
      </c>
      <c r="D325">
        <v>5.35</v>
      </c>
      <c r="E325" t="s">
        <v>21</v>
      </c>
      <c r="F325" s="7">
        <v>4.3</v>
      </c>
      <c r="G325" s="1">
        <v>1.63E-8</v>
      </c>
      <c r="H325" s="9">
        <v>2.11E-7</v>
      </c>
    </row>
    <row r="326" spans="1:8" x14ac:dyDescent="0.45">
      <c r="A326" t="s">
        <v>412</v>
      </c>
      <c r="B326">
        <v>85</v>
      </c>
      <c r="C326">
        <v>7</v>
      </c>
      <c r="D326">
        <v>1.64</v>
      </c>
      <c r="E326" t="s">
        <v>21</v>
      </c>
      <c r="F326" s="7">
        <v>4.28</v>
      </c>
      <c r="G326" s="1">
        <v>1.7899999999999999E-3</v>
      </c>
      <c r="H326" s="9">
        <v>1.2699999999999999E-2</v>
      </c>
    </row>
    <row r="327" spans="1:8" x14ac:dyDescent="0.45">
      <c r="A327" t="s">
        <v>135</v>
      </c>
      <c r="B327">
        <v>73</v>
      </c>
      <c r="C327">
        <v>6</v>
      </c>
      <c r="D327">
        <v>1.4</v>
      </c>
      <c r="E327" t="s">
        <v>21</v>
      </c>
      <c r="F327" s="7">
        <v>4.2699999999999996</v>
      </c>
      <c r="G327" s="1">
        <v>3.8E-3</v>
      </c>
      <c r="H327" s="9">
        <v>2.5000000000000001E-2</v>
      </c>
    </row>
    <row r="328" spans="1:8" x14ac:dyDescent="0.45">
      <c r="A328" t="s">
        <v>383</v>
      </c>
      <c r="B328">
        <v>1023</v>
      </c>
      <c r="C328">
        <v>84</v>
      </c>
      <c r="D328">
        <v>19.68</v>
      </c>
      <c r="E328" t="s">
        <v>21</v>
      </c>
      <c r="F328" s="7">
        <v>4.2699999999999996</v>
      </c>
      <c r="G328" s="1">
        <v>1.5999999999999999E-28</v>
      </c>
      <c r="H328" s="9">
        <v>1.13E-26</v>
      </c>
    </row>
    <row r="329" spans="1:8" x14ac:dyDescent="0.45">
      <c r="A329" t="s">
        <v>157</v>
      </c>
      <c r="B329">
        <v>74</v>
      </c>
      <c r="C329">
        <v>6</v>
      </c>
      <c r="D329">
        <v>1.42</v>
      </c>
      <c r="E329" t="s">
        <v>21</v>
      </c>
      <c r="F329" s="7">
        <v>4.21</v>
      </c>
      <c r="G329" s="1">
        <v>4.0499999999999998E-3</v>
      </c>
      <c r="H329" s="9">
        <v>2.6499999999999999E-2</v>
      </c>
    </row>
    <row r="330" spans="1:8" x14ac:dyDescent="0.45">
      <c r="A330" t="s">
        <v>357</v>
      </c>
      <c r="B330">
        <v>205</v>
      </c>
      <c r="C330">
        <v>16</v>
      </c>
      <c r="D330">
        <v>3.94</v>
      </c>
      <c r="E330" t="s">
        <v>21</v>
      </c>
      <c r="F330" s="7">
        <v>4.0599999999999996</v>
      </c>
      <c r="G330" s="1">
        <v>5.0799999999999996E-6</v>
      </c>
      <c r="H330" s="9">
        <v>5.27E-5</v>
      </c>
    </row>
    <row r="331" spans="1:8" x14ac:dyDescent="0.45">
      <c r="A331" t="s">
        <v>324</v>
      </c>
      <c r="B331">
        <v>77</v>
      </c>
      <c r="C331">
        <v>6</v>
      </c>
      <c r="D331">
        <v>1.48</v>
      </c>
      <c r="E331" t="s">
        <v>21</v>
      </c>
      <c r="F331" s="7">
        <v>4.05</v>
      </c>
      <c r="G331" s="1">
        <v>4.8500000000000001E-3</v>
      </c>
      <c r="H331" s="9">
        <v>3.1399999999999997E-2</v>
      </c>
    </row>
    <row r="332" spans="1:8" x14ac:dyDescent="0.45">
      <c r="A332" t="s">
        <v>526</v>
      </c>
      <c r="B332">
        <v>77</v>
      </c>
      <c r="C332">
        <v>6</v>
      </c>
      <c r="D332">
        <v>1.48</v>
      </c>
      <c r="E332" t="s">
        <v>21</v>
      </c>
      <c r="F332" s="7">
        <v>4.05</v>
      </c>
      <c r="G332" s="1">
        <v>4.8500000000000001E-3</v>
      </c>
      <c r="H332" s="9">
        <v>3.1300000000000001E-2</v>
      </c>
    </row>
    <row r="333" spans="1:8" x14ac:dyDescent="0.45">
      <c r="A333" t="s">
        <v>407</v>
      </c>
      <c r="B333">
        <v>271</v>
      </c>
      <c r="C333">
        <v>21</v>
      </c>
      <c r="D333">
        <v>5.21</v>
      </c>
      <c r="E333" t="s">
        <v>21</v>
      </c>
      <c r="F333" s="7">
        <v>4.03</v>
      </c>
      <c r="G333" s="1">
        <v>1.92E-7</v>
      </c>
      <c r="H333" s="9">
        <v>2.3300000000000001E-6</v>
      </c>
    </row>
    <row r="334" spans="1:8" x14ac:dyDescent="0.45">
      <c r="A334" t="s">
        <v>304</v>
      </c>
      <c r="B334">
        <v>92</v>
      </c>
      <c r="C334">
        <v>7</v>
      </c>
      <c r="D334">
        <v>1.77</v>
      </c>
      <c r="E334" t="s">
        <v>21</v>
      </c>
      <c r="F334" s="7">
        <v>3.95</v>
      </c>
      <c r="G334" s="1">
        <v>2.7299999999999998E-3</v>
      </c>
      <c r="H334" s="9">
        <v>1.8499999999999999E-2</v>
      </c>
    </row>
    <row r="335" spans="1:8" x14ac:dyDescent="0.45">
      <c r="A335" t="s">
        <v>378</v>
      </c>
      <c r="B335">
        <v>360</v>
      </c>
      <c r="C335">
        <v>27</v>
      </c>
      <c r="D335">
        <v>6.93</v>
      </c>
      <c r="E335" t="s">
        <v>21</v>
      </c>
      <c r="F335" s="7">
        <v>3.9</v>
      </c>
      <c r="G335" s="1">
        <v>6.4400000000000001E-9</v>
      </c>
      <c r="H335" s="9">
        <v>8.7600000000000004E-8</v>
      </c>
    </row>
    <row r="336" spans="1:8" x14ac:dyDescent="0.45">
      <c r="A336" t="s">
        <v>308</v>
      </c>
      <c r="B336">
        <v>94</v>
      </c>
      <c r="C336">
        <v>7</v>
      </c>
      <c r="D336">
        <v>1.81</v>
      </c>
      <c r="E336" t="s">
        <v>21</v>
      </c>
      <c r="F336" s="7">
        <v>3.87</v>
      </c>
      <c r="G336" s="1">
        <v>3.0500000000000002E-3</v>
      </c>
      <c r="H336" s="9">
        <v>2.0500000000000001E-2</v>
      </c>
    </row>
    <row r="337" spans="1:8" x14ac:dyDescent="0.45">
      <c r="A337" t="s">
        <v>459</v>
      </c>
      <c r="B337">
        <v>230</v>
      </c>
      <c r="C337">
        <v>17</v>
      </c>
      <c r="D337">
        <v>4.43</v>
      </c>
      <c r="E337" t="s">
        <v>21</v>
      </c>
      <c r="F337" s="7">
        <v>3.84</v>
      </c>
      <c r="G337" s="1">
        <v>5.1000000000000003E-6</v>
      </c>
      <c r="H337" s="9">
        <v>5.27E-5</v>
      </c>
    </row>
    <row r="338" spans="1:8" x14ac:dyDescent="0.45">
      <c r="A338" t="s">
        <v>474</v>
      </c>
      <c r="B338">
        <v>95</v>
      </c>
      <c r="C338">
        <v>7</v>
      </c>
      <c r="D338">
        <v>1.83</v>
      </c>
      <c r="E338" t="s">
        <v>21</v>
      </c>
      <c r="F338" s="7">
        <v>3.83</v>
      </c>
      <c r="G338" s="1">
        <v>3.2200000000000002E-3</v>
      </c>
      <c r="H338" s="9">
        <v>2.1499999999999998E-2</v>
      </c>
    </row>
    <row r="339" spans="1:8" x14ac:dyDescent="0.45">
      <c r="A339" t="s">
        <v>460</v>
      </c>
      <c r="B339">
        <v>235</v>
      </c>
      <c r="C339">
        <v>17</v>
      </c>
      <c r="D339">
        <v>4.5199999999999996</v>
      </c>
      <c r="E339" t="s">
        <v>21</v>
      </c>
      <c r="F339" s="7">
        <v>3.76</v>
      </c>
      <c r="G339" s="1">
        <v>6.6599999999999998E-6</v>
      </c>
      <c r="H339" s="9">
        <v>6.7199999999999994E-5</v>
      </c>
    </row>
    <row r="340" spans="1:8" x14ac:dyDescent="0.45">
      <c r="A340" t="s">
        <v>388</v>
      </c>
      <c r="B340">
        <v>1038</v>
      </c>
      <c r="C340">
        <v>75</v>
      </c>
      <c r="D340">
        <v>19.97</v>
      </c>
      <c r="E340" t="s">
        <v>21</v>
      </c>
      <c r="F340" s="7">
        <v>3.76</v>
      </c>
      <c r="G340" s="1">
        <v>2.9999999999999999E-22</v>
      </c>
      <c r="H340" s="9">
        <v>1.8800000000000001E-20</v>
      </c>
    </row>
    <row r="341" spans="1:8" x14ac:dyDescent="0.45">
      <c r="A341" t="s">
        <v>362</v>
      </c>
      <c r="B341">
        <v>282</v>
      </c>
      <c r="C341">
        <v>20</v>
      </c>
      <c r="D341">
        <v>5.43</v>
      </c>
      <c r="E341" t="s">
        <v>21</v>
      </c>
      <c r="F341" s="7">
        <v>3.69</v>
      </c>
      <c r="G341" s="1">
        <v>1.37E-6</v>
      </c>
      <c r="H341" s="9">
        <v>1.5400000000000002E-5</v>
      </c>
    </row>
    <row r="342" spans="1:8" x14ac:dyDescent="0.45">
      <c r="A342" t="s">
        <v>193</v>
      </c>
      <c r="B342">
        <v>86</v>
      </c>
      <c r="C342">
        <v>6</v>
      </c>
      <c r="D342">
        <v>1.65</v>
      </c>
      <c r="E342" t="s">
        <v>21</v>
      </c>
      <c r="F342" s="7">
        <v>3.63</v>
      </c>
      <c r="G342" s="1">
        <v>7.9600000000000001E-3</v>
      </c>
      <c r="H342" s="9">
        <v>4.7699999999999999E-2</v>
      </c>
    </row>
    <row r="343" spans="1:8" x14ac:dyDescent="0.45">
      <c r="A343" t="s">
        <v>404</v>
      </c>
      <c r="B343">
        <v>274</v>
      </c>
      <c r="C343">
        <v>19</v>
      </c>
      <c r="D343">
        <v>5.27</v>
      </c>
      <c r="E343" t="s">
        <v>21</v>
      </c>
      <c r="F343" s="7">
        <v>3.6</v>
      </c>
      <c r="G343" s="1">
        <v>3.4300000000000002E-6</v>
      </c>
      <c r="H343" s="9">
        <v>3.6000000000000001E-5</v>
      </c>
    </row>
    <row r="344" spans="1:8" x14ac:dyDescent="0.45">
      <c r="A344" t="s">
        <v>333</v>
      </c>
      <c r="B344">
        <v>159</v>
      </c>
      <c r="C344">
        <v>11</v>
      </c>
      <c r="D344">
        <v>3.06</v>
      </c>
      <c r="E344" t="s">
        <v>21</v>
      </c>
      <c r="F344" s="7">
        <v>3.6</v>
      </c>
      <c r="G344" s="1">
        <v>4.0099999999999999E-4</v>
      </c>
      <c r="H344" s="9">
        <v>3.0500000000000002E-3</v>
      </c>
    </row>
    <row r="345" spans="1:8" x14ac:dyDescent="0.45">
      <c r="A345" t="s">
        <v>281</v>
      </c>
      <c r="B345">
        <v>116</v>
      </c>
      <c r="C345">
        <v>8</v>
      </c>
      <c r="D345">
        <v>2.23</v>
      </c>
      <c r="E345" t="s">
        <v>21</v>
      </c>
      <c r="F345" s="7">
        <v>3.58</v>
      </c>
      <c r="G345" s="1">
        <v>2.47E-3</v>
      </c>
      <c r="H345" s="9">
        <v>1.7100000000000001E-2</v>
      </c>
    </row>
    <row r="346" spans="1:8" x14ac:dyDescent="0.45">
      <c r="A346" t="s">
        <v>381</v>
      </c>
      <c r="B346">
        <v>297</v>
      </c>
      <c r="C346">
        <v>20</v>
      </c>
      <c r="D346">
        <v>5.71</v>
      </c>
      <c r="E346" t="s">
        <v>21</v>
      </c>
      <c r="F346" s="7">
        <v>3.5</v>
      </c>
      <c r="G346" s="1">
        <v>2.8899999999999999E-6</v>
      </c>
      <c r="H346" s="9">
        <v>3.0499999999999999E-5</v>
      </c>
    </row>
    <row r="347" spans="1:8" x14ac:dyDescent="0.45">
      <c r="A347" t="s">
        <v>467</v>
      </c>
      <c r="B347">
        <v>104</v>
      </c>
      <c r="C347">
        <v>7</v>
      </c>
      <c r="D347">
        <v>2</v>
      </c>
      <c r="E347" t="s">
        <v>21</v>
      </c>
      <c r="F347" s="7">
        <v>3.5</v>
      </c>
      <c r="G347" s="1">
        <v>5.1399999999999996E-3</v>
      </c>
      <c r="H347" s="9">
        <v>3.2800000000000003E-2</v>
      </c>
    </row>
    <row r="348" spans="1:8" x14ac:dyDescent="0.45">
      <c r="A348" t="s">
        <v>405</v>
      </c>
      <c r="B348">
        <v>309</v>
      </c>
      <c r="C348">
        <v>19</v>
      </c>
      <c r="D348">
        <v>5.95</v>
      </c>
      <c r="E348" t="s">
        <v>21</v>
      </c>
      <c r="F348" s="7">
        <v>3.2</v>
      </c>
      <c r="G348" s="1">
        <v>1.7099999999999999E-5</v>
      </c>
      <c r="H348" s="9">
        <v>1.6200000000000001E-4</v>
      </c>
    </row>
    <row r="349" spans="1:8" x14ac:dyDescent="0.45">
      <c r="A349" t="s">
        <v>403</v>
      </c>
      <c r="B349">
        <v>372</v>
      </c>
      <c r="C349">
        <v>22</v>
      </c>
      <c r="D349">
        <v>7.16</v>
      </c>
      <c r="E349" t="s">
        <v>21</v>
      </c>
      <c r="F349" s="7">
        <v>3.07</v>
      </c>
      <c r="G349" s="1">
        <v>6.7000000000000002E-6</v>
      </c>
      <c r="H349" s="9">
        <v>6.7399999999999998E-5</v>
      </c>
    </row>
    <row r="350" spans="1:8" x14ac:dyDescent="0.45">
      <c r="A350" t="s">
        <v>375</v>
      </c>
      <c r="B350">
        <v>2078</v>
      </c>
      <c r="C350">
        <v>120</v>
      </c>
      <c r="D350">
        <v>39.979999999999997</v>
      </c>
      <c r="E350" t="s">
        <v>21</v>
      </c>
      <c r="F350" s="7">
        <v>3</v>
      </c>
      <c r="G350" s="1">
        <v>6.9E-28</v>
      </c>
      <c r="H350" s="9">
        <v>4.7299999999999998E-26</v>
      </c>
    </row>
    <row r="351" spans="1:8" x14ac:dyDescent="0.45">
      <c r="A351" t="s">
        <v>371</v>
      </c>
      <c r="B351">
        <v>408</v>
      </c>
      <c r="C351">
        <v>23</v>
      </c>
      <c r="D351">
        <v>7.85</v>
      </c>
      <c r="E351" t="s">
        <v>21</v>
      </c>
      <c r="F351" s="7">
        <v>2.93</v>
      </c>
      <c r="G351" s="1">
        <v>8.6899999999999998E-6</v>
      </c>
      <c r="H351" s="9">
        <v>8.4599999999999996E-5</v>
      </c>
    </row>
    <row r="352" spans="1:8" x14ac:dyDescent="0.45">
      <c r="A352" t="s">
        <v>331</v>
      </c>
      <c r="B352">
        <v>360</v>
      </c>
      <c r="C352">
        <v>20</v>
      </c>
      <c r="D352">
        <v>6.93</v>
      </c>
      <c r="E352" t="s">
        <v>21</v>
      </c>
      <c r="F352" s="7">
        <v>2.89</v>
      </c>
      <c r="G352" s="1">
        <v>4.0599999999999998E-5</v>
      </c>
      <c r="H352" s="9">
        <v>3.6000000000000002E-4</v>
      </c>
    </row>
    <row r="353" spans="1:8" x14ac:dyDescent="0.45">
      <c r="A353" t="s">
        <v>457</v>
      </c>
      <c r="B353">
        <v>449</v>
      </c>
      <c r="C353">
        <v>24</v>
      </c>
      <c r="D353">
        <v>8.64</v>
      </c>
      <c r="E353" t="s">
        <v>21</v>
      </c>
      <c r="F353" s="7">
        <v>2.78</v>
      </c>
      <c r="G353" s="1">
        <v>1.2799999999999999E-5</v>
      </c>
      <c r="H353" s="9">
        <v>1.2300000000000001E-4</v>
      </c>
    </row>
    <row r="354" spans="1:8" x14ac:dyDescent="0.45">
      <c r="A354" t="s">
        <v>364</v>
      </c>
      <c r="B354">
        <v>1351</v>
      </c>
      <c r="C354">
        <v>72</v>
      </c>
      <c r="D354">
        <v>26</v>
      </c>
      <c r="E354" t="s">
        <v>21</v>
      </c>
      <c r="F354" s="7">
        <v>2.77</v>
      </c>
      <c r="G354" s="1">
        <v>1.25E-14</v>
      </c>
      <c r="H354" s="9">
        <v>4.4800000000000001E-13</v>
      </c>
    </row>
    <row r="355" spans="1:8" x14ac:dyDescent="0.45">
      <c r="A355" t="s">
        <v>455</v>
      </c>
      <c r="B355">
        <v>193</v>
      </c>
      <c r="C355">
        <v>10</v>
      </c>
      <c r="D355">
        <v>3.71</v>
      </c>
      <c r="E355" t="s">
        <v>21</v>
      </c>
      <c r="F355" s="7">
        <v>2.69</v>
      </c>
      <c r="G355" s="1">
        <v>5.3800000000000002E-3</v>
      </c>
      <c r="H355" s="9">
        <v>3.4099999999999998E-2</v>
      </c>
    </row>
    <row r="356" spans="1:8" x14ac:dyDescent="0.45">
      <c r="A356" t="s">
        <v>377</v>
      </c>
      <c r="B356">
        <v>1216</v>
      </c>
      <c r="C356">
        <v>61</v>
      </c>
      <c r="D356">
        <v>23.4</v>
      </c>
      <c r="E356" t="s">
        <v>21</v>
      </c>
      <c r="F356" s="7">
        <v>2.61</v>
      </c>
      <c r="G356" s="1">
        <v>3.2600000000000002E-11</v>
      </c>
      <c r="H356" s="9">
        <v>5.7599999999999998E-10</v>
      </c>
    </row>
    <row r="357" spans="1:8" x14ac:dyDescent="0.45">
      <c r="A357" t="s">
        <v>454</v>
      </c>
      <c r="B357">
        <v>669</v>
      </c>
      <c r="C357">
        <v>32</v>
      </c>
      <c r="D357">
        <v>12.87</v>
      </c>
      <c r="E357" t="s">
        <v>21</v>
      </c>
      <c r="F357" s="7">
        <v>2.4900000000000002</v>
      </c>
      <c r="G357" s="1">
        <v>5.5799999999999999E-6</v>
      </c>
      <c r="H357" s="9">
        <v>5.7200000000000001E-5</v>
      </c>
    </row>
    <row r="358" spans="1:8" x14ac:dyDescent="0.45">
      <c r="A358" t="s">
        <v>402</v>
      </c>
      <c r="B358">
        <v>2061</v>
      </c>
      <c r="C358">
        <v>89</v>
      </c>
      <c r="D358">
        <v>39.659999999999997</v>
      </c>
      <c r="E358" t="s">
        <v>21</v>
      </c>
      <c r="F358" s="7">
        <v>2.2400000000000002</v>
      </c>
      <c r="G358" s="1">
        <v>1.0099999999999999E-12</v>
      </c>
      <c r="H358" s="9">
        <v>2.5699999999999999E-11</v>
      </c>
    </row>
    <row r="359" spans="1:8" x14ac:dyDescent="0.45">
      <c r="A359" t="s">
        <v>386</v>
      </c>
      <c r="B359">
        <v>1094</v>
      </c>
      <c r="C359">
        <v>47</v>
      </c>
      <c r="D359">
        <v>21.05</v>
      </c>
      <c r="E359" t="s">
        <v>21</v>
      </c>
      <c r="F359" s="7">
        <v>2.23</v>
      </c>
      <c r="G359" s="1">
        <v>4.9800000000000004E-7</v>
      </c>
      <c r="H359" s="9">
        <v>5.7799999999999997E-6</v>
      </c>
    </row>
    <row r="360" spans="1:8" x14ac:dyDescent="0.45">
      <c r="A360" t="s">
        <v>452</v>
      </c>
      <c r="B360">
        <v>818</v>
      </c>
      <c r="C360">
        <v>34</v>
      </c>
      <c r="D360">
        <v>15.74</v>
      </c>
      <c r="E360" t="s">
        <v>21</v>
      </c>
      <c r="F360" s="7">
        <v>2.16</v>
      </c>
      <c r="G360" s="1">
        <v>4.6400000000000003E-5</v>
      </c>
      <c r="H360" s="9">
        <v>4.08E-4</v>
      </c>
    </row>
    <row r="361" spans="1:8" x14ac:dyDescent="0.45">
      <c r="A361" t="s">
        <v>385</v>
      </c>
      <c r="B361">
        <v>1390</v>
      </c>
      <c r="C361">
        <v>50</v>
      </c>
      <c r="D361">
        <v>26.75</v>
      </c>
      <c r="E361" t="s">
        <v>21</v>
      </c>
      <c r="F361" s="7">
        <v>1.87</v>
      </c>
      <c r="G361" s="1">
        <v>3.1300000000000002E-5</v>
      </c>
      <c r="H361" s="9">
        <v>2.8400000000000002E-4</v>
      </c>
    </row>
    <row r="362" spans="1:8" x14ac:dyDescent="0.45">
      <c r="A362" t="s">
        <v>387</v>
      </c>
      <c r="B362">
        <v>621</v>
      </c>
      <c r="C362">
        <v>22</v>
      </c>
      <c r="D362">
        <v>11.95</v>
      </c>
      <c r="E362" t="s">
        <v>21</v>
      </c>
      <c r="F362" s="7">
        <v>1.84</v>
      </c>
      <c r="G362" s="1">
        <v>7.3400000000000002E-3</v>
      </c>
      <c r="H362" s="9">
        <v>4.4699999999999997E-2</v>
      </c>
    </row>
    <row r="363" spans="1:8" x14ac:dyDescent="0.45">
      <c r="A363" t="s">
        <v>525</v>
      </c>
      <c r="B363">
        <v>716</v>
      </c>
      <c r="C363">
        <v>25</v>
      </c>
      <c r="D363">
        <v>13.78</v>
      </c>
      <c r="E363" t="s">
        <v>21</v>
      </c>
      <c r="F363" s="7">
        <v>1.81</v>
      </c>
      <c r="G363" s="1">
        <v>5.3899999999999998E-3</v>
      </c>
      <c r="H363" s="9">
        <v>3.4000000000000002E-2</v>
      </c>
    </row>
    <row r="364" spans="1:8" x14ac:dyDescent="0.45">
      <c r="A364" t="s">
        <v>392</v>
      </c>
      <c r="B364">
        <v>10452</v>
      </c>
      <c r="C364">
        <v>86</v>
      </c>
      <c r="D364">
        <v>201.11</v>
      </c>
      <c r="E364" t="s">
        <v>393</v>
      </c>
      <c r="F364" s="7">
        <v>0.43</v>
      </c>
      <c r="G364" s="1">
        <v>1.6700000000000001E-31</v>
      </c>
      <c r="H364" s="9">
        <v>1.22E-29</v>
      </c>
    </row>
    <row r="365" spans="1:8" x14ac:dyDescent="0.45">
      <c r="A365" t="s">
        <v>394</v>
      </c>
      <c r="B365">
        <v>1138</v>
      </c>
      <c r="C365">
        <v>7</v>
      </c>
      <c r="D365">
        <v>21.9</v>
      </c>
      <c r="E365" t="s">
        <v>393</v>
      </c>
      <c r="F365" s="7">
        <v>0.32</v>
      </c>
      <c r="G365" s="1">
        <v>3.1399999999999999E-4</v>
      </c>
      <c r="H365" s="9">
        <v>2.4199999999999998E-3</v>
      </c>
    </row>
    <row r="366" spans="1:8" x14ac:dyDescent="0.45">
      <c r="A366" t="s">
        <v>395</v>
      </c>
      <c r="B366">
        <v>1198</v>
      </c>
      <c r="C366">
        <v>7</v>
      </c>
      <c r="D366">
        <v>23.05</v>
      </c>
      <c r="E366" t="s">
        <v>393</v>
      </c>
      <c r="F366" s="7">
        <v>0.3</v>
      </c>
      <c r="G366" s="1">
        <v>1.74E-4</v>
      </c>
      <c r="H366" s="9">
        <v>1.3799999999999999E-3</v>
      </c>
    </row>
    <row r="367" spans="1:8" x14ac:dyDescent="0.45">
      <c r="A367" t="s">
        <v>400</v>
      </c>
      <c r="B367">
        <v>575</v>
      </c>
      <c r="C367">
        <v>2</v>
      </c>
      <c r="D367">
        <v>11.06</v>
      </c>
      <c r="E367" t="s">
        <v>393</v>
      </c>
      <c r="F367" s="7">
        <v>0.18</v>
      </c>
      <c r="G367" s="1">
        <v>2.65E-3</v>
      </c>
      <c r="H367" s="9">
        <v>1.7999999999999999E-2</v>
      </c>
    </row>
    <row r="368" spans="1:8" x14ac:dyDescent="0.45">
      <c r="A368" t="s">
        <v>399</v>
      </c>
      <c r="B368">
        <v>432</v>
      </c>
      <c r="C368">
        <v>0</v>
      </c>
      <c r="D368">
        <v>8.31</v>
      </c>
      <c r="E368" t="s">
        <v>393</v>
      </c>
      <c r="F368" s="7" t="s">
        <v>398</v>
      </c>
      <c r="G368" s="1">
        <v>4.7399999999999997E-4</v>
      </c>
      <c r="H368" s="9">
        <v>3.5699999999999998E-3</v>
      </c>
    </row>
  </sheetData>
  <sortState xmlns:xlrd2="http://schemas.microsoft.com/office/spreadsheetml/2017/richdata2" ref="A2:H20">
    <sortCondition ref="H2"/>
  </sortState>
  <conditionalFormatting sqref="J9:J26">
    <cfRule type="duplicateValues" dxfId="10" priority="2"/>
  </conditionalFormatting>
  <conditionalFormatting sqref="J9:J26">
    <cfRule type="duplicateValues" dxfId="9" priority="3"/>
  </conditionalFormatting>
  <conditionalFormatting sqref="J27:J41">
    <cfRule type="duplicateValues" dxfId="8" priority="16"/>
  </conditionalFormatting>
  <conditionalFormatting sqref="J27:J41 A1:A1048576">
    <cfRule type="duplicateValues" dxfId="7" priority="20"/>
  </conditionalFormatting>
  <conditionalFormatting sqref="J1:J1048576 A1:A1048576">
    <cfRule type="duplicateValues" dxfId="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338"/>
  <sheetViews>
    <sheetView tabSelected="1" workbookViewId="0">
      <selection activeCell="J11" sqref="J11"/>
    </sheetView>
  </sheetViews>
  <sheetFormatPr defaultRowHeight="14.25" x14ac:dyDescent="0.45"/>
  <cols>
    <col min="1" max="1" width="53" customWidth="1"/>
    <col min="6" max="6" width="9.06640625" style="7"/>
    <col min="8" max="8" width="9.06640625" style="7"/>
  </cols>
  <sheetData>
    <row r="1" spans="1:12" s="2" customFormat="1" ht="85.5" x14ac:dyDescent="0.45">
      <c r="A1" s="2" t="s">
        <v>12</v>
      </c>
      <c r="B1" s="2" t="s">
        <v>13</v>
      </c>
      <c r="C1" s="2" t="s">
        <v>524</v>
      </c>
      <c r="D1" s="2" t="s">
        <v>15</v>
      </c>
      <c r="E1" s="2" t="s">
        <v>16</v>
      </c>
      <c r="F1" s="6" t="s">
        <v>17</v>
      </c>
      <c r="G1" s="2" t="s">
        <v>18</v>
      </c>
      <c r="H1" s="6" t="s">
        <v>19</v>
      </c>
    </row>
    <row r="2" spans="1:12" x14ac:dyDescent="0.45">
      <c r="A2" s="27" t="s">
        <v>197</v>
      </c>
      <c r="B2" s="27">
        <v>600</v>
      </c>
      <c r="C2" s="27">
        <v>66</v>
      </c>
      <c r="D2" s="27">
        <v>12.26</v>
      </c>
      <c r="E2" s="27" t="s">
        <v>21</v>
      </c>
      <c r="F2" s="29">
        <v>5.38</v>
      </c>
      <c r="G2" s="28">
        <v>2.3099999999999998E-27</v>
      </c>
      <c r="H2" s="30">
        <v>2.9799999999999998E-25</v>
      </c>
      <c r="K2" t="s">
        <v>0</v>
      </c>
      <c r="L2" t="s">
        <v>1</v>
      </c>
    </row>
    <row r="3" spans="1:12" x14ac:dyDescent="0.45">
      <c r="A3" s="27" t="s">
        <v>214</v>
      </c>
      <c r="B3" s="27">
        <v>353</v>
      </c>
      <c r="C3" s="27">
        <v>44</v>
      </c>
      <c r="D3" s="27">
        <v>7.21</v>
      </c>
      <c r="E3" s="27" t="s">
        <v>21</v>
      </c>
      <c r="F3" s="29">
        <v>6.1</v>
      </c>
      <c r="G3" s="28">
        <v>2.52E-20</v>
      </c>
      <c r="H3" s="30">
        <v>1.5299999999999999E-18</v>
      </c>
      <c r="K3" t="s">
        <v>2</v>
      </c>
      <c r="L3" t="s">
        <v>3</v>
      </c>
    </row>
    <row r="4" spans="1:12" x14ac:dyDescent="0.45">
      <c r="A4" s="27" t="s">
        <v>266</v>
      </c>
      <c r="B4" s="27">
        <v>271</v>
      </c>
      <c r="C4" s="27">
        <v>33</v>
      </c>
      <c r="D4" s="27">
        <v>5.54</v>
      </c>
      <c r="E4" s="27" t="s">
        <v>21</v>
      </c>
      <c r="F4" s="29">
        <v>5.96</v>
      </c>
      <c r="G4" s="28">
        <v>3.0499999999999999E-15</v>
      </c>
      <c r="H4" s="30">
        <v>1.42E-13</v>
      </c>
      <c r="K4" t="s">
        <v>4</v>
      </c>
      <c r="L4" t="s">
        <v>5</v>
      </c>
    </row>
    <row r="5" spans="1:12" x14ac:dyDescent="0.45">
      <c r="A5" s="27" t="s">
        <v>172</v>
      </c>
      <c r="B5" s="27">
        <v>127</v>
      </c>
      <c r="C5" s="27">
        <v>21</v>
      </c>
      <c r="D5" s="27">
        <v>2.59</v>
      </c>
      <c r="E5" s="27" t="s">
        <v>21</v>
      </c>
      <c r="F5" s="29">
        <v>8.09</v>
      </c>
      <c r="G5" s="28">
        <v>2.13E-12</v>
      </c>
      <c r="H5" s="30">
        <v>8.3199999999999994E-11</v>
      </c>
      <c r="K5" t="s">
        <v>6</v>
      </c>
      <c r="L5" t="s">
        <v>7</v>
      </c>
    </row>
    <row r="6" spans="1:12" x14ac:dyDescent="0.45">
      <c r="A6" s="27" t="s">
        <v>177</v>
      </c>
      <c r="B6" s="27">
        <v>161</v>
      </c>
      <c r="C6" s="27">
        <v>23</v>
      </c>
      <c r="D6" s="27">
        <v>3.29</v>
      </c>
      <c r="E6" s="27" t="s">
        <v>21</v>
      </c>
      <c r="F6" s="29">
        <v>6.99</v>
      </c>
      <c r="G6" s="28">
        <v>2.8299999999999999E-12</v>
      </c>
      <c r="H6" s="30">
        <v>1.09E-10</v>
      </c>
      <c r="K6" t="s">
        <v>8</v>
      </c>
      <c r="L6" t="s">
        <v>9</v>
      </c>
    </row>
    <row r="7" spans="1:12" x14ac:dyDescent="0.45">
      <c r="A7" s="27" t="s">
        <v>164</v>
      </c>
      <c r="B7" s="27">
        <v>195</v>
      </c>
      <c r="C7" s="27">
        <v>20</v>
      </c>
      <c r="D7" s="27">
        <v>3.98</v>
      </c>
      <c r="E7" s="27" t="s">
        <v>21</v>
      </c>
      <c r="F7" s="29">
        <v>5.0199999999999996</v>
      </c>
      <c r="G7" s="28">
        <v>1.42E-8</v>
      </c>
      <c r="H7" s="30">
        <v>2.9799999999999999E-7</v>
      </c>
      <c r="K7" t="s">
        <v>10</v>
      </c>
      <c r="L7" t="s">
        <v>11</v>
      </c>
    </row>
    <row r="8" spans="1:12" x14ac:dyDescent="0.45">
      <c r="A8" s="27" t="s">
        <v>319</v>
      </c>
      <c r="B8" s="27">
        <v>108</v>
      </c>
      <c r="C8" s="27">
        <v>15</v>
      </c>
      <c r="D8" s="27">
        <v>2.21</v>
      </c>
      <c r="E8" s="27" t="s">
        <v>21</v>
      </c>
      <c r="F8" s="29">
        <v>6.8</v>
      </c>
      <c r="G8" s="28">
        <v>2.55E-8</v>
      </c>
      <c r="H8" s="30">
        <v>5.0800000000000005E-7</v>
      </c>
    </row>
    <row r="9" spans="1:12" x14ac:dyDescent="0.45">
      <c r="A9" s="27" t="s">
        <v>242</v>
      </c>
      <c r="B9" s="27">
        <v>122</v>
      </c>
      <c r="C9" s="27">
        <v>14</v>
      </c>
      <c r="D9" s="27">
        <v>2.4900000000000002</v>
      </c>
      <c r="E9" s="27" t="s">
        <v>21</v>
      </c>
      <c r="F9" s="29">
        <v>5.62</v>
      </c>
      <c r="G9" s="28">
        <v>6.2200000000000004E-7</v>
      </c>
      <c r="H9" s="30">
        <v>8.1200000000000002E-6</v>
      </c>
      <c r="K9" s="26" t="s">
        <v>554</v>
      </c>
    </row>
    <row r="10" spans="1:12" x14ac:dyDescent="0.45">
      <c r="A10" s="27" t="s">
        <v>250</v>
      </c>
      <c r="B10" s="27">
        <v>293</v>
      </c>
      <c r="C10" s="27">
        <v>19</v>
      </c>
      <c r="D10" s="27">
        <v>5.99</v>
      </c>
      <c r="E10" s="27" t="s">
        <v>21</v>
      </c>
      <c r="F10" s="29">
        <v>3.17</v>
      </c>
      <c r="G10" s="28">
        <v>1.9300000000000002E-5</v>
      </c>
      <c r="H10" s="30">
        <v>2.12E-4</v>
      </c>
    </row>
    <row r="11" spans="1:12" x14ac:dyDescent="0.45">
      <c r="A11" s="27" t="s">
        <v>222</v>
      </c>
      <c r="B11" s="27">
        <v>42</v>
      </c>
      <c r="C11" s="27">
        <v>7</v>
      </c>
      <c r="D11" s="27">
        <v>0.86</v>
      </c>
      <c r="E11" s="27" t="s">
        <v>21</v>
      </c>
      <c r="F11" s="29">
        <v>8.16</v>
      </c>
      <c r="G11" s="28">
        <v>5.1100000000000002E-5</v>
      </c>
      <c r="H11" s="30">
        <v>5.3799999999999996E-4</v>
      </c>
    </row>
    <row r="12" spans="1:12" x14ac:dyDescent="0.45">
      <c r="A12" s="27" t="s">
        <v>208</v>
      </c>
      <c r="B12" s="27">
        <v>32</v>
      </c>
      <c r="C12" s="27">
        <v>6</v>
      </c>
      <c r="D12" s="27">
        <v>0.65</v>
      </c>
      <c r="E12" s="27" t="s">
        <v>21</v>
      </c>
      <c r="F12" s="29">
        <v>9.18</v>
      </c>
      <c r="G12" s="28">
        <v>9.98E-5</v>
      </c>
      <c r="H12" s="30">
        <v>1E-3</v>
      </c>
    </row>
    <row r="13" spans="1:12" x14ac:dyDescent="0.45">
      <c r="A13" s="27" t="s">
        <v>256</v>
      </c>
      <c r="B13" s="27">
        <v>46</v>
      </c>
      <c r="C13" s="27">
        <v>6</v>
      </c>
      <c r="D13" s="27">
        <v>0.94</v>
      </c>
      <c r="E13" s="27" t="s">
        <v>21</v>
      </c>
      <c r="F13" s="29">
        <v>6.38</v>
      </c>
      <c r="G13" s="28">
        <v>5.8200000000000005E-4</v>
      </c>
      <c r="H13" s="30">
        <v>5.0600000000000003E-3</v>
      </c>
    </row>
    <row r="14" spans="1:12" x14ac:dyDescent="0.45">
      <c r="A14" s="27" t="s">
        <v>186</v>
      </c>
      <c r="B14" s="27">
        <v>70</v>
      </c>
      <c r="C14" s="27">
        <v>7</v>
      </c>
      <c r="D14" s="27">
        <v>1.43</v>
      </c>
      <c r="E14" s="27" t="s">
        <v>21</v>
      </c>
      <c r="F14" s="29">
        <v>4.8899999999999997</v>
      </c>
      <c r="G14" s="28">
        <v>8.8500000000000004E-4</v>
      </c>
      <c r="H14" s="30">
        <v>7.3200000000000001E-3</v>
      </c>
    </row>
    <row r="15" spans="1:12" x14ac:dyDescent="0.45">
      <c r="A15" s="27" t="s">
        <v>138</v>
      </c>
      <c r="B15" s="27">
        <v>110</v>
      </c>
      <c r="C15" s="27">
        <v>8</v>
      </c>
      <c r="D15" s="27">
        <v>2.25</v>
      </c>
      <c r="E15" s="27" t="s">
        <v>21</v>
      </c>
      <c r="F15" s="29">
        <v>3.56</v>
      </c>
      <c r="G15" s="28">
        <v>2.6099999999999999E-3</v>
      </c>
      <c r="H15" s="30">
        <v>1.9599999999999999E-2</v>
      </c>
    </row>
    <row r="16" spans="1:12" x14ac:dyDescent="0.45">
      <c r="A16" s="27" t="s">
        <v>108</v>
      </c>
      <c r="B16" s="27">
        <v>93</v>
      </c>
      <c r="C16" s="27">
        <v>7</v>
      </c>
      <c r="D16" s="27">
        <v>1.9</v>
      </c>
      <c r="E16" s="27" t="s">
        <v>21</v>
      </c>
      <c r="F16" s="29">
        <v>3.68</v>
      </c>
      <c r="G16" s="28">
        <v>3.98E-3</v>
      </c>
      <c r="H16" s="30">
        <v>2.81E-2</v>
      </c>
    </row>
    <row r="17" spans="1:8" x14ac:dyDescent="0.45">
      <c r="A17" s="27" t="s">
        <v>149</v>
      </c>
      <c r="B17" s="27">
        <v>120</v>
      </c>
      <c r="C17" s="27">
        <v>8</v>
      </c>
      <c r="D17" s="27">
        <v>2.4500000000000002</v>
      </c>
      <c r="E17" s="27" t="s">
        <v>21</v>
      </c>
      <c r="F17" s="29">
        <v>3.26</v>
      </c>
      <c r="G17" s="28">
        <v>4.2900000000000004E-3</v>
      </c>
      <c r="H17" s="30">
        <v>0.03</v>
      </c>
    </row>
    <row r="18" spans="1:8" x14ac:dyDescent="0.45">
      <c r="A18" s="27" t="s">
        <v>188</v>
      </c>
      <c r="B18" s="27">
        <v>148</v>
      </c>
      <c r="C18" s="27">
        <v>9</v>
      </c>
      <c r="D18" s="27">
        <v>3.02</v>
      </c>
      <c r="E18" s="27" t="s">
        <v>21</v>
      </c>
      <c r="F18" s="29">
        <v>2.98</v>
      </c>
      <c r="G18" s="28">
        <v>4.4600000000000004E-3</v>
      </c>
      <c r="H18" s="30">
        <v>3.0800000000000001E-2</v>
      </c>
    </row>
    <row r="19" spans="1:8" x14ac:dyDescent="0.45">
      <c r="A19" s="27" t="s">
        <v>103</v>
      </c>
      <c r="B19" s="27">
        <v>78</v>
      </c>
      <c r="C19" s="27">
        <v>6</v>
      </c>
      <c r="D19" s="27">
        <v>1.59</v>
      </c>
      <c r="E19" s="27" t="s">
        <v>21</v>
      </c>
      <c r="F19" s="29">
        <v>3.76</v>
      </c>
      <c r="G19" s="28">
        <v>6.8100000000000001E-3</v>
      </c>
      <c r="H19" s="30">
        <v>4.4900000000000002E-2</v>
      </c>
    </row>
    <row r="20" spans="1:8" x14ac:dyDescent="0.45">
      <c r="G20" s="1"/>
      <c r="H20" s="9"/>
    </row>
    <row r="21" spans="1:8" x14ac:dyDescent="0.45">
      <c r="A21" t="s">
        <v>184</v>
      </c>
      <c r="B21">
        <v>85</v>
      </c>
      <c r="C21">
        <v>15</v>
      </c>
      <c r="D21">
        <v>1.74</v>
      </c>
      <c r="E21" t="s">
        <v>21</v>
      </c>
      <c r="F21" s="7">
        <v>8.64</v>
      </c>
      <c r="G21" s="1">
        <v>1.3999999999999999E-9</v>
      </c>
      <c r="H21" s="9">
        <v>3.84E-8</v>
      </c>
    </row>
    <row r="22" spans="1:8" x14ac:dyDescent="0.45">
      <c r="A22" t="s">
        <v>185</v>
      </c>
      <c r="B22">
        <v>85</v>
      </c>
      <c r="C22">
        <v>15</v>
      </c>
      <c r="D22">
        <v>1.74</v>
      </c>
      <c r="E22" t="s">
        <v>21</v>
      </c>
      <c r="F22" s="7">
        <v>8.64</v>
      </c>
      <c r="G22" s="1">
        <v>1.3999999999999999E-9</v>
      </c>
      <c r="H22" s="9">
        <v>3.7900000000000002E-8</v>
      </c>
    </row>
    <row r="23" spans="1:8" x14ac:dyDescent="0.45">
      <c r="A23" t="s">
        <v>287</v>
      </c>
      <c r="B23">
        <v>186</v>
      </c>
      <c r="C23">
        <v>29</v>
      </c>
      <c r="D23">
        <v>3.8</v>
      </c>
      <c r="E23" t="s">
        <v>21</v>
      </c>
      <c r="F23" s="7">
        <v>7.63</v>
      </c>
      <c r="G23" s="1">
        <v>4.9099999999999999E-16</v>
      </c>
      <c r="H23" s="9">
        <v>2.45E-14</v>
      </c>
    </row>
    <row r="24" spans="1:8" x14ac:dyDescent="0.45">
      <c r="A24" t="s">
        <v>282</v>
      </c>
      <c r="B24">
        <v>194</v>
      </c>
      <c r="C24">
        <v>29</v>
      </c>
      <c r="D24">
        <v>3.96</v>
      </c>
      <c r="E24" t="s">
        <v>21</v>
      </c>
      <c r="F24" s="7">
        <v>7.32</v>
      </c>
      <c r="G24" s="1">
        <v>1.32E-15</v>
      </c>
      <c r="H24" s="9">
        <v>6.4199999999999994E-14</v>
      </c>
    </row>
    <row r="25" spans="1:8" x14ac:dyDescent="0.45">
      <c r="A25" t="s">
        <v>285</v>
      </c>
      <c r="B25">
        <v>195</v>
      </c>
      <c r="C25">
        <v>29</v>
      </c>
      <c r="D25">
        <v>3.98</v>
      </c>
      <c r="E25" t="s">
        <v>21</v>
      </c>
      <c r="F25" s="7">
        <v>7.28</v>
      </c>
      <c r="G25" s="1">
        <v>1.49E-15</v>
      </c>
      <c r="H25" s="9">
        <v>7.0799999999999999E-14</v>
      </c>
    </row>
    <row r="26" spans="1:8" x14ac:dyDescent="0.45">
      <c r="A26" t="s">
        <v>261</v>
      </c>
      <c r="B26">
        <v>148</v>
      </c>
      <c r="C26">
        <v>21</v>
      </c>
      <c r="D26">
        <v>3.02</v>
      </c>
      <c r="E26" t="s">
        <v>21</v>
      </c>
      <c r="F26" s="7">
        <v>6.94</v>
      </c>
      <c r="G26" s="1">
        <v>2.8499999999999999E-11</v>
      </c>
      <c r="H26" s="9">
        <v>9.7399999999999995E-10</v>
      </c>
    </row>
    <row r="27" spans="1:8" x14ac:dyDescent="0.45">
      <c r="A27" t="s">
        <v>243</v>
      </c>
      <c r="B27">
        <v>131</v>
      </c>
      <c r="C27">
        <v>18</v>
      </c>
      <c r="D27">
        <v>2.68</v>
      </c>
      <c r="E27" t="s">
        <v>21</v>
      </c>
      <c r="F27" s="7">
        <v>6.72</v>
      </c>
      <c r="G27" s="1">
        <v>1.19E-9</v>
      </c>
      <c r="H27" s="9">
        <v>3.3099999999999999E-8</v>
      </c>
    </row>
    <row r="28" spans="1:8" x14ac:dyDescent="0.45">
      <c r="A28" t="s">
        <v>236</v>
      </c>
      <c r="B28">
        <v>52</v>
      </c>
      <c r="C28">
        <v>7</v>
      </c>
      <c r="D28">
        <v>1.06</v>
      </c>
      <c r="E28" t="s">
        <v>21</v>
      </c>
      <c r="F28" s="7">
        <v>6.59</v>
      </c>
      <c r="G28" s="1">
        <v>1.7100000000000001E-4</v>
      </c>
      <c r="H28" s="9">
        <v>1.6299999999999999E-3</v>
      </c>
    </row>
    <row r="29" spans="1:8" x14ac:dyDescent="0.45">
      <c r="A29" t="s">
        <v>267</v>
      </c>
      <c r="B29">
        <v>103</v>
      </c>
      <c r="C29">
        <v>12</v>
      </c>
      <c r="D29">
        <v>2.1</v>
      </c>
      <c r="E29" t="s">
        <v>21</v>
      </c>
      <c r="F29" s="7">
        <v>5.7</v>
      </c>
      <c r="G29" s="1">
        <v>3.4199999999999999E-6</v>
      </c>
      <c r="H29" s="9">
        <v>4.1199999999999999E-5</v>
      </c>
    </row>
    <row r="30" spans="1:8" x14ac:dyDescent="0.45">
      <c r="A30" t="s">
        <v>173</v>
      </c>
      <c r="B30">
        <v>194</v>
      </c>
      <c r="C30">
        <v>22</v>
      </c>
      <c r="D30">
        <v>3.96</v>
      </c>
      <c r="E30" t="s">
        <v>21</v>
      </c>
      <c r="F30" s="7">
        <v>5.55</v>
      </c>
      <c r="G30" s="1">
        <v>4.78E-10</v>
      </c>
      <c r="H30" s="9">
        <v>1.3599999999999999E-8</v>
      </c>
    </row>
    <row r="31" spans="1:8" x14ac:dyDescent="0.45">
      <c r="A31" t="s">
        <v>274</v>
      </c>
      <c r="B31">
        <v>151</v>
      </c>
      <c r="C31">
        <v>17</v>
      </c>
      <c r="D31">
        <v>3.09</v>
      </c>
      <c r="E31" t="s">
        <v>21</v>
      </c>
      <c r="F31" s="7">
        <v>5.51</v>
      </c>
      <c r="G31" s="1">
        <v>5.0600000000000003E-8</v>
      </c>
      <c r="H31" s="9">
        <v>8.7899999999999997E-7</v>
      </c>
    </row>
    <row r="32" spans="1:8" x14ac:dyDescent="0.45">
      <c r="A32" t="s">
        <v>162</v>
      </c>
      <c r="B32">
        <v>197</v>
      </c>
      <c r="C32">
        <v>21</v>
      </c>
      <c r="D32">
        <v>4.03</v>
      </c>
      <c r="E32" t="s">
        <v>21</v>
      </c>
      <c r="F32" s="7">
        <v>5.22</v>
      </c>
      <c r="G32" s="1">
        <v>3.2799999999999998E-9</v>
      </c>
      <c r="H32" s="9">
        <v>8.0799999999999996E-8</v>
      </c>
    </row>
    <row r="33" spans="1:8" x14ac:dyDescent="0.45">
      <c r="A33" t="s">
        <v>347</v>
      </c>
      <c r="B33">
        <v>162</v>
      </c>
      <c r="C33">
        <v>17</v>
      </c>
      <c r="D33">
        <v>3.31</v>
      </c>
      <c r="E33" t="s">
        <v>21</v>
      </c>
      <c r="F33" s="7">
        <v>5.14</v>
      </c>
      <c r="G33" s="1">
        <v>1.2800000000000001E-7</v>
      </c>
      <c r="H33" s="9">
        <v>1.9400000000000001E-6</v>
      </c>
    </row>
    <row r="34" spans="1:8" x14ac:dyDescent="0.45">
      <c r="A34" t="s">
        <v>150</v>
      </c>
      <c r="B34">
        <v>114</v>
      </c>
      <c r="C34">
        <v>8</v>
      </c>
      <c r="D34">
        <v>2.33</v>
      </c>
      <c r="E34" t="s">
        <v>21</v>
      </c>
      <c r="F34" s="7">
        <v>3.43</v>
      </c>
      <c r="G34" s="1">
        <v>3.2000000000000002E-3</v>
      </c>
      <c r="H34" s="9">
        <v>2.3300000000000001E-2</v>
      </c>
    </row>
    <row r="35" spans="1:8" x14ac:dyDescent="0.45">
      <c r="A35" t="s">
        <v>373</v>
      </c>
      <c r="B35">
        <v>234</v>
      </c>
      <c r="C35">
        <v>16</v>
      </c>
      <c r="D35">
        <v>4.78</v>
      </c>
      <c r="E35" t="s">
        <v>21</v>
      </c>
      <c r="F35" s="7">
        <v>3.35</v>
      </c>
      <c r="G35" s="1">
        <v>4.8099999999999997E-5</v>
      </c>
      <c r="H35" s="9">
        <v>5.1199999999999998E-4</v>
      </c>
    </row>
    <row r="36" spans="1:8" x14ac:dyDescent="0.45">
      <c r="A36" t="s">
        <v>390</v>
      </c>
      <c r="B36">
        <v>1102</v>
      </c>
      <c r="C36">
        <v>38</v>
      </c>
      <c r="D36">
        <v>22.52</v>
      </c>
      <c r="E36" t="s">
        <v>21</v>
      </c>
      <c r="F36" s="7">
        <v>1.69</v>
      </c>
      <c r="G36" s="1">
        <v>2.16E-3</v>
      </c>
      <c r="H36" s="9">
        <v>1.6799999999999999E-2</v>
      </c>
    </row>
    <row r="37" spans="1:8" x14ac:dyDescent="0.45">
      <c r="A37" t="s">
        <v>523</v>
      </c>
      <c r="B37">
        <v>2</v>
      </c>
      <c r="C37">
        <v>2</v>
      </c>
      <c r="D37">
        <v>0.04</v>
      </c>
      <c r="E37" t="s">
        <v>21</v>
      </c>
      <c r="F37" s="7">
        <v>48.94</v>
      </c>
      <c r="G37" s="1">
        <v>2.3400000000000001E-3</v>
      </c>
      <c r="H37" s="9">
        <v>1.7999999999999999E-2</v>
      </c>
    </row>
    <row r="38" spans="1:8" x14ac:dyDescent="0.45">
      <c r="A38" t="s">
        <v>522</v>
      </c>
      <c r="B38">
        <v>3</v>
      </c>
      <c r="C38">
        <v>2</v>
      </c>
      <c r="D38">
        <v>0.06</v>
      </c>
      <c r="E38" t="s">
        <v>21</v>
      </c>
      <c r="F38" s="7">
        <v>32.630000000000003</v>
      </c>
      <c r="G38" s="1">
        <v>3.8400000000000001E-3</v>
      </c>
      <c r="H38" s="9">
        <v>2.7199999999999998E-2</v>
      </c>
    </row>
    <row r="39" spans="1:8" x14ac:dyDescent="0.45">
      <c r="A39" t="s">
        <v>521</v>
      </c>
      <c r="B39">
        <v>8</v>
      </c>
      <c r="C39">
        <v>4</v>
      </c>
      <c r="D39">
        <v>0.16</v>
      </c>
      <c r="E39" t="s">
        <v>21</v>
      </c>
      <c r="F39" s="7">
        <v>24.47</v>
      </c>
      <c r="G39" s="1">
        <v>6.9099999999999999E-5</v>
      </c>
      <c r="H39" s="9">
        <v>7.1100000000000004E-4</v>
      </c>
    </row>
    <row r="40" spans="1:8" x14ac:dyDescent="0.45">
      <c r="A40" t="s">
        <v>42</v>
      </c>
      <c r="B40">
        <v>19</v>
      </c>
      <c r="C40">
        <v>8</v>
      </c>
      <c r="D40">
        <v>0.39</v>
      </c>
      <c r="E40" t="s">
        <v>21</v>
      </c>
      <c r="F40" s="7">
        <v>20.61</v>
      </c>
      <c r="G40" s="1">
        <v>3.8500000000000001E-8</v>
      </c>
      <c r="H40" s="9">
        <v>7.4000000000000001E-7</v>
      </c>
    </row>
    <row r="41" spans="1:8" x14ac:dyDescent="0.45">
      <c r="A41" t="s">
        <v>117</v>
      </c>
      <c r="B41">
        <v>51</v>
      </c>
      <c r="C41">
        <v>21</v>
      </c>
      <c r="D41">
        <v>1.04</v>
      </c>
      <c r="E41" t="s">
        <v>21</v>
      </c>
      <c r="F41" s="7">
        <v>20.149999999999999</v>
      </c>
      <c r="G41" s="1">
        <v>3.9999999999999999E-19</v>
      </c>
      <c r="H41" s="9">
        <v>2.1899999999999999E-17</v>
      </c>
    </row>
    <row r="42" spans="1:8" x14ac:dyDescent="0.45">
      <c r="A42" t="s">
        <v>122</v>
      </c>
      <c r="B42">
        <v>58</v>
      </c>
      <c r="C42">
        <v>22</v>
      </c>
      <c r="D42">
        <v>1.19</v>
      </c>
      <c r="E42" t="s">
        <v>21</v>
      </c>
      <c r="F42" s="7">
        <v>18.559999999999999</v>
      </c>
      <c r="G42" s="1">
        <v>2.35E-19</v>
      </c>
      <c r="H42" s="9">
        <v>1.3500000000000001E-17</v>
      </c>
    </row>
    <row r="43" spans="1:8" x14ac:dyDescent="0.45">
      <c r="A43" t="s">
        <v>127</v>
      </c>
      <c r="B43">
        <v>59</v>
      </c>
      <c r="C43">
        <v>22</v>
      </c>
      <c r="D43">
        <v>1.21</v>
      </c>
      <c r="E43" t="s">
        <v>21</v>
      </c>
      <c r="F43" s="7">
        <v>18.25</v>
      </c>
      <c r="G43" s="1">
        <v>3.1699999999999998E-19</v>
      </c>
      <c r="H43" s="9">
        <v>1.7800000000000001E-17</v>
      </c>
    </row>
    <row r="44" spans="1:8" x14ac:dyDescent="0.45">
      <c r="A44" t="s">
        <v>121</v>
      </c>
      <c r="B44">
        <v>58</v>
      </c>
      <c r="C44">
        <v>21</v>
      </c>
      <c r="D44">
        <v>1.19</v>
      </c>
      <c r="E44" t="s">
        <v>21</v>
      </c>
      <c r="F44" s="7">
        <v>17.72</v>
      </c>
      <c r="G44" s="1">
        <v>3.3900000000000001E-18</v>
      </c>
      <c r="H44" s="9">
        <v>1.7699999999999999E-16</v>
      </c>
    </row>
    <row r="45" spans="1:8" x14ac:dyDescent="0.45">
      <c r="A45" t="s">
        <v>251</v>
      </c>
      <c r="B45">
        <v>89</v>
      </c>
      <c r="C45">
        <v>30</v>
      </c>
      <c r="D45">
        <v>1.82</v>
      </c>
      <c r="E45" t="s">
        <v>21</v>
      </c>
      <c r="F45" s="7">
        <v>16.5</v>
      </c>
      <c r="G45" s="1">
        <v>1.0100000000000001E-24</v>
      </c>
      <c r="H45" s="9">
        <v>9.2200000000000005E-23</v>
      </c>
    </row>
    <row r="46" spans="1:8" x14ac:dyDescent="0.45">
      <c r="A46" t="s">
        <v>271</v>
      </c>
      <c r="B46">
        <v>94</v>
      </c>
      <c r="C46">
        <v>31</v>
      </c>
      <c r="D46">
        <v>1.92</v>
      </c>
      <c r="E46" t="s">
        <v>21</v>
      </c>
      <c r="F46" s="7">
        <v>16.14</v>
      </c>
      <c r="G46" s="1">
        <v>2.8500000000000002E-25</v>
      </c>
      <c r="H46" s="9">
        <v>2.7099999999999999E-23</v>
      </c>
    </row>
    <row r="47" spans="1:8" x14ac:dyDescent="0.45">
      <c r="A47" t="s">
        <v>225</v>
      </c>
      <c r="B47">
        <v>101</v>
      </c>
      <c r="C47">
        <v>33</v>
      </c>
      <c r="D47">
        <v>2.06</v>
      </c>
      <c r="E47" t="s">
        <v>21</v>
      </c>
      <c r="F47" s="7">
        <v>15.99</v>
      </c>
      <c r="G47" s="1">
        <v>1.01E-26</v>
      </c>
      <c r="H47" s="9">
        <v>1.05E-24</v>
      </c>
    </row>
    <row r="48" spans="1:8" x14ac:dyDescent="0.45">
      <c r="A48" t="s">
        <v>199</v>
      </c>
      <c r="B48">
        <v>111</v>
      </c>
      <c r="C48">
        <v>36</v>
      </c>
      <c r="D48">
        <v>2.27</v>
      </c>
      <c r="E48" t="s">
        <v>21</v>
      </c>
      <c r="F48" s="7">
        <v>15.87</v>
      </c>
      <c r="G48" s="1">
        <v>5.7700000000000002E-29</v>
      </c>
      <c r="H48" s="9">
        <v>9.7300000000000006E-27</v>
      </c>
    </row>
    <row r="49" spans="1:8" x14ac:dyDescent="0.45">
      <c r="A49" t="s">
        <v>41</v>
      </c>
      <c r="B49">
        <v>28</v>
      </c>
      <c r="C49">
        <v>9</v>
      </c>
      <c r="D49">
        <v>0.56999999999999995</v>
      </c>
      <c r="E49" t="s">
        <v>21</v>
      </c>
      <c r="F49" s="7">
        <v>15.73</v>
      </c>
      <c r="G49" s="1">
        <v>3.5999999999999998E-8</v>
      </c>
      <c r="H49" s="9">
        <v>7.0500000000000003E-7</v>
      </c>
    </row>
    <row r="50" spans="1:8" x14ac:dyDescent="0.45">
      <c r="A50" t="s">
        <v>227</v>
      </c>
      <c r="B50">
        <v>119</v>
      </c>
      <c r="C50">
        <v>38</v>
      </c>
      <c r="D50">
        <v>2.4300000000000002</v>
      </c>
      <c r="E50" t="s">
        <v>21</v>
      </c>
      <c r="F50" s="7">
        <v>15.63</v>
      </c>
      <c r="G50" s="1">
        <v>2.5899999999999999E-30</v>
      </c>
      <c r="H50" s="9">
        <v>7.0900000000000001E-28</v>
      </c>
    </row>
    <row r="51" spans="1:8" x14ac:dyDescent="0.45">
      <c r="A51" t="s">
        <v>229</v>
      </c>
      <c r="B51">
        <v>119</v>
      </c>
      <c r="C51">
        <v>38</v>
      </c>
      <c r="D51">
        <v>2.4300000000000002</v>
      </c>
      <c r="E51" t="s">
        <v>21</v>
      </c>
      <c r="F51" s="7">
        <v>15.63</v>
      </c>
      <c r="G51" s="1">
        <v>2.5899999999999999E-30</v>
      </c>
      <c r="H51" s="9">
        <v>6.2999999999999997E-28</v>
      </c>
    </row>
    <row r="52" spans="1:8" x14ac:dyDescent="0.45">
      <c r="A52" t="s">
        <v>292</v>
      </c>
      <c r="B52">
        <v>89</v>
      </c>
      <c r="C52">
        <v>28</v>
      </c>
      <c r="D52">
        <v>1.82</v>
      </c>
      <c r="E52" t="s">
        <v>21</v>
      </c>
      <c r="F52" s="7">
        <v>15.4</v>
      </c>
      <c r="G52" s="1">
        <v>1.78E-22</v>
      </c>
      <c r="H52" s="9">
        <v>1.22E-20</v>
      </c>
    </row>
    <row r="53" spans="1:8" x14ac:dyDescent="0.45">
      <c r="A53" t="s">
        <v>205</v>
      </c>
      <c r="B53">
        <v>112</v>
      </c>
      <c r="C53">
        <v>35</v>
      </c>
      <c r="D53">
        <v>2.29</v>
      </c>
      <c r="E53" t="s">
        <v>21</v>
      </c>
      <c r="F53" s="7">
        <v>15.29</v>
      </c>
      <c r="G53" s="1">
        <v>9.8600000000000007E-28</v>
      </c>
      <c r="H53" s="9">
        <v>1.3500000000000001E-25</v>
      </c>
    </row>
    <row r="54" spans="1:8" x14ac:dyDescent="0.45">
      <c r="A54" t="s">
        <v>262</v>
      </c>
      <c r="B54">
        <v>93</v>
      </c>
      <c r="C54">
        <v>29</v>
      </c>
      <c r="D54">
        <v>1.9</v>
      </c>
      <c r="E54" t="s">
        <v>21</v>
      </c>
      <c r="F54" s="7">
        <v>15.26</v>
      </c>
      <c r="G54" s="1">
        <v>3.8000000000000001E-23</v>
      </c>
      <c r="H54" s="9">
        <v>3.0800000000000001E-21</v>
      </c>
    </row>
    <row r="55" spans="1:8" x14ac:dyDescent="0.45">
      <c r="A55" t="s">
        <v>234</v>
      </c>
      <c r="B55">
        <v>95</v>
      </c>
      <c r="C55">
        <v>29</v>
      </c>
      <c r="D55">
        <v>1.94</v>
      </c>
      <c r="E55" t="s">
        <v>21</v>
      </c>
      <c r="F55" s="7">
        <v>14.94</v>
      </c>
      <c r="G55" s="1">
        <v>6.2600000000000001E-23</v>
      </c>
      <c r="H55" s="9">
        <v>4.5700000000000003E-21</v>
      </c>
    </row>
    <row r="56" spans="1:8" x14ac:dyDescent="0.45">
      <c r="A56" t="s">
        <v>306</v>
      </c>
      <c r="B56">
        <v>93</v>
      </c>
      <c r="C56">
        <v>28</v>
      </c>
      <c r="D56">
        <v>1.9</v>
      </c>
      <c r="E56" t="s">
        <v>21</v>
      </c>
      <c r="F56" s="7">
        <v>14.74</v>
      </c>
      <c r="G56" s="1">
        <v>4.8099999999999997E-22</v>
      </c>
      <c r="H56" s="9">
        <v>3.19E-20</v>
      </c>
    </row>
    <row r="57" spans="1:8" x14ac:dyDescent="0.45">
      <c r="A57" t="s">
        <v>168</v>
      </c>
      <c r="B57">
        <v>112</v>
      </c>
      <c r="C57">
        <v>32</v>
      </c>
      <c r="D57">
        <v>2.29</v>
      </c>
      <c r="E57" t="s">
        <v>21</v>
      </c>
      <c r="F57" s="7">
        <v>13.98</v>
      </c>
      <c r="G57" s="1">
        <v>1.94E-24</v>
      </c>
      <c r="H57" s="9">
        <v>1.6999999999999999E-22</v>
      </c>
    </row>
    <row r="58" spans="1:8" x14ac:dyDescent="0.45">
      <c r="A58" t="s">
        <v>183</v>
      </c>
      <c r="B58">
        <v>131</v>
      </c>
      <c r="C58">
        <v>37</v>
      </c>
      <c r="D58">
        <v>2.68</v>
      </c>
      <c r="E58" t="s">
        <v>21</v>
      </c>
      <c r="F58" s="7">
        <v>13.82</v>
      </c>
      <c r="G58" s="1">
        <v>6.0999999999999999E-28</v>
      </c>
      <c r="H58" s="9">
        <v>8.91E-26</v>
      </c>
    </row>
    <row r="59" spans="1:8" x14ac:dyDescent="0.45">
      <c r="A59" t="s">
        <v>83</v>
      </c>
      <c r="B59">
        <v>57</v>
      </c>
      <c r="C59">
        <v>16</v>
      </c>
      <c r="D59">
        <v>1.1599999999999999</v>
      </c>
      <c r="E59" t="s">
        <v>21</v>
      </c>
      <c r="F59" s="7">
        <v>13.74</v>
      </c>
      <c r="G59" s="1">
        <v>9.3899999999999994E-13</v>
      </c>
      <c r="H59" s="9">
        <v>3.8100000000000003E-11</v>
      </c>
    </row>
    <row r="60" spans="1:8" x14ac:dyDescent="0.45">
      <c r="A60" t="s">
        <v>309</v>
      </c>
      <c r="B60">
        <v>116</v>
      </c>
      <c r="C60">
        <v>32</v>
      </c>
      <c r="D60">
        <v>2.37</v>
      </c>
      <c r="E60" t="s">
        <v>21</v>
      </c>
      <c r="F60" s="7">
        <v>13.5</v>
      </c>
      <c r="G60" s="1">
        <v>4.8400000000000003E-24</v>
      </c>
      <c r="H60" s="9">
        <v>4.0800000000000001E-22</v>
      </c>
    </row>
    <row r="61" spans="1:8" x14ac:dyDescent="0.45">
      <c r="A61" t="s">
        <v>520</v>
      </c>
      <c r="B61">
        <v>11</v>
      </c>
      <c r="C61">
        <v>3</v>
      </c>
      <c r="D61">
        <v>0.22</v>
      </c>
      <c r="E61" t="s">
        <v>21</v>
      </c>
      <c r="F61" s="7">
        <v>13.35</v>
      </c>
      <c r="G61" s="1">
        <v>2.4599999999999999E-3</v>
      </c>
      <c r="H61" s="9">
        <v>1.8800000000000001E-2</v>
      </c>
    </row>
    <row r="62" spans="1:8" x14ac:dyDescent="0.45">
      <c r="A62" t="s">
        <v>519</v>
      </c>
      <c r="B62">
        <v>11</v>
      </c>
      <c r="C62">
        <v>3</v>
      </c>
      <c r="D62">
        <v>0.22</v>
      </c>
      <c r="E62" t="s">
        <v>21</v>
      </c>
      <c r="F62" s="7">
        <v>13.35</v>
      </c>
      <c r="G62" s="1">
        <v>2.4599999999999999E-3</v>
      </c>
      <c r="H62" s="9">
        <v>1.8700000000000001E-2</v>
      </c>
    </row>
    <row r="63" spans="1:8" x14ac:dyDescent="0.45">
      <c r="A63" t="s">
        <v>248</v>
      </c>
      <c r="B63">
        <v>115</v>
      </c>
      <c r="C63">
        <v>31</v>
      </c>
      <c r="D63">
        <v>2.35</v>
      </c>
      <c r="E63" t="s">
        <v>21</v>
      </c>
      <c r="F63" s="7">
        <v>13.19</v>
      </c>
      <c r="G63" s="1">
        <v>4.5099999999999998E-23</v>
      </c>
      <c r="H63" s="9">
        <v>3.53E-21</v>
      </c>
    </row>
    <row r="64" spans="1:8" x14ac:dyDescent="0.45">
      <c r="A64" t="s">
        <v>249</v>
      </c>
      <c r="B64">
        <v>115</v>
      </c>
      <c r="C64">
        <v>31</v>
      </c>
      <c r="D64">
        <v>2.35</v>
      </c>
      <c r="E64" t="s">
        <v>21</v>
      </c>
      <c r="F64" s="7">
        <v>13.19</v>
      </c>
      <c r="G64" s="1">
        <v>4.5099999999999998E-23</v>
      </c>
      <c r="H64" s="9">
        <v>3.4099999999999999E-21</v>
      </c>
    </row>
    <row r="65" spans="1:8" x14ac:dyDescent="0.45">
      <c r="A65" t="s">
        <v>187</v>
      </c>
      <c r="B65">
        <v>140</v>
      </c>
      <c r="C65">
        <v>37</v>
      </c>
      <c r="D65">
        <v>2.86</v>
      </c>
      <c r="E65" t="s">
        <v>21</v>
      </c>
      <c r="F65" s="7">
        <v>12.93</v>
      </c>
      <c r="G65" s="1">
        <v>4.52E-27</v>
      </c>
      <c r="H65" s="9">
        <v>4.9499999999999998E-25</v>
      </c>
    </row>
    <row r="66" spans="1:8" x14ac:dyDescent="0.45">
      <c r="A66" t="s">
        <v>518</v>
      </c>
      <c r="B66">
        <v>31</v>
      </c>
      <c r="C66">
        <v>8</v>
      </c>
      <c r="D66">
        <v>0.63</v>
      </c>
      <c r="E66" t="s">
        <v>21</v>
      </c>
      <c r="F66" s="7">
        <v>12.63</v>
      </c>
      <c r="G66" s="1">
        <v>8.6400000000000001E-7</v>
      </c>
      <c r="H66" s="9">
        <v>1.11E-5</v>
      </c>
    </row>
    <row r="67" spans="1:8" x14ac:dyDescent="0.45">
      <c r="A67" t="s">
        <v>69</v>
      </c>
      <c r="B67">
        <v>66</v>
      </c>
      <c r="C67">
        <v>17</v>
      </c>
      <c r="D67">
        <v>1.35</v>
      </c>
      <c r="E67" t="s">
        <v>21</v>
      </c>
      <c r="F67" s="7">
        <v>12.61</v>
      </c>
      <c r="G67" s="1">
        <v>5.93E-13</v>
      </c>
      <c r="H67" s="9">
        <v>2.5000000000000001E-11</v>
      </c>
    </row>
    <row r="68" spans="1:8" x14ac:dyDescent="0.45">
      <c r="A68" t="s">
        <v>70</v>
      </c>
      <c r="B68">
        <v>66</v>
      </c>
      <c r="C68">
        <v>17</v>
      </c>
      <c r="D68">
        <v>1.35</v>
      </c>
      <c r="E68" t="s">
        <v>21</v>
      </c>
      <c r="F68" s="7">
        <v>12.61</v>
      </c>
      <c r="G68" s="1">
        <v>5.93E-13</v>
      </c>
      <c r="H68" s="9">
        <v>2.4499999999999999E-11</v>
      </c>
    </row>
    <row r="69" spans="1:8" x14ac:dyDescent="0.45">
      <c r="A69" t="s">
        <v>202</v>
      </c>
      <c r="B69">
        <v>151</v>
      </c>
      <c r="C69">
        <v>38</v>
      </c>
      <c r="D69">
        <v>3.09</v>
      </c>
      <c r="E69" t="s">
        <v>21</v>
      </c>
      <c r="F69" s="7">
        <v>12.32</v>
      </c>
      <c r="G69" s="1">
        <v>4.0800000000000001E-27</v>
      </c>
      <c r="H69" s="9">
        <v>4.6999999999999995E-25</v>
      </c>
    </row>
    <row r="70" spans="1:8" x14ac:dyDescent="0.45">
      <c r="A70" t="s">
        <v>517</v>
      </c>
      <c r="B70">
        <v>12</v>
      </c>
      <c r="C70">
        <v>3</v>
      </c>
      <c r="D70">
        <v>0.25</v>
      </c>
      <c r="E70" t="s">
        <v>21</v>
      </c>
      <c r="F70" s="7">
        <v>12.24</v>
      </c>
      <c r="G70" s="1">
        <v>3.0300000000000001E-3</v>
      </c>
      <c r="H70" s="9">
        <v>2.2200000000000001E-2</v>
      </c>
    </row>
    <row r="71" spans="1:8" x14ac:dyDescent="0.45">
      <c r="A71" t="s">
        <v>516</v>
      </c>
      <c r="B71">
        <v>28</v>
      </c>
      <c r="C71">
        <v>7</v>
      </c>
      <c r="D71">
        <v>0.56999999999999995</v>
      </c>
      <c r="E71" t="s">
        <v>21</v>
      </c>
      <c r="F71" s="7">
        <v>12.24</v>
      </c>
      <c r="G71" s="1">
        <v>5.0900000000000004E-6</v>
      </c>
      <c r="H71" s="9">
        <v>5.9299999999999998E-5</v>
      </c>
    </row>
    <row r="72" spans="1:8" x14ac:dyDescent="0.45">
      <c r="A72" t="s">
        <v>299</v>
      </c>
      <c r="B72">
        <v>181</v>
      </c>
      <c r="C72">
        <v>45</v>
      </c>
      <c r="D72">
        <v>3.7</v>
      </c>
      <c r="E72" t="s">
        <v>21</v>
      </c>
      <c r="F72" s="7">
        <v>12.17</v>
      </c>
      <c r="G72" s="1">
        <v>9.2899999999999999E-32</v>
      </c>
      <c r="H72" s="9">
        <v>2.91E-29</v>
      </c>
    </row>
    <row r="73" spans="1:8" x14ac:dyDescent="0.45">
      <c r="A73" t="s">
        <v>276</v>
      </c>
      <c r="B73">
        <v>170</v>
      </c>
      <c r="C73">
        <v>42</v>
      </c>
      <c r="D73">
        <v>3.47</v>
      </c>
      <c r="E73" t="s">
        <v>21</v>
      </c>
      <c r="F73" s="7">
        <v>12.09</v>
      </c>
      <c r="G73" s="1">
        <v>1.3400000000000001E-29</v>
      </c>
      <c r="H73" s="9">
        <v>2.44E-27</v>
      </c>
    </row>
    <row r="74" spans="1:8" x14ac:dyDescent="0.45">
      <c r="A74" t="s">
        <v>316</v>
      </c>
      <c r="B74">
        <v>191</v>
      </c>
      <c r="C74">
        <v>47</v>
      </c>
      <c r="D74">
        <v>3.9</v>
      </c>
      <c r="E74" t="s">
        <v>21</v>
      </c>
      <c r="F74" s="7">
        <v>12.04</v>
      </c>
      <c r="G74" s="1">
        <v>5.7500000000000002E-33</v>
      </c>
      <c r="H74" s="9">
        <v>3.1499999999999999E-30</v>
      </c>
    </row>
    <row r="75" spans="1:8" x14ac:dyDescent="0.45">
      <c r="A75" t="s">
        <v>298</v>
      </c>
      <c r="B75">
        <v>50</v>
      </c>
      <c r="C75">
        <v>12</v>
      </c>
      <c r="D75">
        <v>1.02</v>
      </c>
      <c r="E75" t="s">
        <v>21</v>
      </c>
      <c r="F75" s="7">
        <v>11.75</v>
      </c>
      <c r="G75" s="1">
        <v>3.12E-9</v>
      </c>
      <c r="H75" s="9">
        <v>7.7599999999999993E-8</v>
      </c>
    </row>
    <row r="76" spans="1:8" x14ac:dyDescent="0.45">
      <c r="A76" t="s">
        <v>515</v>
      </c>
      <c r="B76">
        <v>25</v>
      </c>
      <c r="C76">
        <v>6</v>
      </c>
      <c r="D76">
        <v>0.51</v>
      </c>
      <c r="E76" t="s">
        <v>21</v>
      </c>
      <c r="F76" s="7">
        <v>11.75</v>
      </c>
      <c r="G76" s="1">
        <v>3.0000000000000001E-5</v>
      </c>
      <c r="H76" s="9">
        <v>3.2499999999999999E-4</v>
      </c>
    </row>
    <row r="77" spans="1:8" x14ac:dyDescent="0.45">
      <c r="A77" t="s">
        <v>67</v>
      </c>
      <c r="B77">
        <v>180</v>
      </c>
      <c r="C77">
        <v>43</v>
      </c>
      <c r="D77">
        <v>3.68</v>
      </c>
      <c r="E77" t="s">
        <v>21</v>
      </c>
      <c r="F77" s="7">
        <v>11.69</v>
      </c>
      <c r="G77" s="1">
        <v>9.0400000000000005E-30</v>
      </c>
      <c r="H77" s="9">
        <v>1.7999999999999999E-27</v>
      </c>
    </row>
    <row r="78" spans="1:8" x14ac:dyDescent="0.45">
      <c r="A78" t="s">
        <v>77</v>
      </c>
      <c r="B78">
        <v>188</v>
      </c>
      <c r="C78">
        <v>44</v>
      </c>
      <c r="D78">
        <v>3.84</v>
      </c>
      <c r="E78" t="s">
        <v>21</v>
      </c>
      <c r="F78" s="7">
        <v>11.45</v>
      </c>
      <c r="G78" s="1">
        <v>4.0099999999999999E-30</v>
      </c>
      <c r="H78" s="9">
        <v>8.7899999999999992E-28</v>
      </c>
    </row>
    <row r="79" spans="1:8" x14ac:dyDescent="0.45">
      <c r="A79" t="s">
        <v>310</v>
      </c>
      <c r="B79">
        <v>201</v>
      </c>
      <c r="C79">
        <v>47</v>
      </c>
      <c r="D79">
        <v>4.1100000000000003</v>
      </c>
      <c r="E79" t="s">
        <v>21</v>
      </c>
      <c r="F79" s="7">
        <v>11.44</v>
      </c>
      <c r="G79" s="1">
        <v>4.1100000000000001E-32</v>
      </c>
      <c r="H79" s="9">
        <v>1.5000000000000001E-29</v>
      </c>
    </row>
    <row r="80" spans="1:8" x14ac:dyDescent="0.45">
      <c r="A80" t="s">
        <v>235</v>
      </c>
      <c r="B80">
        <v>52</v>
      </c>
      <c r="C80">
        <v>12</v>
      </c>
      <c r="D80">
        <v>1.06</v>
      </c>
      <c r="E80" t="s">
        <v>21</v>
      </c>
      <c r="F80" s="7">
        <v>11.29</v>
      </c>
      <c r="G80" s="1">
        <v>4.5699999999999997E-9</v>
      </c>
      <c r="H80" s="9">
        <v>1.09E-7</v>
      </c>
    </row>
    <row r="81" spans="1:8" x14ac:dyDescent="0.45">
      <c r="A81" t="s">
        <v>66</v>
      </c>
      <c r="B81">
        <v>52</v>
      </c>
      <c r="C81">
        <v>12</v>
      </c>
      <c r="D81">
        <v>1.06</v>
      </c>
      <c r="E81" t="s">
        <v>21</v>
      </c>
      <c r="F81" s="7">
        <v>11.29</v>
      </c>
      <c r="G81" s="1">
        <v>4.5699999999999997E-9</v>
      </c>
      <c r="H81" s="9">
        <v>1.08E-7</v>
      </c>
    </row>
    <row r="82" spans="1:8" x14ac:dyDescent="0.45">
      <c r="A82" t="s">
        <v>246</v>
      </c>
      <c r="B82">
        <v>53</v>
      </c>
      <c r="C82">
        <v>12</v>
      </c>
      <c r="D82">
        <v>1.08</v>
      </c>
      <c r="E82" t="s">
        <v>21</v>
      </c>
      <c r="F82" s="7">
        <v>11.08</v>
      </c>
      <c r="G82" s="1">
        <v>5.4999999999999996E-9</v>
      </c>
      <c r="H82" s="9">
        <v>1.2800000000000001E-7</v>
      </c>
    </row>
    <row r="83" spans="1:8" x14ac:dyDescent="0.45">
      <c r="A83" t="s">
        <v>247</v>
      </c>
      <c r="B83">
        <v>53</v>
      </c>
      <c r="C83">
        <v>12</v>
      </c>
      <c r="D83">
        <v>1.08</v>
      </c>
      <c r="E83" t="s">
        <v>21</v>
      </c>
      <c r="F83" s="7">
        <v>11.08</v>
      </c>
      <c r="G83" s="1">
        <v>5.4999999999999996E-9</v>
      </c>
      <c r="H83" s="9">
        <v>1.2700000000000001E-7</v>
      </c>
    </row>
    <row r="84" spans="1:8" x14ac:dyDescent="0.45">
      <c r="A84" t="s">
        <v>416</v>
      </c>
      <c r="B84">
        <v>67</v>
      </c>
      <c r="C84">
        <v>15</v>
      </c>
      <c r="D84">
        <v>1.37</v>
      </c>
      <c r="E84" t="s">
        <v>21</v>
      </c>
      <c r="F84" s="7">
        <v>10.96</v>
      </c>
      <c r="G84" s="1">
        <v>7.6599999999999999E-11</v>
      </c>
      <c r="H84" s="9">
        <v>2.4300000000000001E-9</v>
      </c>
    </row>
    <row r="85" spans="1:8" x14ac:dyDescent="0.45">
      <c r="A85" t="s">
        <v>305</v>
      </c>
      <c r="B85">
        <v>72</v>
      </c>
      <c r="C85">
        <v>16</v>
      </c>
      <c r="D85">
        <v>1.47</v>
      </c>
      <c r="E85" t="s">
        <v>21</v>
      </c>
      <c r="F85" s="7">
        <v>10.88</v>
      </c>
      <c r="G85" s="1">
        <v>1.9599999999999999E-11</v>
      </c>
      <c r="H85" s="9">
        <v>7.1600000000000001E-10</v>
      </c>
    </row>
    <row r="86" spans="1:8" x14ac:dyDescent="0.45">
      <c r="A86" t="s">
        <v>514</v>
      </c>
      <c r="B86">
        <v>54</v>
      </c>
      <c r="C86">
        <v>12</v>
      </c>
      <c r="D86">
        <v>1.1000000000000001</v>
      </c>
      <c r="E86" t="s">
        <v>21</v>
      </c>
      <c r="F86" s="7">
        <v>10.88</v>
      </c>
      <c r="G86" s="1">
        <v>6.6100000000000001E-9</v>
      </c>
      <c r="H86" s="9">
        <v>1.49E-7</v>
      </c>
    </row>
    <row r="87" spans="1:8" x14ac:dyDescent="0.45">
      <c r="A87" t="s">
        <v>417</v>
      </c>
      <c r="B87">
        <v>63</v>
      </c>
      <c r="C87">
        <v>14</v>
      </c>
      <c r="D87">
        <v>1.29</v>
      </c>
      <c r="E87" t="s">
        <v>21</v>
      </c>
      <c r="F87" s="7">
        <v>10.88</v>
      </c>
      <c r="G87" s="1">
        <v>3.59E-10</v>
      </c>
      <c r="H87" s="9">
        <v>1.05E-8</v>
      </c>
    </row>
    <row r="88" spans="1:8" x14ac:dyDescent="0.45">
      <c r="A88" t="s">
        <v>513</v>
      </c>
      <c r="B88">
        <v>27</v>
      </c>
      <c r="C88">
        <v>6</v>
      </c>
      <c r="D88">
        <v>0.55000000000000004</v>
      </c>
      <c r="E88" t="s">
        <v>21</v>
      </c>
      <c r="F88" s="7">
        <v>10.88</v>
      </c>
      <c r="G88" s="1">
        <v>4.3600000000000003E-5</v>
      </c>
      <c r="H88" s="9">
        <v>4.66E-4</v>
      </c>
    </row>
    <row r="89" spans="1:8" x14ac:dyDescent="0.45">
      <c r="A89" t="s">
        <v>283</v>
      </c>
      <c r="B89">
        <v>68</v>
      </c>
      <c r="C89">
        <v>15</v>
      </c>
      <c r="D89">
        <v>1.39</v>
      </c>
      <c r="E89" t="s">
        <v>21</v>
      </c>
      <c r="F89" s="7">
        <v>10.8</v>
      </c>
      <c r="G89" s="1">
        <v>9.1900000000000001E-11</v>
      </c>
      <c r="H89" s="9">
        <v>2.8299999999999999E-9</v>
      </c>
    </row>
    <row r="90" spans="1:8" x14ac:dyDescent="0.45">
      <c r="A90" t="s">
        <v>420</v>
      </c>
      <c r="B90">
        <v>59</v>
      </c>
      <c r="C90">
        <v>13</v>
      </c>
      <c r="D90">
        <v>1.21</v>
      </c>
      <c r="E90" t="s">
        <v>21</v>
      </c>
      <c r="F90" s="7">
        <v>10.78</v>
      </c>
      <c r="G90" s="1">
        <v>1.69E-9</v>
      </c>
      <c r="H90" s="9">
        <v>4.3999999999999997E-8</v>
      </c>
    </row>
    <row r="91" spans="1:8" x14ac:dyDescent="0.45">
      <c r="A91" t="s">
        <v>290</v>
      </c>
      <c r="B91">
        <v>59</v>
      </c>
      <c r="C91">
        <v>13</v>
      </c>
      <c r="D91">
        <v>1.21</v>
      </c>
      <c r="E91" t="s">
        <v>21</v>
      </c>
      <c r="F91" s="7">
        <v>10.78</v>
      </c>
      <c r="G91" s="1">
        <v>1.69E-9</v>
      </c>
      <c r="H91" s="9">
        <v>4.3499999999999999E-8</v>
      </c>
    </row>
    <row r="92" spans="1:8" x14ac:dyDescent="0.45">
      <c r="A92" t="s">
        <v>343</v>
      </c>
      <c r="B92">
        <v>73</v>
      </c>
      <c r="C92">
        <v>16</v>
      </c>
      <c r="D92">
        <v>1.49</v>
      </c>
      <c r="E92" t="s">
        <v>21</v>
      </c>
      <c r="F92" s="7">
        <v>10.73</v>
      </c>
      <c r="G92" s="1">
        <v>2.35E-11</v>
      </c>
      <c r="H92" s="9">
        <v>8.1599999999999997E-10</v>
      </c>
    </row>
    <row r="93" spans="1:8" x14ac:dyDescent="0.45">
      <c r="A93" t="s">
        <v>512</v>
      </c>
      <c r="B93">
        <v>64</v>
      </c>
      <c r="C93">
        <v>14</v>
      </c>
      <c r="D93">
        <v>1.31</v>
      </c>
      <c r="E93" t="s">
        <v>21</v>
      </c>
      <c r="F93" s="7">
        <v>10.71</v>
      </c>
      <c r="G93" s="1">
        <v>4.3000000000000001E-10</v>
      </c>
      <c r="H93" s="9">
        <v>1.24E-8</v>
      </c>
    </row>
    <row r="94" spans="1:8" x14ac:dyDescent="0.45">
      <c r="A94" t="s">
        <v>255</v>
      </c>
      <c r="B94">
        <v>55</v>
      </c>
      <c r="C94">
        <v>12</v>
      </c>
      <c r="D94">
        <v>1.1200000000000001</v>
      </c>
      <c r="E94" t="s">
        <v>21</v>
      </c>
      <c r="F94" s="7">
        <v>10.68</v>
      </c>
      <c r="G94" s="1">
        <v>7.8999999999999996E-9</v>
      </c>
      <c r="H94" s="9">
        <v>1.7499999999999999E-7</v>
      </c>
    </row>
    <row r="95" spans="1:8" x14ac:dyDescent="0.45">
      <c r="A95" t="s">
        <v>511</v>
      </c>
      <c r="B95">
        <v>23</v>
      </c>
      <c r="C95">
        <v>5</v>
      </c>
      <c r="D95">
        <v>0.47</v>
      </c>
      <c r="E95" t="s">
        <v>21</v>
      </c>
      <c r="F95" s="7">
        <v>10.64</v>
      </c>
      <c r="G95" s="1">
        <v>2.1100000000000001E-4</v>
      </c>
      <c r="H95" s="9">
        <v>1.97E-3</v>
      </c>
    </row>
    <row r="96" spans="1:8" x14ac:dyDescent="0.45">
      <c r="A96" t="s">
        <v>293</v>
      </c>
      <c r="B96">
        <v>60</v>
      </c>
      <c r="C96">
        <v>13</v>
      </c>
      <c r="D96">
        <v>1.23</v>
      </c>
      <c r="E96" t="s">
        <v>21</v>
      </c>
      <c r="F96" s="7">
        <v>10.6</v>
      </c>
      <c r="G96" s="1">
        <v>2.0099999999999999E-9</v>
      </c>
      <c r="H96" s="9">
        <v>5.0699999999999997E-8</v>
      </c>
    </row>
    <row r="97" spans="1:8" x14ac:dyDescent="0.45">
      <c r="A97" t="s">
        <v>228</v>
      </c>
      <c r="B97">
        <v>51</v>
      </c>
      <c r="C97">
        <v>11</v>
      </c>
      <c r="D97">
        <v>1.04</v>
      </c>
      <c r="E97" t="s">
        <v>21</v>
      </c>
      <c r="F97" s="7">
        <v>10.56</v>
      </c>
      <c r="G97" s="1">
        <v>3.7100000000000001E-8</v>
      </c>
      <c r="H97" s="9">
        <v>7.1900000000000002E-7</v>
      </c>
    </row>
    <row r="98" spans="1:8" x14ac:dyDescent="0.45">
      <c r="A98" t="s">
        <v>510</v>
      </c>
      <c r="B98">
        <v>14</v>
      </c>
      <c r="C98">
        <v>3</v>
      </c>
      <c r="D98">
        <v>0.28999999999999998</v>
      </c>
      <c r="E98" t="s">
        <v>21</v>
      </c>
      <c r="F98" s="7">
        <v>10.49</v>
      </c>
      <c r="G98" s="1">
        <v>4.4000000000000003E-3</v>
      </c>
      <c r="H98" s="9">
        <v>3.0700000000000002E-2</v>
      </c>
    </row>
    <row r="99" spans="1:8" x14ac:dyDescent="0.45">
      <c r="A99" t="s">
        <v>348</v>
      </c>
      <c r="B99">
        <v>75</v>
      </c>
      <c r="C99">
        <v>16</v>
      </c>
      <c r="D99">
        <v>1.53</v>
      </c>
      <c r="E99" t="s">
        <v>21</v>
      </c>
      <c r="F99" s="7">
        <v>10.44</v>
      </c>
      <c r="G99" s="1">
        <v>3.3400000000000002E-11</v>
      </c>
      <c r="H99" s="9">
        <v>1.13E-9</v>
      </c>
    </row>
    <row r="100" spans="1:8" x14ac:dyDescent="0.45">
      <c r="A100" t="s">
        <v>237</v>
      </c>
      <c r="B100">
        <v>52</v>
      </c>
      <c r="C100">
        <v>11</v>
      </c>
      <c r="D100">
        <v>1.06</v>
      </c>
      <c r="E100" t="s">
        <v>21</v>
      </c>
      <c r="F100" s="7">
        <v>10.35</v>
      </c>
      <c r="G100" s="1">
        <v>4.4099999999999998E-8</v>
      </c>
      <c r="H100" s="9">
        <v>8.1200000000000002E-7</v>
      </c>
    </row>
    <row r="101" spans="1:8" x14ac:dyDescent="0.45">
      <c r="A101" t="s">
        <v>238</v>
      </c>
      <c r="B101">
        <v>52</v>
      </c>
      <c r="C101">
        <v>11</v>
      </c>
      <c r="D101">
        <v>1.06</v>
      </c>
      <c r="E101" t="s">
        <v>21</v>
      </c>
      <c r="F101" s="7">
        <v>10.35</v>
      </c>
      <c r="G101" s="1">
        <v>4.4099999999999998E-8</v>
      </c>
      <c r="H101" s="9">
        <v>8.0500000000000002E-7</v>
      </c>
    </row>
    <row r="102" spans="1:8" x14ac:dyDescent="0.45">
      <c r="A102" t="s">
        <v>239</v>
      </c>
      <c r="B102">
        <v>52</v>
      </c>
      <c r="C102">
        <v>11</v>
      </c>
      <c r="D102">
        <v>1.06</v>
      </c>
      <c r="E102" t="s">
        <v>21</v>
      </c>
      <c r="F102" s="7">
        <v>10.35</v>
      </c>
      <c r="G102" s="1">
        <v>4.4099999999999998E-8</v>
      </c>
      <c r="H102" s="9">
        <v>7.9899999999999999E-7</v>
      </c>
    </row>
    <row r="103" spans="1:8" x14ac:dyDescent="0.45">
      <c r="A103" t="s">
        <v>332</v>
      </c>
      <c r="B103">
        <v>90</v>
      </c>
      <c r="C103">
        <v>19</v>
      </c>
      <c r="D103">
        <v>1.84</v>
      </c>
      <c r="E103" t="s">
        <v>21</v>
      </c>
      <c r="F103" s="7">
        <v>10.33</v>
      </c>
      <c r="G103" s="1">
        <v>5.5199999999999997E-13</v>
      </c>
      <c r="H103" s="9">
        <v>2.37E-11</v>
      </c>
    </row>
    <row r="104" spans="1:8" x14ac:dyDescent="0.45">
      <c r="A104" t="s">
        <v>85</v>
      </c>
      <c r="B104">
        <v>237</v>
      </c>
      <c r="C104">
        <v>50</v>
      </c>
      <c r="D104">
        <v>4.84</v>
      </c>
      <c r="E104" t="s">
        <v>21</v>
      </c>
      <c r="F104" s="7">
        <v>10.33</v>
      </c>
      <c r="G104" s="1">
        <v>2.7399999999999997E-32</v>
      </c>
      <c r="H104" s="9">
        <v>1.2E-29</v>
      </c>
    </row>
    <row r="105" spans="1:8" x14ac:dyDescent="0.45">
      <c r="A105" t="s">
        <v>107</v>
      </c>
      <c r="B105">
        <v>38</v>
      </c>
      <c r="C105">
        <v>8</v>
      </c>
      <c r="D105">
        <v>0.78</v>
      </c>
      <c r="E105" t="s">
        <v>21</v>
      </c>
      <c r="F105" s="7">
        <v>10.3</v>
      </c>
      <c r="G105" s="1">
        <v>3.2399999999999999E-6</v>
      </c>
      <c r="H105" s="9">
        <v>3.93E-5</v>
      </c>
    </row>
    <row r="106" spans="1:8" x14ac:dyDescent="0.45">
      <c r="A106" t="s">
        <v>509</v>
      </c>
      <c r="B106">
        <v>19</v>
      </c>
      <c r="C106">
        <v>4</v>
      </c>
      <c r="D106">
        <v>0.39</v>
      </c>
      <c r="E106" t="s">
        <v>21</v>
      </c>
      <c r="F106" s="7">
        <v>10.3</v>
      </c>
      <c r="G106" s="1">
        <v>1.0399999999999999E-3</v>
      </c>
      <c r="H106" s="9">
        <v>8.3599999999999994E-3</v>
      </c>
    </row>
    <row r="107" spans="1:8" x14ac:dyDescent="0.45">
      <c r="A107" t="s">
        <v>508</v>
      </c>
      <c r="B107">
        <v>19</v>
      </c>
      <c r="C107">
        <v>4</v>
      </c>
      <c r="D107">
        <v>0.39</v>
      </c>
      <c r="E107" t="s">
        <v>21</v>
      </c>
      <c r="F107" s="7">
        <v>10.3</v>
      </c>
      <c r="G107" s="1">
        <v>1.0399999999999999E-3</v>
      </c>
      <c r="H107" s="9">
        <v>8.3300000000000006E-3</v>
      </c>
    </row>
    <row r="108" spans="1:8" x14ac:dyDescent="0.45">
      <c r="A108" t="s">
        <v>507</v>
      </c>
      <c r="B108">
        <v>76</v>
      </c>
      <c r="C108">
        <v>16</v>
      </c>
      <c r="D108">
        <v>1.55</v>
      </c>
      <c r="E108" t="s">
        <v>21</v>
      </c>
      <c r="F108" s="7">
        <v>10.3</v>
      </c>
      <c r="G108" s="1">
        <v>3.9700000000000002E-11</v>
      </c>
      <c r="H108" s="9">
        <v>1.32E-9</v>
      </c>
    </row>
    <row r="109" spans="1:8" x14ac:dyDescent="0.45">
      <c r="A109" t="s">
        <v>506</v>
      </c>
      <c r="B109">
        <v>57</v>
      </c>
      <c r="C109">
        <v>12</v>
      </c>
      <c r="D109">
        <v>1.1599999999999999</v>
      </c>
      <c r="E109" t="s">
        <v>21</v>
      </c>
      <c r="F109" s="7">
        <v>10.3</v>
      </c>
      <c r="G109" s="1">
        <v>1.1199999999999999E-8</v>
      </c>
      <c r="H109" s="9">
        <v>2.3799999999999999E-7</v>
      </c>
    </row>
    <row r="110" spans="1:8" x14ac:dyDescent="0.45">
      <c r="A110" t="s">
        <v>318</v>
      </c>
      <c r="B110">
        <v>216</v>
      </c>
      <c r="C110">
        <v>45</v>
      </c>
      <c r="D110">
        <v>4.41</v>
      </c>
      <c r="E110" t="s">
        <v>21</v>
      </c>
      <c r="F110" s="7">
        <v>10.199999999999999</v>
      </c>
      <c r="G110" s="1">
        <v>6.34E-29</v>
      </c>
      <c r="H110" s="9">
        <v>9.9199999999999998E-27</v>
      </c>
    </row>
    <row r="111" spans="1:8" x14ac:dyDescent="0.45">
      <c r="A111" t="s">
        <v>339</v>
      </c>
      <c r="B111">
        <v>72</v>
      </c>
      <c r="C111">
        <v>15</v>
      </c>
      <c r="D111">
        <v>1.47</v>
      </c>
      <c r="E111" t="s">
        <v>21</v>
      </c>
      <c r="F111" s="7">
        <v>10.199999999999999</v>
      </c>
      <c r="G111" s="1">
        <v>1.8500000000000001E-10</v>
      </c>
      <c r="H111" s="9">
        <v>5.62E-9</v>
      </c>
    </row>
    <row r="112" spans="1:8" x14ac:dyDescent="0.45">
      <c r="A112" t="s">
        <v>413</v>
      </c>
      <c r="B112">
        <v>72</v>
      </c>
      <c r="C112">
        <v>15</v>
      </c>
      <c r="D112">
        <v>1.47</v>
      </c>
      <c r="E112" t="s">
        <v>21</v>
      </c>
      <c r="F112" s="7">
        <v>10.199999999999999</v>
      </c>
      <c r="G112" s="1">
        <v>1.8500000000000001E-10</v>
      </c>
      <c r="H112" s="9">
        <v>5.5500000000000001E-9</v>
      </c>
    </row>
    <row r="113" spans="1:8" x14ac:dyDescent="0.45">
      <c r="A113" t="s">
        <v>311</v>
      </c>
      <c r="B113">
        <v>53</v>
      </c>
      <c r="C113">
        <v>11</v>
      </c>
      <c r="D113">
        <v>1.08</v>
      </c>
      <c r="E113" t="s">
        <v>21</v>
      </c>
      <c r="F113" s="7">
        <v>10.16</v>
      </c>
      <c r="G113" s="1">
        <v>5.2299999999999998E-8</v>
      </c>
      <c r="H113" s="9">
        <v>9.02E-7</v>
      </c>
    </row>
    <row r="114" spans="1:8" x14ac:dyDescent="0.45">
      <c r="A114" t="s">
        <v>312</v>
      </c>
      <c r="B114">
        <v>53</v>
      </c>
      <c r="C114">
        <v>11</v>
      </c>
      <c r="D114">
        <v>1.08</v>
      </c>
      <c r="E114" t="s">
        <v>21</v>
      </c>
      <c r="F114" s="7">
        <v>10.16</v>
      </c>
      <c r="G114" s="1">
        <v>5.2299999999999998E-8</v>
      </c>
      <c r="H114" s="9">
        <v>8.9500000000000001E-7</v>
      </c>
    </row>
    <row r="115" spans="1:8" x14ac:dyDescent="0.45">
      <c r="A115" t="s">
        <v>313</v>
      </c>
      <c r="B115">
        <v>53</v>
      </c>
      <c r="C115">
        <v>11</v>
      </c>
      <c r="D115">
        <v>1.08</v>
      </c>
      <c r="E115" t="s">
        <v>21</v>
      </c>
      <c r="F115" s="7">
        <v>10.16</v>
      </c>
      <c r="G115" s="1">
        <v>5.2299999999999998E-8</v>
      </c>
      <c r="H115" s="9">
        <v>8.8899999999999998E-7</v>
      </c>
    </row>
    <row r="116" spans="1:8" x14ac:dyDescent="0.45">
      <c r="A116" t="s">
        <v>315</v>
      </c>
      <c r="B116">
        <v>53</v>
      </c>
      <c r="C116">
        <v>11</v>
      </c>
      <c r="D116">
        <v>1.08</v>
      </c>
      <c r="E116" t="s">
        <v>21</v>
      </c>
      <c r="F116" s="7">
        <v>10.16</v>
      </c>
      <c r="G116" s="1">
        <v>5.2299999999999998E-8</v>
      </c>
      <c r="H116" s="9">
        <v>8.8199999999999998E-7</v>
      </c>
    </row>
    <row r="117" spans="1:8" x14ac:dyDescent="0.45">
      <c r="A117" t="s">
        <v>86</v>
      </c>
      <c r="B117">
        <v>39</v>
      </c>
      <c r="C117">
        <v>8</v>
      </c>
      <c r="D117">
        <v>0.8</v>
      </c>
      <c r="E117" t="s">
        <v>21</v>
      </c>
      <c r="F117" s="7">
        <v>10.039999999999999</v>
      </c>
      <c r="G117" s="1">
        <v>3.8399999999999997E-6</v>
      </c>
      <c r="H117" s="9">
        <v>4.5500000000000001E-5</v>
      </c>
    </row>
    <row r="118" spans="1:8" x14ac:dyDescent="0.45">
      <c r="A118" t="s">
        <v>116</v>
      </c>
      <c r="B118">
        <v>79</v>
      </c>
      <c r="C118">
        <v>16</v>
      </c>
      <c r="D118">
        <v>1.61</v>
      </c>
      <c r="E118" t="s">
        <v>21</v>
      </c>
      <c r="F118" s="7">
        <v>9.91</v>
      </c>
      <c r="G118" s="1">
        <v>6.5700000000000003E-11</v>
      </c>
      <c r="H118" s="9">
        <v>2.1200000000000001E-9</v>
      </c>
    </row>
    <row r="119" spans="1:8" x14ac:dyDescent="0.45">
      <c r="A119" t="s">
        <v>334</v>
      </c>
      <c r="B119">
        <v>80</v>
      </c>
      <c r="C119">
        <v>16</v>
      </c>
      <c r="D119">
        <v>1.63</v>
      </c>
      <c r="E119" t="s">
        <v>21</v>
      </c>
      <c r="F119" s="7">
        <v>9.7899999999999991</v>
      </c>
      <c r="G119" s="1">
        <v>7.7500000000000004E-11</v>
      </c>
      <c r="H119" s="9">
        <v>2.4199999999999999E-9</v>
      </c>
    </row>
    <row r="120" spans="1:8" x14ac:dyDescent="0.45">
      <c r="A120" t="s">
        <v>297</v>
      </c>
      <c r="B120">
        <v>50</v>
      </c>
      <c r="C120">
        <v>10</v>
      </c>
      <c r="D120">
        <v>1.02</v>
      </c>
      <c r="E120" t="s">
        <v>21</v>
      </c>
      <c r="F120" s="7">
        <v>9.7899999999999991</v>
      </c>
      <c r="G120" s="1">
        <v>2.8799999999999998E-7</v>
      </c>
      <c r="H120" s="9">
        <v>4.0899999999999998E-6</v>
      </c>
    </row>
    <row r="121" spans="1:8" x14ac:dyDescent="0.45">
      <c r="A121" t="s">
        <v>505</v>
      </c>
      <c r="B121">
        <v>55</v>
      </c>
      <c r="C121">
        <v>11</v>
      </c>
      <c r="D121">
        <v>1.1200000000000001</v>
      </c>
      <c r="E121" t="s">
        <v>21</v>
      </c>
      <c r="F121" s="7">
        <v>9.7899999999999991</v>
      </c>
      <c r="G121" s="1">
        <v>7.2899999999999998E-8</v>
      </c>
      <c r="H121" s="9">
        <v>1.1799999999999999E-6</v>
      </c>
    </row>
    <row r="122" spans="1:8" x14ac:dyDescent="0.45">
      <c r="A122" t="s">
        <v>231</v>
      </c>
      <c r="B122">
        <v>60</v>
      </c>
      <c r="C122">
        <v>12</v>
      </c>
      <c r="D122">
        <v>1.23</v>
      </c>
      <c r="E122" t="s">
        <v>21</v>
      </c>
      <c r="F122" s="7">
        <v>9.7899999999999991</v>
      </c>
      <c r="G122" s="1">
        <v>1.85E-8</v>
      </c>
      <c r="H122" s="9">
        <v>3.8599999999999999E-7</v>
      </c>
    </row>
    <row r="123" spans="1:8" x14ac:dyDescent="0.45">
      <c r="A123" t="s">
        <v>232</v>
      </c>
      <c r="B123">
        <v>60</v>
      </c>
      <c r="C123">
        <v>12</v>
      </c>
      <c r="D123">
        <v>1.23</v>
      </c>
      <c r="E123" t="s">
        <v>21</v>
      </c>
      <c r="F123" s="7">
        <v>9.7899999999999991</v>
      </c>
      <c r="G123" s="1">
        <v>1.85E-8</v>
      </c>
      <c r="H123" s="9">
        <v>3.8200000000000001E-7</v>
      </c>
    </row>
    <row r="124" spans="1:8" x14ac:dyDescent="0.45">
      <c r="A124" t="s">
        <v>294</v>
      </c>
      <c r="B124">
        <v>60</v>
      </c>
      <c r="C124">
        <v>12</v>
      </c>
      <c r="D124">
        <v>1.23</v>
      </c>
      <c r="E124" t="s">
        <v>21</v>
      </c>
      <c r="F124" s="7">
        <v>9.7899999999999991</v>
      </c>
      <c r="G124" s="1">
        <v>1.85E-8</v>
      </c>
      <c r="H124" s="9">
        <v>3.7899999999999999E-7</v>
      </c>
    </row>
    <row r="125" spans="1:8" x14ac:dyDescent="0.45">
      <c r="A125" t="s">
        <v>425</v>
      </c>
      <c r="B125">
        <v>60</v>
      </c>
      <c r="C125">
        <v>12</v>
      </c>
      <c r="D125">
        <v>1.23</v>
      </c>
      <c r="E125" t="s">
        <v>21</v>
      </c>
      <c r="F125" s="7">
        <v>9.7899999999999991</v>
      </c>
      <c r="G125" s="1">
        <v>1.85E-8</v>
      </c>
      <c r="H125" s="9">
        <v>3.7500000000000001E-7</v>
      </c>
    </row>
    <row r="126" spans="1:8" x14ac:dyDescent="0.45">
      <c r="A126" t="s">
        <v>120</v>
      </c>
      <c r="B126">
        <v>40</v>
      </c>
      <c r="C126">
        <v>8</v>
      </c>
      <c r="D126">
        <v>0.82</v>
      </c>
      <c r="E126" t="s">
        <v>21</v>
      </c>
      <c r="F126" s="7">
        <v>9.7899999999999991</v>
      </c>
      <c r="G126" s="1">
        <v>4.5299999999999998E-6</v>
      </c>
      <c r="H126" s="9">
        <v>5.3399999999999997E-5</v>
      </c>
    </row>
    <row r="127" spans="1:8" x14ac:dyDescent="0.45">
      <c r="A127" t="s">
        <v>504</v>
      </c>
      <c r="B127">
        <v>20</v>
      </c>
      <c r="C127">
        <v>4</v>
      </c>
      <c r="D127">
        <v>0.41</v>
      </c>
      <c r="E127" t="s">
        <v>21</v>
      </c>
      <c r="F127" s="7">
        <v>9.7899999999999991</v>
      </c>
      <c r="G127" s="1">
        <v>1.23E-3</v>
      </c>
      <c r="H127" s="9">
        <v>9.7699999999999992E-3</v>
      </c>
    </row>
    <row r="128" spans="1:8" x14ac:dyDescent="0.45">
      <c r="A128" t="s">
        <v>503</v>
      </c>
      <c r="B128">
        <v>20</v>
      </c>
      <c r="C128">
        <v>4</v>
      </c>
      <c r="D128">
        <v>0.41</v>
      </c>
      <c r="E128" t="s">
        <v>21</v>
      </c>
      <c r="F128" s="7">
        <v>9.7899999999999991</v>
      </c>
      <c r="G128" s="1">
        <v>1.23E-3</v>
      </c>
      <c r="H128" s="9">
        <v>9.7300000000000008E-3</v>
      </c>
    </row>
    <row r="129" spans="1:8" x14ac:dyDescent="0.45">
      <c r="A129" t="s">
        <v>502</v>
      </c>
      <c r="B129">
        <v>55</v>
      </c>
      <c r="C129">
        <v>11</v>
      </c>
      <c r="D129">
        <v>1.1200000000000001</v>
      </c>
      <c r="E129" t="s">
        <v>21</v>
      </c>
      <c r="F129" s="7">
        <v>9.7899999999999991</v>
      </c>
      <c r="G129" s="1">
        <v>7.2899999999999998E-8</v>
      </c>
      <c r="H129" s="9">
        <v>1.17E-6</v>
      </c>
    </row>
    <row r="130" spans="1:8" x14ac:dyDescent="0.45">
      <c r="A130" t="s">
        <v>198</v>
      </c>
      <c r="B130">
        <v>293</v>
      </c>
      <c r="C130">
        <v>58</v>
      </c>
      <c r="D130">
        <v>5.99</v>
      </c>
      <c r="E130" t="s">
        <v>21</v>
      </c>
      <c r="F130" s="7">
        <v>9.69</v>
      </c>
      <c r="G130" s="1">
        <v>4.5099999999999999E-36</v>
      </c>
      <c r="H130" s="9">
        <v>3.3000000000000003E-33</v>
      </c>
    </row>
    <row r="131" spans="1:8" x14ac:dyDescent="0.45">
      <c r="A131" t="s">
        <v>344</v>
      </c>
      <c r="B131">
        <v>86</v>
      </c>
      <c r="C131">
        <v>17</v>
      </c>
      <c r="D131">
        <v>1.76</v>
      </c>
      <c r="E131" t="s">
        <v>21</v>
      </c>
      <c r="F131" s="7">
        <v>9.67</v>
      </c>
      <c r="G131" s="1">
        <v>2.3200000000000001E-11</v>
      </c>
      <c r="H131" s="9">
        <v>8.3300000000000002E-10</v>
      </c>
    </row>
    <row r="132" spans="1:8" x14ac:dyDescent="0.45">
      <c r="A132" t="s">
        <v>345</v>
      </c>
      <c r="B132">
        <v>86</v>
      </c>
      <c r="C132">
        <v>17</v>
      </c>
      <c r="D132">
        <v>1.76</v>
      </c>
      <c r="E132" t="s">
        <v>21</v>
      </c>
      <c r="F132" s="7">
        <v>9.67</v>
      </c>
      <c r="G132" s="1">
        <v>2.3200000000000001E-11</v>
      </c>
      <c r="H132" s="9">
        <v>8.1899999999999996E-10</v>
      </c>
    </row>
    <row r="133" spans="1:8" x14ac:dyDescent="0.45">
      <c r="A133" t="s">
        <v>300</v>
      </c>
      <c r="B133">
        <v>71</v>
      </c>
      <c r="C133">
        <v>14</v>
      </c>
      <c r="D133">
        <v>1.45</v>
      </c>
      <c r="E133" t="s">
        <v>21</v>
      </c>
      <c r="F133" s="7">
        <v>9.65</v>
      </c>
      <c r="G133" s="1">
        <v>1.4100000000000001E-9</v>
      </c>
      <c r="H133" s="9">
        <v>3.7599999999999999E-8</v>
      </c>
    </row>
    <row r="134" spans="1:8" x14ac:dyDescent="0.45">
      <c r="A134" t="s">
        <v>263</v>
      </c>
      <c r="B134">
        <v>56</v>
      </c>
      <c r="C134">
        <v>11</v>
      </c>
      <c r="D134">
        <v>1.1399999999999999</v>
      </c>
      <c r="E134" t="s">
        <v>21</v>
      </c>
      <c r="F134" s="7">
        <v>9.61</v>
      </c>
      <c r="G134" s="1">
        <v>8.5700000000000006E-8</v>
      </c>
      <c r="H134" s="9">
        <v>1.3400000000000001E-6</v>
      </c>
    </row>
    <row r="135" spans="1:8" x14ac:dyDescent="0.45">
      <c r="A135" t="s">
        <v>264</v>
      </c>
      <c r="B135">
        <v>56</v>
      </c>
      <c r="C135">
        <v>11</v>
      </c>
      <c r="D135">
        <v>1.1399999999999999</v>
      </c>
      <c r="E135" t="s">
        <v>21</v>
      </c>
      <c r="F135" s="7">
        <v>9.61</v>
      </c>
      <c r="G135" s="1">
        <v>8.5700000000000006E-8</v>
      </c>
      <c r="H135" s="9">
        <v>1.33E-6</v>
      </c>
    </row>
    <row r="136" spans="1:8" x14ac:dyDescent="0.45">
      <c r="A136" t="s">
        <v>140</v>
      </c>
      <c r="B136">
        <v>31</v>
      </c>
      <c r="C136">
        <v>6</v>
      </c>
      <c r="D136">
        <v>0.63</v>
      </c>
      <c r="E136" t="s">
        <v>21</v>
      </c>
      <c r="F136" s="7">
        <v>9.4700000000000006</v>
      </c>
      <c r="G136" s="1">
        <v>8.5500000000000005E-5</v>
      </c>
      <c r="H136" s="9">
        <v>8.6300000000000005E-4</v>
      </c>
    </row>
    <row r="137" spans="1:8" x14ac:dyDescent="0.45">
      <c r="A137" t="s">
        <v>49</v>
      </c>
      <c r="B137">
        <v>26</v>
      </c>
      <c r="C137">
        <v>5</v>
      </c>
      <c r="D137">
        <v>0.53</v>
      </c>
      <c r="E137" t="s">
        <v>21</v>
      </c>
      <c r="F137" s="7">
        <v>9.41</v>
      </c>
      <c r="G137" s="1">
        <v>3.48E-4</v>
      </c>
      <c r="H137" s="9">
        <v>3.14E-3</v>
      </c>
    </row>
    <row r="138" spans="1:8" x14ac:dyDescent="0.45">
      <c r="A138" t="s">
        <v>126</v>
      </c>
      <c r="B138">
        <v>53</v>
      </c>
      <c r="C138">
        <v>10</v>
      </c>
      <c r="D138">
        <v>1.08</v>
      </c>
      <c r="E138" t="s">
        <v>21</v>
      </c>
      <c r="F138" s="7">
        <v>9.23</v>
      </c>
      <c r="G138" s="1">
        <v>4.6199999999999998E-7</v>
      </c>
      <c r="H138" s="9">
        <v>6.37E-6</v>
      </c>
    </row>
    <row r="139" spans="1:8" x14ac:dyDescent="0.45">
      <c r="A139" t="s">
        <v>501</v>
      </c>
      <c r="B139">
        <v>16</v>
      </c>
      <c r="C139">
        <v>3</v>
      </c>
      <c r="D139">
        <v>0.33</v>
      </c>
      <c r="E139" t="s">
        <v>21</v>
      </c>
      <c r="F139" s="7">
        <v>9.18</v>
      </c>
      <c r="G139" s="1">
        <v>6.0899999999999999E-3</v>
      </c>
      <c r="H139" s="9">
        <v>4.0899999999999999E-2</v>
      </c>
    </row>
    <row r="140" spans="1:8" x14ac:dyDescent="0.45">
      <c r="A140" t="s">
        <v>500</v>
      </c>
      <c r="B140">
        <v>16</v>
      </c>
      <c r="C140">
        <v>3</v>
      </c>
      <c r="D140">
        <v>0.33</v>
      </c>
      <c r="E140" t="s">
        <v>21</v>
      </c>
      <c r="F140" s="7">
        <v>9.18</v>
      </c>
      <c r="G140" s="1">
        <v>6.0899999999999999E-3</v>
      </c>
      <c r="H140" s="9">
        <v>4.0800000000000003E-2</v>
      </c>
    </row>
    <row r="141" spans="1:8" x14ac:dyDescent="0.45">
      <c r="A141" t="s">
        <v>291</v>
      </c>
      <c r="B141">
        <v>59</v>
      </c>
      <c r="C141">
        <v>11</v>
      </c>
      <c r="D141">
        <v>1.21</v>
      </c>
      <c r="E141" t="s">
        <v>21</v>
      </c>
      <c r="F141" s="7">
        <v>9.1199999999999992</v>
      </c>
      <c r="G141" s="1">
        <v>1.37E-7</v>
      </c>
      <c r="H141" s="9">
        <v>2.04E-6</v>
      </c>
    </row>
    <row r="142" spans="1:8" x14ac:dyDescent="0.45">
      <c r="A142" t="s">
        <v>124</v>
      </c>
      <c r="B142">
        <v>70</v>
      </c>
      <c r="C142">
        <v>13</v>
      </c>
      <c r="D142">
        <v>1.43</v>
      </c>
      <c r="E142" t="s">
        <v>21</v>
      </c>
      <c r="F142" s="7">
        <v>9.09</v>
      </c>
      <c r="G142" s="1">
        <v>1.03E-8</v>
      </c>
      <c r="H142" s="9">
        <v>2.2100000000000001E-7</v>
      </c>
    </row>
    <row r="143" spans="1:8" x14ac:dyDescent="0.45">
      <c r="A143" t="s">
        <v>252</v>
      </c>
      <c r="B143">
        <v>54</v>
      </c>
      <c r="C143">
        <v>10</v>
      </c>
      <c r="D143">
        <v>1.1000000000000001</v>
      </c>
      <c r="E143" t="s">
        <v>21</v>
      </c>
      <c r="F143" s="7">
        <v>9.06</v>
      </c>
      <c r="G143" s="1">
        <v>5.3799999999999997E-7</v>
      </c>
      <c r="H143" s="9">
        <v>7.1899999999999998E-6</v>
      </c>
    </row>
    <row r="144" spans="1:8" x14ac:dyDescent="0.45">
      <c r="A144" t="s">
        <v>499</v>
      </c>
      <c r="B144">
        <v>92</v>
      </c>
      <c r="C144">
        <v>17</v>
      </c>
      <c r="D144">
        <v>1.88</v>
      </c>
      <c r="E144" t="s">
        <v>21</v>
      </c>
      <c r="F144" s="7">
        <v>9.0399999999999991</v>
      </c>
      <c r="G144" s="1">
        <v>5.9000000000000003E-11</v>
      </c>
      <c r="H144" s="9">
        <v>1.9300000000000002E-9</v>
      </c>
    </row>
    <row r="145" spans="1:8" x14ac:dyDescent="0.45">
      <c r="A145" t="s">
        <v>210</v>
      </c>
      <c r="B145">
        <v>65</v>
      </c>
      <c r="C145">
        <v>12</v>
      </c>
      <c r="D145">
        <v>1.33</v>
      </c>
      <c r="E145" t="s">
        <v>21</v>
      </c>
      <c r="F145" s="7">
        <v>9.0399999999999991</v>
      </c>
      <c r="G145" s="1">
        <v>4.0399999999999998E-8</v>
      </c>
      <c r="H145" s="9">
        <v>7.7000000000000004E-7</v>
      </c>
    </row>
    <row r="146" spans="1:8" x14ac:dyDescent="0.45">
      <c r="A146" t="s">
        <v>211</v>
      </c>
      <c r="B146">
        <v>65</v>
      </c>
      <c r="C146">
        <v>12</v>
      </c>
      <c r="D146">
        <v>1.33</v>
      </c>
      <c r="E146" t="s">
        <v>21</v>
      </c>
      <c r="F146" s="7">
        <v>9.0399999999999991</v>
      </c>
      <c r="G146" s="1">
        <v>4.0399999999999998E-8</v>
      </c>
      <c r="H146" s="9">
        <v>7.6400000000000001E-7</v>
      </c>
    </row>
    <row r="147" spans="1:8" x14ac:dyDescent="0.45">
      <c r="A147" t="s">
        <v>230</v>
      </c>
      <c r="B147">
        <v>60</v>
      </c>
      <c r="C147">
        <v>11</v>
      </c>
      <c r="D147">
        <v>1.23</v>
      </c>
      <c r="E147" t="s">
        <v>21</v>
      </c>
      <c r="F147" s="7">
        <v>8.9700000000000006</v>
      </c>
      <c r="G147" s="1">
        <v>1.5900000000000001E-7</v>
      </c>
      <c r="H147" s="9">
        <v>2.34E-6</v>
      </c>
    </row>
    <row r="148" spans="1:8" x14ac:dyDescent="0.45">
      <c r="A148" t="s">
        <v>272</v>
      </c>
      <c r="B148">
        <v>66</v>
      </c>
      <c r="C148">
        <v>12</v>
      </c>
      <c r="D148">
        <v>1.35</v>
      </c>
      <c r="E148" t="s">
        <v>21</v>
      </c>
      <c r="F148" s="7">
        <v>8.9</v>
      </c>
      <c r="G148" s="1">
        <v>4.6900000000000003E-8</v>
      </c>
      <c r="H148" s="9">
        <v>8.4300000000000002E-7</v>
      </c>
    </row>
    <row r="149" spans="1:8" x14ac:dyDescent="0.45">
      <c r="A149" t="s">
        <v>241</v>
      </c>
      <c r="B149">
        <v>61</v>
      </c>
      <c r="C149">
        <v>11</v>
      </c>
      <c r="D149">
        <v>1.25</v>
      </c>
      <c r="E149" t="s">
        <v>21</v>
      </c>
      <c r="F149" s="7">
        <v>8.83</v>
      </c>
      <c r="G149" s="1">
        <v>1.8400000000000001E-7</v>
      </c>
      <c r="H149" s="9">
        <v>2.65E-6</v>
      </c>
    </row>
    <row r="150" spans="1:8" x14ac:dyDescent="0.45">
      <c r="A150" t="s">
        <v>284</v>
      </c>
      <c r="B150">
        <v>78</v>
      </c>
      <c r="C150">
        <v>14</v>
      </c>
      <c r="D150">
        <v>1.59</v>
      </c>
      <c r="E150" t="s">
        <v>21</v>
      </c>
      <c r="F150" s="7">
        <v>8.7799999999999994</v>
      </c>
      <c r="G150" s="1">
        <v>4.1000000000000003E-9</v>
      </c>
      <c r="H150" s="9">
        <v>9.9900000000000001E-8</v>
      </c>
    </row>
    <row r="151" spans="1:8" x14ac:dyDescent="0.45">
      <c r="A151" t="s">
        <v>220</v>
      </c>
      <c r="B151">
        <v>67</v>
      </c>
      <c r="C151">
        <v>12</v>
      </c>
      <c r="D151">
        <v>1.37</v>
      </c>
      <c r="E151" t="s">
        <v>21</v>
      </c>
      <c r="F151" s="7">
        <v>8.77</v>
      </c>
      <c r="G151" s="1">
        <v>5.4300000000000003E-8</v>
      </c>
      <c r="H151" s="9">
        <v>9.09E-7</v>
      </c>
    </row>
    <row r="152" spans="1:8" x14ac:dyDescent="0.45">
      <c r="A152" t="s">
        <v>279</v>
      </c>
      <c r="B152">
        <v>67</v>
      </c>
      <c r="C152">
        <v>12</v>
      </c>
      <c r="D152">
        <v>1.37</v>
      </c>
      <c r="E152" t="s">
        <v>21</v>
      </c>
      <c r="F152" s="7">
        <v>8.77</v>
      </c>
      <c r="G152" s="1">
        <v>5.4300000000000003E-8</v>
      </c>
      <c r="H152" s="9">
        <v>9.02E-7</v>
      </c>
    </row>
    <row r="153" spans="1:8" x14ac:dyDescent="0.45">
      <c r="A153" t="s">
        <v>176</v>
      </c>
      <c r="B153">
        <v>660</v>
      </c>
      <c r="C153">
        <v>118</v>
      </c>
      <c r="D153">
        <v>13.49</v>
      </c>
      <c r="E153" t="s">
        <v>21</v>
      </c>
      <c r="F153" s="7">
        <v>8.75</v>
      </c>
      <c r="G153" s="1">
        <v>1.4100000000000001E-70</v>
      </c>
      <c r="H153" s="9">
        <v>3.0800000000000003E-67</v>
      </c>
    </row>
    <row r="154" spans="1:8" x14ac:dyDescent="0.45">
      <c r="A154" t="s">
        <v>112</v>
      </c>
      <c r="B154">
        <v>28</v>
      </c>
      <c r="C154">
        <v>5</v>
      </c>
      <c r="D154">
        <v>0.56999999999999995</v>
      </c>
      <c r="E154" t="s">
        <v>21</v>
      </c>
      <c r="F154" s="7">
        <v>8.74</v>
      </c>
      <c r="G154" s="1">
        <v>4.6999999999999999E-4</v>
      </c>
      <c r="H154" s="9">
        <v>4.1700000000000001E-3</v>
      </c>
    </row>
    <row r="155" spans="1:8" x14ac:dyDescent="0.45">
      <c r="A155" t="s">
        <v>114</v>
      </c>
      <c r="B155">
        <v>28</v>
      </c>
      <c r="C155">
        <v>5</v>
      </c>
      <c r="D155">
        <v>0.56999999999999995</v>
      </c>
      <c r="E155" t="s">
        <v>21</v>
      </c>
      <c r="F155" s="7">
        <v>8.74</v>
      </c>
      <c r="G155" s="1">
        <v>4.6999999999999999E-4</v>
      </c>
      <c r="H155" s="9">
        <v>4.15E-3</v>
      </c>
    </row>
    <row r="156" spans="1:8" x14ac:dyDescent="0.45">
      <c r="A156" t="s">
        <v>171</v>
      </c>
      <c r="B156">
        <v>28</v>
      </c>
      <c r="C156">
        <v>5</v>
      </c>
      <c r="D156">
        <v>0.56999999999999995</v>
      </c>
      <c r="E156" t="s">
        <v>21</v>
      </c>
      <c r="F156" s="7">
        <v>8.74</v>
      </c>
      <c r="G156" s="1">
        <v>4.6999999999999999E-4</v>
      </c>
      <c r="H156" s="9">
        <v>4.1399999999999996E-3</v>
      </c>
    </row>
    <row r="157" spans="1:8" x14ac:dyDescent="0.45">
      <c r="A157" t="s">
        <v>498</v>
      </c>
      <c r="B157">
        <v>17</v>
      </c>
      <c r="C157">
        <v>3</v>
      </c>
      <c r="D157">
        <v>0.35</v>
      </c>
      <c r="E157" t="s">
        <v>21</v>
      </c>
      <c r="F157" s="7">
        <v>8.64</v>
      </c>
      <c r="G157" s="1">
        <v>7.0499999999999998E-3</v>
      </c>
      <c r="H157" s="9">
        <v>4.6100000000000002E-2</v>
      </c>
    </row>
    <row r="158" spans="1:8" x14ac:dyDescent="0.45">
      <c r="A158" t="s">
        <v>163</v>
      </c>
      <c r="B158">
        <v>34</v>
      </c>
      <c r="C158">
        <v>6</v>
      </c>
      <c r="D158">
        <v>0.69</v>
      </c>
      <c r="E158" t="s">
        <v>21</v>
      </c>
      <c r="F158" s="7">
        <v>8.64</v>
      </c>
      <c r="G158" s="1">
        <v>1.34E-4</v>
      </c>
      <c r="H158" s="9">
        <v>1.31E-3</v>
      </c>
    </row>
    <row r="159" spans="1:8" x14ac:dyDescent="0.45">
      <c r="A159" t="s">
        <v>260</v>
      </c>
      <c r="B159">
        <v>370</v>
      </c>
      <c r="C159">
        <v>65</v>
      </c>
      <c r="D159">
        <v>7.56</v>
      </c>
      <c r="E159" t="s">
        <v>21</v>
      </c>
      <c r="F159" s="7">
        <v>8.6</v>
      </c>
      <c r="G159" s="1">
        <v>1.2E-37</v>
      </c>
      <c r="H159" s="9">
        <v>1.31E-34</v>
      </c>
    </row>
    <row r="160" spans="1:8" x14ac:dyDescent="0.45">
      <c r="A160" t="s">
        <v>233</v>
      </c>
      <c r="B160">
        <v>86</v>
      </c>
      <c r="C160">
        <v>15</v>
      </c>
      <c r="D160">
        <v>1.76</v>
      </c>
      <c r="E160" t="s">
        <v>21</v>
      </c>
      <c r="F160" s="7">
        <v>8.5399999999999991</v>
      </c>
      <c r="G160" s="1">
        <v>1.62E-9</v>
      </c>
      <c r="H160" s="9">
        <v>4.2699999999999999E-8</v>
      </c>
    </row>
    <row r="161" spans="1:8" x14ac:dyDescent="0.45">
      <c r="A161" t="s">
        <v>497</v>
      </c>
      <c r="B161">
        <v>23</v>
      </c>
      <c r="C161">
        <v>4</v>
      </c>
      <c r="D161">
        <v>0.47</v>
      </c>
      <c r="E161" t="s">
        <v>21</v>
      </c>
      <c r="F161" s="7">
        <v>8.51</v>
      </c>
      <c r="G161" s="1">
        <v>1.9300000000000001E-3</v>
      </c>
      <c r="H161" s="9">
        <v>1.5100000000000001E-2</v>
      </c>
    </row>
    <row r="162" spans="1:8" x14ac:dyDescent="0.45">
      <c r="A162" t="s">
        <v>43</v>
      </c>
      <c r="B162">
        <v>23</v>
      </c>
      <c r="C162">
        <v>4</v>
      </c>
      <c r="D162">
        <v>0.47</v>
      </c>
      <c r="E162" t="s">
        <v>21</v>
      </c>
      <c r="F162" s="7">
        <v>8.51</v>
      </c>
      <c r="G162" s="1">
        <v>1.9300000000000001E-3</v>
      </c>
      <c r="H162" s="9">
        <v>1.5100000000000001E-2</v>
      </c>
    </row>
    <row r="163" spans="1:8" x14ac:dyDescent="0.45">
      <c r="A163" t="s">
        <v>496</v>
      </c>
      <c r="B163">
        <v>69</v>
      </c>
      <c r="C163">
        <v>12</v>
      </c>
      <c r="D163">
        <v>1.41</v>
      </c>
      <c r="E163" t="s">
        <v>21</v>
      </c>
      <c r="F163" s="7">
        <v>8.51</v>
      </c>
      <c r="G163" s="1">
        <v>7.24E-8</v>
      </c>
      <c r="H163" s="9">
        <v>1.1799999999999999E-6</v>
      </c>
    </row>
    <row r="164" spans="1:8" x14ac:dyDescent="0.45">
      <c r="A164" t="s">
        <v>495</v>
      </c>
      <c r="B164">
        <v>29</v>
      </c>
      <c r="C164">
        <v>5</v>
      </c>
      <c r="D164">
        <v>0.59</v>
      </c>
      <c r="E164" t="s">
        <v>21</v>
      </c>
      <c r="F164" s="7">
        <v>8.44</v>
      </c>
      <c r="G164" s="1">
        <v>5.4199999999999995E-4</v>
      </c>
      <c r="H164" s="9">
        <v>4.7499999999999999E-3</v>
      </c>
    </row>
    <row r="165" spans="1:8" x14ac:dyDescent="0.45">
      <c r="A165" t="s">
        <v>123</v>
      </c>
      <c r="B165">
        <v>29</v>
      </c>
      <c r="C165">
        <v>5</v>
      </c>
      <c r="D165">
        <v>0.59</v>
      </c>
      <c r="E165" t="s">
        <v>21</v>
      </c>
      <c r="F165" s="7">
        <v>8.44</v>
      </c>
      <c r="G165" s="1">
        <v>5.4199999999999995E-4</v>
      </c>
      <c r="H165" s="9">
        <v>4.7299999999999998E-3</v>
      </c>
    </row>
    <row r="166" spans="1:8" x14ac:dyDescent="0.45">
      <c r="A166" t="s">
        <v>336</v>
      </c>
      <c r="B166">
        <v>82</v>
      </c>
      <c r="C166">
        <v>14</v>
      </c>
      <c r="D166">
        <v>1.68</v>
      </c>
      <c r="E166" t="s">
        <v>21</v>
      </c>
      <c r="F166" s="7">
        <v>8.36</v>
      </c>
      <c r="G166" s="1">
        <v>7.2500000000000004E-9</v>
      </c>
      <c r="H166" s="9">
        <v>1.6199999999999999E-7</v>
      </c>
    </row>
    <row r="167" spans="1:8" x14ac:dyDescent="0.45">
      <c r="A167" t="s">
        <v>321</v>
      </c>
      <c r="B167">
        <v>65</v>
      </c>
      <c r="C167">
        <v>11</v>
      </c>
      <c r="D167">
        <v>1.33</v>
      </c>
      <c r="E167" t="s">
        <v>21</v>
      </c>
      <c r="F167" s="7">
        <v>8.2799999999999994</v>
      </c>
      <c r="G167" s="1">
        <v>3.2500000000000001E-7</v>
      </c>
      <c r="H167" s="9">
        <v>4.5900000000000001E-6</v>
      </c>
    </row>
    <row r="168" spans="1:8" x14ac:dyDescent="0.45">
      <c r="A168" t="s">
        <v>338</v>
      </c>
      <c r="B168">
        <v>71</v>
      </c>
      <c r="C168">
        <v>12</v>
      </c>
      <c r="D168">
        <v>1.45</v>
      </c>
      <c r="E168" t="s">
        <v>21</v>
      </c>
      <c r="F168" s="7">
        <v>8.27</v>
      </c>
      <c r="G168" s="1">
        <v>9.5599999999999996E-8</v>
      </c>
      <c r="H168" s="9">
        <v>1.48E-6</v>
      </c>
    </row>
    <row r="169" spans="1:8" x14ac:dyDescent="0.45">
      <c r="A169" t="s">
        <v>167</v>
      </c>
      <c r="B169">
        <v>119</v>
      </c>
      <c r="C169">
        <v>20</v>
      </c>
      <c r="D169">
        <v>2.4300000000000002</v>
      </c>
      <c r="E169" t="s">
        <v>21</v>
      </c>
      <c r="F169" s="7">
        <v>8.23</v>
      </c>
      <c r="G169" s="1">
        <v>5.5099999999999997E-12</v>
      </c>
      <c r="H169" s="9">
        <v>2.0800000000000001E-10</v>
      </c>
    </row>
    <row r="170" spans="1:8" x14ac:dyDescent="0.45">
      <c r="A170" t="s">
        <v>494</v>
      </c>
      <c r="B170">
        <v>24</v>
      </c>
      <c r="C170">
        <v>4</v>
      </c>
      <c r="D170">
        <v>0.49</v>
      </c>
      <c r="E170" t="s">
        <v>21</v>
      </c>
      <c r="F170" s="7">
        <v>8.16</v>
      </c>
      <c r="G170" s="1">
        <v>2.2200000000000002E-3</v>
      </c>
      <c r="H170" s="9">
        <v>1.72E-2</v>
      </c>
    </row>
    <row r="171" spans="1:8" x14ac:dyDescent="0.45">
      <c r="A171" t="s">
        <v>132</v>
      </c>
      <c r="B171">
        <v>30</v>
      </c>
      <c r="C171">
        <v>5</v>
      </c>
      <c r="D171">
        <v>0.61</v>
      </c>
      <c r="E171" t="s">
        <v>21</v>
      </c>
      <c r="F171" s="7">
        <v>8.16</v>
      </c>
      <c r="G171" s="1">
        <v>6.2200000000000005E-4</v>
      </c>
      <c r="H171" s="9">
        <v>5.3899999999999998E-3</v>
      </c>
    </row>
    <row r="172" spans="1:8" x14ac:dyDescent="0.45">
      <c r="A172" t="s">
        <v>133</v>
      </c>
      <c r="B172">
        <v>36</v>
      </c>
      <c r="C172">
        <v>6</v>
      </c>
      <c r="D172">
        <v>0.74</v>
      </c>
      <c r="E172" t="s">
        <v>21</v>
      </c>
      <c r="F172" s="7">
        <v>8.16</v>
      </c>
      <c r="G172" s="1">
        <v>1.7699999999999999E-4</v>
      </c>
      <c r="H172" s="9">
        <v>1.6800000000000001E-3</v>
      </c>
    </row>
    <row r="173" spans="1:8" x14ac:dyDescent="0.45">
      <c r="A173" t="s">
        <v>134</v>
      </c>
      <c r="B173">
        <v>36</v>
      </c>
      <c r="C173">
        <v>6</v>
      </c>
      <c r="D173">
        <v>0.74</v>
      </c>
      <c r="E173" t="s">
        <v>21</v>
      </c>
      <c r="F173" s="7">
        <v>8.16</v>
      </c>
      <c r="G173" s="1">
        <v>1.7699999999999999E-4</v>
      </c>
      <c r="H173" s="9">
        <v>1.67E-3</v>
      </c>
    </row>
    <row r="174" spans="1:8" x14ac:dyDescent="0.45">
      <c r="A174" t="s">
        <v>181</v>
      </c>
      <c r="B174">
        <v>30</v>
      </c>
      <c r="C174">
        <v>5</v>
      </c>
      <c r="D174">
        <v>0.61</v>
      </c>
      <c r="E174" t="s">
        <v>21</v>
      </c>
      <c r="F174" s="7">
        <v>8.16</v>
      </c>
      <c r="G174" s="1">
        <v>6.2200000000000005E-4</v>
      </c>
      <c r="H174" s="9">
        <v>5.3699999999999998E-3</v>
      </c>
    </row>
    <row r="175" spans="1:8" x14ac:dyDescent="0.45">
      <c r="A175" t="s">
        <v>180</v>
      </c>
      <c r="B175">
        <v>37</v>
      </c>
      <c r="C175">
        <v>6</v>
      </c>
      <c r="D175">
        <v>0.76</v>
      </c>
      <c r="E175" t="s">
        <v>21</v>
      </c>
      <c r="F175" s="7">
        <v>7.94</v>
      </c>
      <c r="G175" s="1">
        <v>2.03E-4</v>
      </c>
      <c r="H175" s="9">
        <v>1.91E-3</v>
      </c>
    </row>
    <row r="176" spans="1:8" x14ac:dyDescent="0.45">
      <c r="A176" t="s">
        <v>493</v>
      </c>
      <c r="B176">
        <v>68</v>
      </c>
      <c r="C176">
        <v>11</v>
      </c>
      <c r="D176">
        <v>1.39</v>
      </c>
      <c r="E176" t="s">
        <v>21</v>
      </c>
      <c r="F176" s="7">
        <v>7.92</v>
      </c>
      <c r="G176" s="1">
        <v>4.8599999999999998E-7</v>
      </c>
      <c r="H176" s="9">
        <v>6.6499999999999999E-6</v>
      </c>
    </row>
    <row r="177" spans="1:8" x14ac:dyDescent="0.45">
      <c r="A177" t="s">
        <v>100</v>
      </c>
      <c r="B177">
        <v>31</v>
      </c>
      <c r="C177">
        <v>5</v>
      </c>
      <c r="D177">
        <v>0.63</v>
      </c>
      <c r="E177" t="s">
        <v>21</v>
      </c>
      <c r="F177" s="7">
        <v>7.89</v>
      </c>
      <c r="G177" s="1">
        <v>7.1100000000000004E-4</v>
      </c>
      <c r="H177" s="9">
        <v>6.0600000000000003E-3</v>
      </c>
    </row>
    <row r="178" spans="1:8" x14ac:dyDescent="0.45">
      <c r="A178" t="s">
        <v>141</v>
      </c>
      <c r="B178">
        <v>31</v>
      </c>
      <c r="C178">
        <v>5</v>
      </c>
      <c r="D178">
        <v>0.63</v>
      </c>
      <c r="E178" t="s">
        <v>21</v>
      </c>
      <c r="F178" s="7">
        <v>7.89</v>
      </c>
      <c r="G178" s="1">
        <v>7.1100000000000004E-4</v>
      </c>
      <c r="H178" s="9">
        <v>6.0400000000000002E-3</v>
      </c>
    </row>
    <row r="179" spans="1:8" x14ac:dyDescent="0.45">
      <c r="A179" t="s">
        <v>254</v>
      </c>
      <c r="B179">
        <v>81</v>
      </c>
      <c r="C179">
        <v>13</v>
      </c>
      <c r="D179">
        <v>1.66</v>
      </c>
      <c r="E179" t="s">
        <v>21</v>
      </c>
      <c r="F179" s="7">
        <v>7.85</v>
      </c>
      <c r="G179" s="1">
        <v>4.8100000000000001E-8</v>
      </c>
      <c r="H179" s="9">
        <v>8.5600000000000004E-7</v>
      </c>
    </row>
    <row r="180" spans="1:8" x14ac:dyDescent="0.45">
      <c r="A180" t="s">
        <v>219</v>
      </c>
      <c r="B180">
        <v>125</v>
      </c>
      <c r="C180">
        <v>20</v>
      </c>
      <c r="D180">
        <v>2.5499999999999998</v>
      </c>
      <c r="E180" t="s">
        <v>21</v>
      </c>
      <c r="F180" s="7">
        <v>7.83</v>
      </c>
      <c r="G180" s="1">
        <v>1.2200000000000001E-11</v>
      </c>
      <c r="H180" s="9">
        <v>4.5399999999999998E-10</v>
      </c>
    </row>
    <row r="181" spans="1:8" x14ac:dyDescent="0.45">
      <c r="A181" t="s">
        <v>268</v>
      </c>
      <c r="B181">
        <v>75</v>
      </c>
      <c r="C181">
        <v>12</v>
      </c>
      <c r="D181">
        <v>1.53</v>
      </c>
      <c r="E181" t="s">
        <v>21</v>
      </c>
      <c r="F181" s="7">
        <v>7.83</v>
      </c>
      <c r="G181" s="1">
        <v>1.6299999999999999E-7</v>
      </c>
      <c r="H181" s="9">
        <v>2.3800000000000001E-6</v>
      </c>
    </row>
    <row r="182" spans="1:8" x14ac:dyDescent="0.45">
      <c r="A182" t="s">
        <v>269</v>
      </c>
      <c r="B182">
        <v>75</v>
      </c>
      <c r="C182">
        <v>12</v>
      </c>
      <c r="D182">
        <v>1.53</v>
      </c>
      <c r="E182" t="s">
        <v>21</v>
      </c>
      <c r="F182" s="7">
        <v>7.83</v>
      </c>
      <c r="G182" s="1">
        <v>1.6299999999999999E-7</v>
      </c>
      <c r="H182" s="9">
        <v>2.3599999999999999E-6</v>
      </c>
    </row>
    <row r="183" spans="1:8" x14ac:dyDescent="0.45">
      <c r="A183" t="s">
        <v>259</v>
      </c>
      <c r="B183">
        <v>83</v>
      </c>
      <c r="C183">
        <v>13</v>
      </c>
      <c r="D183">
        <v>1.7</v>
      </c>
      <c r="E183" t="s">
        <v>21</v>
      </c>
      <c r="F183" s="7">
        <v>7.67</v>
      </c>
      <c r="G183" s="1">
        <v>6.2099999999999994E-8</v>
      </c>
      <c r="H183" s="9">
        <v>1.02E-6</v>
      </c>
    </row>
    <row r="184" spans="1:8" x14ac:dyDescent="0.45">
      <c r="A184" t="s">
        <v>359</v>
      </c>
      <c r="B184">
        <v>96</v>
      </c>
      <c r="C184">
        <v>15</v>
      </c>
      <c r="D184">
        <v>1.96</v>
      </c>
      <c r="E184" t="s">
        <v>21</v>
      </c>
      <c r="F184" s="7">
        <v>7.65</v>
      </c>
      <c r="G184" s="1">
        <v>6.1600000000000002E-9</v>
      </c>
      <c r="H184" s="9">
        <v>1.4100000000000001E-7</v>
      </c>
    </row>
    <row r="185" spans="1:8" x14ac:dyDescent="0.45">
      <c r="A185" t="s">
        <v>76</v>
      </c>
      <c r="B185">
        <v>32</v>
      </c>
      <c r="C185">
        <v>5</v>
      </c>
      <c r="D185">
        <v>0.65</v>
      </c>
      <c r="E185" t="s">
        <v>21</v>
      </c>
      <c r="F185" s="7">
        <v>7.65</v>
      </c>
      <c r="G185" s="1">
        <v>8.0800000000000002E-4</v>
      </c>
      <c r="H185" s="9">
        <v>6.79E-3</v>
      </c>
    </row>
    <row r="186" spans="1:8" x14ac:dyDescent="0.45">
      <c r="A186" t="s">
        <v>492</v>
      </c>
      <c r="B186">
        <v>32</v>
      </c>
      <c r="C186">
        <v>5</v>
      </c>
      <c r="D186">
        <v>0.65</v>
      </c>
      <c r="E186" t="s">
        <v>21</v>
      </c>
      <c r="F186" s="7">
        <v>7.65</v>
      </c>
      <c r="G186" s="1">
        <v>8.0800000000000002E-4</v>
      </c>
      <c r="H186" s="9">
        <v>6.7600000000000004E-3</v>
      </c>
    </row>
    <row r="187" spans="1:8" x14ac:dyDescent="0.45">
      <c r="A187" t="s">
        <v>192</v>
      </c>
      <c r="B187">
        <v>39</v>
      </c>
      <c r="C187">
        <v>6</v>
      </c>
      <c r="D187">
        <v>0.8</v>
      </c>
      <c r="E187" t="s">
        <v>21</v>
      </c>
      <c r="F187" s="7">
        <v>7.53</v>
      </c>
      <c r="G187" s="1">
        <v>2.6200000000000003E-4</v>
      </c>
      <c r="H187" s="9">
        <v>2.3999999999999998E-3</v>
      </c>
    </row>
    <row r="188" spans="1:8" x14ac:dyDescent="0.45">
      <c r="A188" t="s">
        <v>275</v>
      </c>
      <c r="B188">
        <v>85</v>
      </c>
      <c r="C188">
        <v>13</v>
      </c>
      <c r="D188">
        <v>1.74</v>
      </c>
      <c r="E188" t="s">
        <v>21</v>
      </c>
      <c r="F188" s="7">
        <v>7.49</v>
      </c>
      <c r="G188" s="1">
        <v>7.9700000000000006E-8</v>
      </c>
      <c r="H188" s="9">
        <v>1.2699999999999999E-6</v>
      </c>
    </row>
    <row r="189" spans="1:8" x14ac:dyDescent="0.45">
      <c r="A189" t="s">
        <v>323</v>
      </c>
      <c r="B189">
        <v>99</v>
      </c>
      <c r="C189">
        <v>15</v>
      </c>
      <c r="D189">
        <v>2.02</v>
      </c>
      <c r="E189" t="s">
        <v>21</v>
      </c>
      <c r="F189" s="7">
        <v>7.42</v>
      </c>
      <c r="G189" s="1">
        <v>8.9399999999999993E-9</v>
      </c>
      <c r="H189" s="9">
        <v>1.9600000000000001E-7</v>
      </c>
    </row>
    <row r="190" spans="1:8" x14ac:dyDescent="0.45">
      <c r="A190" t="s">
        <v>217</v>
      </c>
      <c r="B190">
        <v>33</v>
      </c>
      <c r="C190">
        <v>5</v>
      </c>
      <c r="D190">
        <v>0.67</v>
      </c>
      <c r="E190" t="s">
        <v>21</v>
      </c>
      <c r="F190" s="7">
        <v>7.42</v>
      </c>
      <c r="G190" s="1">
        <v>9.1600000000000004E-4</v>
      </c>
      <c r="H190" s="9">
        <v>7.5100000000000002E-3</v>
      </c>
    </row>
    <row r="191" spans="1:8" x14ac:dyDescent="0.45">
      <c r="A191" t="s">
        <v>110</v>
      </c>
      <c r="B191">
        <v>33</v>
      </c>
      <c r="C191">
        <v>5</v>
      </c>
      <c r="D191">
        <v>0.67</v>
      </c>
      <c r="E191" t="s">
        <v>21</v>
      </c>
      <c r="F191" s="7">
        <v>7.42</v>
      </c>
      <c r="G191" s="1">
        <v>9.1600000000000004E-4</v>
      </c>
      <c r="H191" s="9">
        <v>7.4900000000000001E-3</v>
      </c>
    </row>
    <row r="192" spans="1:8" x14ac:dyDescent="0.45">
      <c r="A192" t="s">
        <v>491</v>
      </c>
      <c r="B192">
        <v>27</v>
      </c>
      <c r="C192">
        <v>4</v>
      </c>
      <c r="D192">
        <v>0.55000000000000004</v>
      </c>
      <c r="E192" t="s">
        <v>21</v>
      </c>
      <c r="F192" s="7">
        <v>7.25</v>
      </c>
      <c r="G192" s="1">
        <v>3.2499999999999999E-3</v>
      </c>
      <c r="H192" s="9">
        <v>2.3599999999999999E-2</v>
      </c>
    </row>
    <row r="193" spans="1:8" x14ac:dyDescent="0.45">
      <c r="A193" t="s">
        <v>118</v>
      </c>
      <c r="B193">
        <v>34</v>
      </c>
      <c r="C193">
        <v>5</v>
      </c>
      <c r="D193">
        <v>0.69</v>
      </c>
      <c r="E193" t="s">
        <v>21</v>
      </c>
      <c r="F193" s="7">
        <v>7.2</v>
      </c>
      <c r="G193" s="1">
        <v>1.0300000000000001E-3</v>
      </c>
      <c r="H193" s="9">
        <v>8.3899999999999999E-3</v>
      </c>
    </row>
    <row r="194" spans="1:8" x14ac:dyDescent="0.45">
      <c r="A194" t="s">
        <v>119</v>
      </c>
      <c r="B194">
        <v>34</v>
      </c>
      <c r="C194">
        <v>5</v>
      </c>
      <c r="D194">
        <v>0.69</v>
      </c>
      <c r="E194" t="s">
        <v>21</v>
      </c>
      <c r="F194" s="7">
        <v>7.2</v>
      </c>
      <c r="G194" s="1">
        <v>1.0300000000000001E-3</v>
      </c>
      <c r="H194" s="9">
        <v>8.3499999999999998E-3</v>
      </c>
    </row>
    <row r="195" spans="1:8" x14ac:dyDescent="0.45">
      <c r="A195" t="s">
        <v>326</v>
      </c>
      <c r="B195">
        <v>89</v>
      </c>
      <c r="C195">
        <v>13</v>
      </c>
      <c r="D195">
        <v>1.82</v>
      </c>
      <c r="E195" t="s">
        <v>21</v>
      </c>
      <c r="F195" s="7">
        <v>7.15</v>
      </c>
      <c r="G195" s="1">
        <v>1.29E-7</v>
      </c>
      <c r="H195" s="9">
        <v>1.9400000000000001E-6</v>
      </c>
    </row>
    <row r="196" spans="1:8" x14ac:dyDescent="0.45">
      <c r="A196" t="s">
        <v>322</v>
      </c>
      <c r="B196">
        <v>76</v>
      </c>
      <c r="C196">
        <v>11</v>
      </c>
      <c r="D196">
        <v>1.55</v>
      </c>
      <c r="E196" t="s">
        <v>21</v>
      </c>
      <c r="F196" s="7">
        <v>7.08</v>
      </c>
      <c r="G196" s="1">
        <v>1.3E-6</v>
      </c>
      <c r="H196" s="9">
        <v>1.66E-5</v>
      </c>
    </row>
    <row r="197" spans="1:8" x14ac:dyDescent="0.45">
      <c r="A197" t="s">
        <v>341</v>
      </c>
      <c r="B197">
        <v>97</v>
      </c>
      <c r="C197">
        <v>14</v>
      </c>
      <c r="D197">
        <v>1.98</v>
      </c>
      <c r="E197" t="s">
        <v>21</v>
      </c>
      <c r="F197" s="7">
        <v>7.06</v>
      </c>
      <c r="G197" s="1">
        <v>4.8499999999999998E-8</v>
      </c>
      <c r="H197" s="9">
        <v>8.5000000000000001E-7</v>
      </c>
    </row>
    <row r="198" spans="1:8" x14ac:dyDescent="0.45">
      <c r="A198" t="s">
        <v>50</v>
      </c>
      <c r="B198">
        <v>49</v>
      </c>
      <c r="C198">
        <v>7</v>
      </c>
      <c r="D198">
        <v>1</v>
      </c>
      <c r="E198" t="s">
        <v>21</v>
      </c>
      <c r="F198" s="7">
        <v>6.99</v>
      </c>
      <c r="G198" s="1">
        <v>1.22E-4</v>
      </c>
      <c r="H198" s="9">
        <v>1.2099999999999999E-3</v>
      </c>
    </row>
    <row r="199" spans="1:8" x14ac:dyDescent="0.45">
      <c r="A199" t="s">
        <v>51</v>
      </c>
      <c r="B199">
        <v>49</v>
      </c>
      <c r="C199">
        <v>7</v>
      </c>
      <c r="D199">
        <v>1</v>
      </c>
      <c r="E199" t="s">
        <v>21</v>
      </c>
      <c r="F199" s="7">
        <v>6.99</v>
      </c>
      <c r="G199" s="1">
        <v>1.22E-4</v>
      </c>
      <c r="H199" s="9">
        <v>1.1999999999999999E-3</v>
      </c>
    </row>
    <row r="200" spans="1:8" x14ac:dyDescent="0.45">
      <c r="A200" t="s">
        <v>490</v>
      </c>
      <c r="B200">
        <v>28</v>
      </c>
      <c r="C200">
        <v>4</v>
      </c>
      <c r="D200">
        <v>0.56999999999999995</v>
      </c>
      <c r="E200" t="s">
        <v>21</v>
      </c>
      <c r="F200" s="7">
        <v>6.99</v>
      </c>
      <c r="G200" s="1">
        <v>3.6600000000000001E-3</v>
      </c>
      <c r="H200" s="9">
        <v>2.6200000000000001E-2</v>
      </c>
    </row>
    <row r="201" spans="1:8" x14ac:dyDescent="0.45">
      <c r="A201" t="s">
        <v>165</v>
      </c>
      <c r="B201">
        <v>42</v>
      </c>
      <c r="C201">
        <v>6</v>
      </c>
      <c r="D201">
        <v>0.86</v>
      </c>
      <c r="E201" t="s">
        <v>21</v>
      </c>
      <c r="F201" s="7">
        <v>6.99</v>
      </c>
      <c r="G201" s="1">
        <v>3.7500000000000001E-4</v>
      </c>
      <c r="H201" s="9">
        <v>3.3500000000000001E-3</v>
      </c>
    </row>
    <row r="202" spans="1:8" x14ac:dyDescent="0.45">
      <c r="A202" t="s">
        <v>489</v>
      </c>
      <c r="B202">
        <v>84</v>
      </c>
      <c r="C202">
        <v>12</v>
      </c>
      <c r="D202">
        <v>1.72</v>
      </c>
      <c r="E202" t="s">
        <v>21</v>
      </c>
      <c r="F202" s="7">
        <v>6.99</v>
      </c>
      <c r="G202" s="1">
        <v>4.8800000000000003E-7</v>
      </c>
      <c r="H202" s="9">
        <v>6.64E-6</v>
      </c>
    </row>
    <row r="203" spans="1:8" x14ac:dyDescent="0.45">
      <c r="A203" t="s">
        <v>488</v>
      </c>
      <c r="B203">
        <v>28</v>
      </c>
      <c r="C203">
        <v>4</v>
      </c>
      <c r="D203">
        <v>0.56999999999999995</v>
      </c>
      <c r="E203" t="s">
        <v>21</v>
      </c>
      <c r="F203" s="7">
        <v>6.99</v>
      </c>
      <c r="G203" s="1">
        <v>3.6600000000000001E-3</v>
      </c>
      <c r="H203" s="9">
        <v>2.6100000000000002E-2</v>
      </c>
    </row>
    <row r="204" spans="1:8" x14ac:dyDescent="0.45">
      <c r="A204" t="s">
        <v>340</v>
      </c>
      <c r="B204">
        <v>84</v>
      </c>
      <c r="C204">
        <v>12</v>
      </c>
      <c r="D204">
        <v>1.72</v>
      </c>
      <c r="E204" t="s">
        <v>21</v>
      </c>
      <c r="F204" s="7">
        <v>6.99</v>
      </c>
      <c r="G204" s="1">
        <v>4.8800000000000003E-7</v>
      </c>
      <c r="H204" s="9">
        <v>6.6000000000000003E-6</v>
      </c>
    </row>
    <row r="205" spans="1:8" x14ac:dyDescent="0.45">
      <c r="A205" t="s">
        <v>200</v>
      </c>
      <c r="B205">
        <v>135</v>
      </c>
      <c r="C205">
        <v>19</v>
      </c>
      <c r="D205">
        <v>2.76</v>
      </c>
      <c r="E205" t="s">
        <v>21</v>
      </c>
      <c r="F205" s="7">
        <v>6.89</v>
      </c>
      <c r="G205" s="1">
        <v>2.8599999999999999E-10</v>
      </c>
      <c r="H205" s="9">
        <v>8.4599999999999993E-9</v>
      </c>
    </row>
    <row r="206" spans="1:8" x14ac:dyDescent="0.45">
      <c r="A206" t="s">
        <v>226</v>
      </c>
      <c r="B206">
        <v>228</v>
      </c>
      <c r="C206">
        <v>32</v>
      </c>
      <c r="D206">
        <v>4.66</v>
      </c>
      <c r="E206" t="s">
        <v>21</v>
      </c>
      <c r="F206" s="7">
        <v>6.87</v>
      </c>
      <c r="G206" s="1">
        <v>2.17E-16</v>
      </c>
      <c r="H206" s="9">
        <v>1.1E-14</v>
      </c>
    </row>
    <row r="207" spans="1:8" x14ac:dyDescent="0.45">
      <c r="A207" t="s">
        <v>487</v>
      </c>
      <c r="B207">
        <v>72</v>
      </c>
      <c r="C207">
        <v>10</v>
      </c>
      <c r="D207">
        <v>1.47</v>
      </c>
      <c r="E207" t="s">
        <v>21</v>
      </c>
      <c r="F207" s="7">
        <v>6.8</v>
      </c>
      <c r="G207" s="1">
        <v>5.5199999999999997E-6</v>
      </c>
      <c r="H207" s="9">
        <v>6.3999999999999997E-5</v>
      </c>
    </row>
    <row r="208" spans="1:8" x14ac:dyDescent="0.45">
      <c r="A208" t="s">
        <v>253</v>
      </c>
      <c r="B208">
        <v>72</v>
      </c>
      <c r="C208">
        <v>10</v>
      </c>
      <c r="D208">
        <v>1.47</v>
      </c>
      <c r="E208" t="s">
        <v>21</v>
      </c>
      <c r="F208" s="7">
        <v>6.8</v>
      </c>
      <c r="G208" s="1">
        <v>5.5199999999999997E-6</v>
      </c>
      <c r="H208" s="9">
        <v>6.3600000000000001E-5</v>
      </c>
    </row>
    <row r="209" spans="1:8" x14ac:dyDescent="0.45">
      <c r="A209" t="s">
        <v>174</v>
      </c>
      <c r="B209">
        <v>65</v>
      </c>
      <c r="C209">
        <v>9</v>
      </c>
      <c r="D209">
        <v>1.33</v>
      </c>
      <c r="E209" t="s">
        <v>21</v>
      </c>
      <c r="F209" s="7">
        <v>6.78</v>
      </c>
      <c r="G209" s="1">
        <v>1.66E-5</v>
      </c>
      <c r="H209" s="9">
        <v>1.84E-4</v>
      </c>
    </row>
    <row r="210" spans="1:8" x14ac:dyDescent="0.45">
      <c r="A210" t="s">
        <v>486</v>
      </c>
      <c r="B210">
        <v>29</v>
      </c>
      <c r="C210">
        <v>4</v>
      </c>
      <c r="D210">
        <v>0.59</v>
      </c>
      <c r="E210" t="s">
        <v>21</v>
      </c>
      <c r="F210" s="7">
        <v>6.75</v>
      </c>
      <c r="G210" s="1">
        <v>4.1000000000000003E-3</v>
      </c>
      <c r="H210" s="9">
        <v>2.8799999999999999E-2</v>
      </c>
    </row>
    <row r="211" spans="1:8" x14ac:dyDescent="0.45">
      <c r="A211" t="s">
        <v>485</v>
      </c>
      <c r="B211">
        <v>44</v>
      </c>
      <c r="C211">
        <v>6</v>
      </c>
      <c r="D211">
        <v>0.9</v>
      </c>
      <c r="E211" t="s">
        <v>21</v>
      </c>
      <c r="F211" s="7">
        <v>6.67</v>
      </c>
      <c r="G211" s="1">
        <v>4.6900000000000002E-4</v>
      </c>
      <c r="H211" s="9">
        <v>4.1799999999999997E-3</v>
      </c>
    </row>
    <row r="212" spans="1:8" x14ac:dyDescent="0.45">
      <c r="A212" t="s">
        <v>335</v>
      </c>
      <c r="B212">
        <v>81</v>
      </c>
      <c r="C212">
        <v>11</v>
      </c>
      <c r="D212">
        <v>1.66</v>
      </c>
      <c r="E212" t="s">
        <v>21</v>
      </c>
      <c r="F212" s="7">
        <v>6.65</v>
      </c>
      <c r="G212" s="1">
        <v>2.2900000000000001E-6</v>
      </c>
      <c r="H212" s="9">
        <v>2.83E-5</v>
      </c>
    </row>
    <row r="213" spans="1:8" x14ac:dyDescent="0.45">
      <c r="A213" t="s">
        <v>128</v>
      </c>
      <c r="B213">
        <v>59</v>
      </c>
      <c r="C213">
        <v>8</v>
      </c>
      <c r="D213">
        <v>1.21</v>
      </c>
      <c r="E213" t="s">
        <v>21</v>
      </c>
      <c r="F213" s="7">
        <v>6.64</v>
      </c>
      <c r="G213" s="1">
        <v>5.6199999999999997E-5</v>
      </c>
      <c r="H213" s="9">
        <v>5.8900000000000001E-4</v>
      </c>
    </row>
    <row r="214" spans="1:8" x14ac:dyDescent="0.45">
      <c r="A214" t="s">
        <v>484</v>
      </c>
      <c r="B214">
        <v>52</v>
      </c>
      <c r="C214">
        <v>7</v>
      </c>
      <c r="D214">
        <v>1.06</v>
      </c>
      <c r="E214" t="s">
        <v>21</v>
      </c>
      <c r="F214" s="7">
        <v>6.59</v>
      </c>
      <c r="G214" s="1">
        <v>1.7100000000000001E-4</v>
      </c>
      <c r="H214" s="9">
        <v>1.64E-3</v>
      </c>
    </row>
    <row r="215" spans="1:8" x14ac:dyDescent="0.45">
      <c r="A215" t="s">
        <v>483</v>
      </c>
      <c r="B215">
        <v>52</v>
      </c>
      <c r="C215">
        <v>7</v>
      </c>
      <c r="D215">
        <v>1.06</v>
      </c>
      <c r="E215" t="s">
        <v>21</v>
      </c>
      <c r="F215" s="7">
        <v>6.59</v>
      </c>
      <c r="G215" s="1">
        <v>1.7100000000000001E-4</v>
      </c>
      <c r="H215" s="9">
        <v>1.6299999999999999E-3</v>
      </c>
    </row>
    <row r="216" spans="1:8" x14ac:dyDescent="0.45">
      <c r="A216" t="s">
        <v>201</v>
      </c>
      <c r="B216">
        <v>135</v>
      </c>
      <c r="C216">
        <v>18</v>
      </c>
      <c r="D216">
        <v>2.76</v>
      </c>
      <c r="E216" t="s">
        <v>21</v>
      </c>
      <c r="F216" s="7">
        <v>6.53</v>
      </c>
      <c r="G216" s="1">
        <v>1.8400000000000001E-9</v>
      </c>
      <c r="H216" s="9">
        <v>4.6900000000000003E-8</v>
      </c>
    </row>
    <row r="217" spans="1:8" x14ac:dyDescent="0.45">
      <c r="A217" t="s">
        <v>482</v>
      </c>
      <c r="B217">
        <v>38</v>
      </c>
      <c r="C217">
        <v>5</v>
      </c>
      <c r="D217">
        <v>0.78</v>
      </c>
      <c r="E217" t="s">
        <v>21</v>
      </c>
      <c r="F217" s="7">
        <v>6.44</v>
      </c>
      <c r="G217" s="1">
        <v>1.6199999999999999E-3</v>
      </c>
      <c r="H217" s="9">
        <v>1.2699999999999999E-2</v>
      </c>
    </row>
    <row r="218" spans="1:8" x14ac:dyDescent="0.45">
      <c r="A218" t="s">
        <v>136</v>
      </c>
      <c r="B218">
        <v>61</v>
      </c>
      <c r="C218">
        <v>8</v>
      </c>
      <c r="D218">
        <v>1.25</v>
      </c>
      <c r="E218" t="s">
        <v>21</v>
      </c>
      <c r="F218" s="7">
        <v>6.42</v>
      </c>
      <c r="G218" s="1">
        <v>6.9599999999999998E-5</v>
      </c>
      <c r="H218" s="9">
        <v>7.1199999999999996E-4</v>
      </c>
    </row>
    <row r="219" spans="1:8" x14ac:dyDescent="0.45">
      <c r="A219" t="s">
        <v>137</v>
      </c>
      <c r="B219">
        <v>61</v>
      </c>
      <c r="C219">
        <v>8</v>
      </c>
      <c r="D219">
        <v>1.25</v>
      </c>
      <c r="E219" t="s">
        <v>21</v>
      </c>
      <c r="F219" s="7">
        <v>6.42</v>
      </c>
      <c r="G219" s="1">
        <v>6.9599999999999998E-5</v>
      </c>
      <c r="H219" s="9">
        <v>7.0899999999999999E-4</v>
      </c>
    </row>
    <row r="220" spans="1:8" x14ac:dyDescent="0.45">
      <c r="A220" t="s">
        <v>481</v>
      </c>
      <c r="B220">
        <v>100</v>
      </c>
      <c r="C220">
        <v>13</v>
      </c>
      <c r="D220">
        <v>2.04</v>
      </c>
      <c r="E220" t="s">
        <v>21</v>
      </c>
      <c r="F220" s="7">
        <v>6.36</v>
      </c>
      <c r="G220" s="1">
        <v>4.34E-7</v>
      </c>
      <c r="H220" s="9">
        <v>6.1E-6</v>
      </c>
    </row>
    <row r="221" spans="1:8" x14ac:dyDescent="0.45">
      <c r="A221" t="s">
        <v>480</v>
      </c>
      <c r="B221">
        <v>100</v>
      </c>
      <c r="C221">
        <v>13</v>
      </c>
      <c r="D221">
        <v>2.04</v>
      </c>
      <c r="E221" t="s">
        <v>21</v>
      </c>
      <c r="F221" s="7">
        <v>6.36</v>
      </c>
      <c r="G221" s="1">
        <v>4.34E-7</v>
      </c>
      <c r="H221" s="9">
        <v>6.0599999999999996E-6</v>
      </c>
    </row>
    <row r="222" spans="1:8" x14ac:dyDescent="0.45">
      <c r="A222" t="s">
        <v>479</v>
      </c>
      <c r="B222">
        <v>100</v>
      </c>
      <c r="C222">
        <v>13</v>
      </c>
      <c r="D222">
        <v>2.04</v>
      </c>
      <c r="E222" t="s">
        <v>21</v>
      </c>
      <c r="F222" s="7">
        <v>6.36</v>
      </c>
      <c r="G222" s="1">
        <v>4.34E-7</v>
      </c>
      <c r="H222" s="9">
        <v>6.02E-6</v>
      </c>
    </row>
    <row r="223" spans="1:8" x14ac:dyDescent="0.45">
      <c r="A223" t="s">
        <v>478</v>
      </c>
      <c r="B223">
        <v>85</v>
      </c>
      <c r="C223">
        <v>11</v>
      </c>
      <c r="D223">
        <v>1.74</v>
      </c>
      <c r="E223" t="s">
        <v>21</v>
      </c>
      <c r="F223" s="7">
        <v>6.33</v>
      </c>
      <c r="G223" s="1">
        <v>3.49E-6</v>
      </c>
      <c r="H223" s="9">
        <v>4.18E-5</v>
      </c>
    </row>
    <row r="224" spans="1:8" x14ac:dyDescent="0.45">
      <c r="A224" t="s">
        <v>101</v>
      </c>
      <c r="B224">
        <v>31</v>
      </c>
      <c r="C224">
        <v>4</v>
      </c>
      <c r="D224">
        <v>0.63</v>
      </c>
      <c r="E224" t="s">
        <v>21</v>
      </c>
      <c r="F224" s="7">
        <v>6.32</v>
      </c>
      <c r="G224" s="1">
        <v>5.0800000000000003E-3</v>
      </c>
      <c r="H224" s="9">
        <v>3.5000000000000003E-2</v>
      </c>
    </row>
    <row r="225" spans="1:8" x14ac:dyDescent="0.45">
      <c r="A225" t="s">
        <v>477</v>
      </c>
      <c r="B225">
        <v>31</v>
      </c>
      <c r="C225">
        <v>4</v>
      </c>
      <c r="D225">
        <v>0.63</v>
      </c>
      <c r="E225" t="s">
        <v>21</v>
      </c>
      <c r="F225" s="7">
        <v>6.32</v>
      </c>
      <c r="G225" s="1">
        <v>5.0800000000000003E-3</v>
      </c>
      <c r="H225" s="9">
        <v>3.49E-2</v>
      </c>
    </row>
    <row r="226" spans="1:8" x14ac:dyDescent="0.45">
      <c r="A226" t="s">
        <v>476</v>
      </c>
      <c r="B226">
        <v>31</v>
      </c>
      <c r="C226">
        <v>4</v>
      </c>
      <c r="D226">
        <v>0.63</v>
      </c>
      <c r="E226" t="s">
        <v>21</v>
      </c>
      <c r="F226" s="7">
        <v>6.32</v>
      </c>
      <c r="G226" s="1">
        <v>5.0800000000000003E-3</v>
      </c>
      <c r="H226" s="9">
        <v>3.4799999999999998E-2</v>
      </c>
    </row>
    <row r="227" spans="1:8" x14ac:dyDescent="0.45">
      <c r="A227" t="s">
        <v>215</v>
      </c>
      <c r="B227">
        <v>148</v>
      </c>
      <c r="C227">
        <v>19</v>
      </c>
      <c r="D227">
        <v>3.02</v>
      </c>
      <c r="E227" t="s">
        <v>21</v>
      </c>
      <c r="F227" s="7">
        <v>6.28</v>
      </c>
      <c r="G227" s="1">
        <v>1.15E-9</v>
      </c>
      <c r="H227" s="9">
        <v>3.2399999999999999E-8</v>
      </c>
    </row>
    <row r="228" spans="1:8" x14ac:dyDescent="0.45">
      <c r="A228" t="s">
        <v>475</v>
      </c>
      <c r="B228">
        <v>47</v>
      </c>
      <c r="C228">
        <v>6</v>
      </c>
      <c r="D228">
        <v>0.96</v>
      </c>
      <c r="E228" t="s">
        <v>21</v>
      </c>
      <c r="F228" s="7">
        <v>6.25</v>
      </c>
      <c r="G228" s="1">
        <v>6.4499999999999996E-4</v>
      </c>
      <c r="H228" s="9">
        <v>5.5199999999999997E-3</v>
      </c>
    </row>
    <row r="229" spans="1:8" x14ac:dyDescent="0.45">
      <c r="A229" t="s">
        <v>195</v>
      </c>
      <c r="B229">
        <v>102</v>
      </c>
      <c r="C229">
        <v>13</v>
      </c>
      <c r="D229">
        <v>2.08</v>
      </c>
      <c r="E229" t="s">
        <v>21</v>
      </c>
      <c r="F229" s="7">
        <v>6.24</v>
      </c>
      <c r="G229" s="1">
        <v>5.3300000000000002E-7</v>
      </c>
      <c r="H229" s="9">
        <v>7.1600000000000001E-6</v>
      </c>
    </row>
    <row r="230" spans="1:8" x14ac:dyDescent="0.45">
      <c r="A230" t="s">
        <v>352</v>
      </c>
      <c r="B230">
        <v>118</v>
      </c>
      <c r="C230">
        <v>15</v>
      </c>
      <c r="D230">
        <v>2.41</v>
      </c>
      <c r="E230" t="s">
        <v>21</v>
      </c>
      <c r="F230" s="7">
        <v>6.22</v>
      </c>
      <c r="G230" s="1">
        <v>7.3700000000000005E-8</v>
      </c>
      <c r="H230" s="9">
        <v>1.1799999999999999E-6</v>
      </c>
    </row>
    <row r="231" spans="1:8" x14ac:dyDescent="0.45">
      <c r="A231" t="s">
        <v>474</v>
      </c>
      <c r="B231">
        <v>95</v>
      </c>
      <c r="C231">
        <v>12</v>
      </c>
      <c r="D231">
        <v>1.94</v>
      </c>
      <c r="E231" t="s">
        <v>21</v>
      </c>
      <c r="F231" s="7">
        <v>6.18</v>
      </c>
      <c r="G231" s="1">
        <v>1.59E-6</v>
      </c>
      <c r="H231" s="9">
        <v>1.98E-5</v>
      </c>
    </row>
    <row r="232" spans="1:8" x14ac:dyDescent="0.45">
      <c r="A232" t="s">
        <v>349</v>
      </c>
      <c r="B232">
        <v>103</v>
      </c>
      <c r="C232">
        <v>13</v>
      </c>
      <c r="D232">
        <v>2.1</v>
      </c>
      <c r="E232" t="s">
        <v>21</v>
      </c>
      <c r="F232" s="7">
        <v>6.18</v>
      </c>
      <c r="G232" s="1">
        <v>5.8899999999999999E-7</v>
      </c>
      <c r="H232" s="9">
        <v>7.7300000000000005E-6</v>
      </c>
    </row>
    <row r="233" spans="1:8" x14ac:dyDescent="0.45">
      <c r="A233" t="s">
        <v>473</v>
      </c>
      <c r="B233">
        <v>143</v>
      </c>
      <c r="C233">
        <v>18</v>
      </c>
      <c r="D233">
        <v>2.92</v>
      </c>
      <c r="E233" t="s">
        <v>21</v>
      </c>
      <c r="F233" s="7">
        <v>6.16</v>
      </c>
      <c r="G233" s="1">
        <v>4.1899999999999998E-9</v>
      </c>
      <c r="H233" s="9">
        <v>1.01E-7</v>
      </c>
    </row>
    <row r="234" spans="1:8" x14ac:dyDescent="0.45">
      <c r="A234" t="s">
        <v>106</v>
      </c>
      <c r="B234">
        <v>48</v>
      </c>
      <c r="C234">
        <v>6</v>
      </c>
      <c r="D234">
        <v>0.98</v>
      </c>
      <c r="E234" t="s">
        <v>21</v>
      </c>
      <c r="F234" s="7">
        <v>6.12</v>
      </c>
      <c r="G234" s="1">
        <v>7.1299999999999998E-4</v>
      </c>
      <c r="H234" s="9">
        <v>6.0299999999999998E-3</v>
      </c>
    </row>
    <row r="235" spans="1:8" x14ac:dyDescent="0.45">
      <c r="A235" t="s">
        <v>472</v>
      </c>
      <c r="B235">
        <v>57</v>
      </c>
      <c r="C235">
        <v>7</v>
      </c>
      <c r="D235">
        <v>1.1599999999999999</v>
      </c>
      <c r="E235" t="s">
        <v>21</v>
      </c>
      <c r="F235" s="7">
        <v>6.01</v>
      </c>
      <c r="G235" s="1">
        <v>2.8600000000000001E-4</v>
      </c>
      <c r="H235" s="9">
        <v>2.6099999999999999E-3</v>
      </c>
    </row>
    <row r="236" spans="1:8" x14ac:dyDescent="0.45">
      <c r="A236" t="s">
        <v>157</v>
      </c>
      <c r="B236">
        <v>74</v>
      </c>
      <c r="C236">
        <v>9</v>
      </c>
      <c r="D236">
        <v>1.51</v>
      </c>
      <c r="E236" t="s">
        <v>21</v>
      </c>
      <c r="F236" s="7">
        <v>5.95</v>
      </c>
      <c r="G236" s="1">
        <v>4.2200000000000003E-5</v>
      </c>
      <c r="H236" s="9">
        <v>4.5300000000000001E-4</v>
      </c>
    </row>
    <row r="237" spans="1:8" x14ac:dyDescent="0.45">
      <c r="A237" t="s">
        <v>471</v>
      </c>
      <c r="B237">
        <v>33</v>
      </c>
      <c r="C237">
        <v>4</v>
      </c>
      <c r="D237">
        <v>0.67</v>
      </c>
      <c r="E237" t="s">
        <v>21</v>
      </c>
      <c r="F237" s="7">
        <v>5.93</v>
      </c>
      <c r="G237" s="1">
        <v>6.2100000000000002E-3</v>
      </c>
      <c r="H237" s="9">
        <v>4.1399999999999999E-2</v>
      </c>
    </row>
    <row r="238" spans="1:8" x14ac:dyDescent="0.45">
      <c r="A238" t="s">
        <v>384</v>
      </c>
      <c r="B238">
        <v>365</v>
      </c>
      <c r="C238">
        <v>44</v>
      </c>
      <c r="D238">
        <v>7.46</v>
      </c>
      <c r="E238" t="s">
        <v>21</v>
      </c>
      <c r="F238" s="7">
        <v>5.9</v>
      </c>
      <c r="G238" s="1">
        <v>8.1199999999999999E-20</v>
      </c>
      <c r="H238" s="9">
        <v>4.8099999999999998E-18</v>
      </c>
    </row>
    <row r="239" spans="1:8" x14ac:dyDescent="0.45">
      <c r="A239" t="s">
        <v>257</v>
      </c>
      <c r="B239">
        <v>92</v>
      </c>
      <c r="C239">
        <v>11</v>
      </c>
      <c r="D239">
        <v>1.88</v>
      </c>
      <c r="E239" t="s">
        <v>21</v>
      </c>
      <c r="F239" s="7">
        <v>5.85</v>
      </c>
      <c r="G239" s="1">
        <v>6.9700000000000002E-6</v>
      </c>
      <c r="H239" s="9">
        <v>7.9599999999999997E-5</v>
      </c>
    </row>
    <row r="240" spans="1:8" x14ac:dyDescent="0.45">
      <c r="A240" t="s">
        <v>258</v>
      </c>
      <c r="B240">
        <v>92</v>
      </c>
      <c r="C240">
        <v>11</v>
      </c>
      <c r="D240">
        <v>1.88</v>
      </c>
      <c r="E240" t="s">
        <v>21</v>
      </c>
      <c r="F240" s="7">
        <v>5.85</v>
      </c>
      <c r="G240" s="1">
        <v>6.9700000000000002E-6</v>
      </c>
      <c r="H240" s="9">
        <v>7.9200000000000001E-5</v>
      </c>
    </row>
    <row r="241" spans="1:8" x14ac:dyDescent="0.45">
      <c r="A241" t="s">
        <v>427</v>
      </c>
      <c r="B241">
        <v>42</v>
      </c>
      <c r="C241">
        <v>5</v>
      </c>
      <c r="D241">
        <v>0.86</v>
      </c>
      <c r="E241" t="s">
        <v>21</v>
      </c>
      <c r="F241" s="7">
        <v>5.83</v>
      </c>
      <c r="G241" s="1">
        <v>2.4199999999999998E-3</v>
      </c>
      <c r="H241" s="9">
        <v>1.8599999999999998E-2</v>
      </c>
    </row>
    <row r="242" spans="1:8" x14ac:dyDescent="0.45">
      <c r="A242" t="s">
        <v>223</v>
      </c>
      <c r="B242">
        <v>42</v>
      </c>
      <c r="C242">
        <v>5</v>
      </c>
      <c r="D242">
        <v>0.86</v>
      </c>
      <c r="E242" t="s">
        <v>21</v>
      </c>
      <c r="F242" s="7">
        <v>5.83</v>
      </c>
      <c r="G242" s="1">
        <v>2.4199999999999998E-3</v>
      </c>
      <c r="H242" s="9">
        <v>1.8499999999999999E-2</v>
      </c>
    </row>
    <row r="243" spans="1:8" x14ac:dyDescent="0.45">
      <c r="A243" t="s">
        <v>330</v>
      </c>
      <c r="B243">
        <v>101</v>
      </c>
      <c r="C243">
        <v>12</v>
      </c>
      <c r="D243">
        <v>2.06</v>
      </c>
      <c r="E243" t="s">
        <v>21</v>
      </c>
      <c r="F243" s="7">
        <v>5.81</v>
      </c>
      <c r="G243" s="1">
        <v>2.8399999999999999E-6</v>
      </c>
      <c r="H243" s="9">
        <v>3.4799999999999999E-5</v>
      </c>
    </row>
    <row r="244" spans="1:8" x14ac:dyDescent="0.45">
      <c r="A244" t="s">
        <v>470</v>
      </c>
      <c r="B244">
        <v>34</v>
      </c>
      <c r="C244">
        <v>4</v>
      </c>
      <c r="D244">
        <v>0.69</v>
      </c>
      <c r="E244" t="s">
        <v>21</v>
      </c>
      <c r="F244" s="7">
        <v>5.76</v>
      </c>
      <c r="G244" s="1">
        <v>6.8300000000000001E-3</v>
      </c>
      <c r="H244" s="9">
        <v>4.48E-2</v>
      </c>
    </row>
    <row r="245" spans="1:8" x14ac:dyDescent="0.45">
      <c r="A245" t="s">
        <v>303</v>
      </c>
      <c r="B245">
        <v>102</v>
      </c>
      <c r="C245">
        <v>12</v>
      </c>
      <c r="D245">
        <v>2.08</v>
      </c>
      <c r="E245" t="s">
        <v>21</v>
      </c>
      <c r="F245" s="7">
        <v>5.76</v>
      </c>
      <c r="G245" s="1">
        <v>3.1200000000000002E-6</v>
      </c>
      <c r="H245" s="9">
        <v>3.8000000000000002E-5</v>
      </c>
    </row>
    <row r="246" spans="1:8" x14ac:dyDescent="0.45">
      <c r="A246" t="s">
        <v>203</v>
      </c>
      <c r="B246">
        <v>495</v>
      </c>
      <c r="C246">
        <v>58</v>
      </c>
      <c r="D246">
        <v>10.11</v>
      </c>
      <c r="E246" t="s">
        <v>21</v>
      </c>
      <c r="F246" s="7">
        <v>5.73</v>
      </c>
      <c r="G246" s="1">
        <v>2.4599999999999999E-25</v>
      </c>
      <c r="H246" s="9">
        <v>2.4499999999999999E-23</v>
      </c>
    </row>
    <row r="247" spans="1:8" x14ac:dyDescent="0.45">
      <c r="A247" t="s">
        <v>356</v>
      </c>
      <c r="B247">
        <v>94</v>
      </c>
      <c r="C247">
        <v>11</v>
      </c>
      <c r="D247">
        <v>1.92</v>
      </c>
      <c r="E247" t="s">
        <v>21</v>
      </c>
      <c r="F247" s="7">
        <v>5.73</v>
      </c>
      <c r="G247" s="1">
        <v>8.4100000000000008E-6</v>
      </c>
      <c r="H247" s="9">
        <v>9.4900000000000003E-5</v>
      </c>
    </row>
    <row r="248" spans="1:8" x14ac:dyDescent="0.45">
      <c r="A248" t="s">
        <v>469</v>
      </c>
      <c r="B248">
        <v>43</v>
      </c>
      <c r="C248">
        <v>5</v>
      </c>
      <c r="D248">
        <v>0.88</v>
      </c>
      <c r="E248" t="s">
        <v>21</v>
      </c>
      <c r="F248" s="7">
        <v>5.69</v>
      </c>
      <c r="G248" s="1">
        <v>2.65E-3</v>
      </c>
      <c r="H248" s="9">
        <v>1.9900000000000001E-2</v>
      </c>
    </row>
    <row r="249" spans="1:8" x14ac:dyDescent="0.45">
      <c r="A249" t="s">
        <v>346</v>
      </c>
      <c r="B249">
        <v>112</v>
      </c>
      <c r="C249">
        <v>13</v>
      </c>
      <c r="D249">
        <v>2.29</v>
      </c>
      <c r="E249" t="s">
        <v>21</v>
      </c>
      <c r="F249" s="7">
        <v>5.68</v>
      </c>
      <c r="G249" s="1">
        <v>1.39E-6</v>
      </c>
      <c r="H249" s="9">
        <v>1.7499999999999998E-5</v>
      </c>
    </row>
    <row r="250" spans="1:8" x14ac:dyDescent="0.45">
      <c r="A250" t="s">
        <v>468</v>
      </c>
      <c r="B250">
        <v>121</v>
      </c>
      <c r="C250">
        <v>14</v>
      </c>
      <c r="D250">
        <v>2.4700000000000002</v>
      </c>
      <c r="E250" t="s">
        <v>21</v>
      </c>
      <c r="F250" s="7">
        <v>5.66</v>
      </c>
      <c r="G250" s="1">
        <v>5.6899999999999997E-7</v>
      </c>
      <c r="H250" s="9">
        <v>7.5100000000000001E-6</v>
      </c>
    </row>
    <row r="251" spans="1:8" x14ac:dyDescent="0.45">
      <c r="A251" t="s">
        <v>467</v>
      </c>
      <c r="B251">
        <v>104</v>
      </c>
      <c r="C251">
        <v>12</v>
      </c>
      <c r="D251">
        <v>2.12</v>
      </c>
      <c r="E251" t="s">
        <v>21</v>
      </c>
      <c r="F251" s="7">
        <v>5.65</v>
      </c>
      <c r="G251" s="1">
        <v>3.7500000000000001E-6</v>
      </c>
      <c r="H251" s="9">
        <v>4.46E-5</v>
      </c>
    </row>
    <row r="252" spans="1:8" x14ac:dyDescent="0.45">
      <c r="A252" t="s">
        <v>365</v>
      </c>
      <c r="B252">
        <v>165</v>
      </c>
      <c r="C252">
        <v>18</v>
      </c>
      <c r="D252">
        <v>3.37</v>
      </c>
      <c r="E252" t="s">
        <v>21</v>
      </c>
      <c r="F252" s="7">
        <v>5.34</v>
      </c>
      <c r="G252" s="1">
        <v>3.18E-8</v>
      </c>
      <c r="H252" s="9">
        <v>6.2699999999999999E-7</v>
      </c>
    </row>
    <row r="253" spans="1:8" x14ac:dyDescent="0.45">
      <c r="A253" t="s">
        <v>94</v>
      </c>
      <c r="B253">
        <v>46</v>
      </c>
      <c r="C253">
        <v>5</v>
      </c>
      <c r="D253">
        <v>0.94</v>
      </c>
      <c r="E253" t="s">
        <v>21</v>
      </c>
      <c r="F253" s="7">
        <v>5.32</v>
      </c>
      <c r="G253" s="1">
        <v>3.47E-3</v>
      </c>
      <c r="H253" s="9">
        <v>2.5100000000000001E-2</v>
      </c>
    </row>
    <row r="254" spans="1:8" x14ac:dyDescent="0.45">
      <c r="A254" t="s">
        <v>95</v>
      </c>
      <c r="B254">
        <v>46</v>
      </c>
      <c r="C254">
        <v>5</v>
      </c>
      <c r="D254">
        <v>0.94</v>
      </c>
      <c r="E254" t="s">
        <v>21</v>
      </c>
      <c r="F254" s="7">
        <v>5.32</v>
      </c>
      <c r="G254" s="1">
        <v>3.47E-3</v>
      </c>
      <c r="H254" s="9">
        <v>2.5000000000000001E-2</v>
      </c>
    </row>
    <row r="255" spans="1:8" x14ac:dyDescent="0.45">
      <c r="A255" t="s">
        <v>96</v>
      </c>
      <c r="B255">
        <v>46</v>
      </c>
      <c r="C255">
        <v>5</v>
      </c>
      <c r="D255">
        <v>0.94</v>
      </c>
      <c r="E255" t="s">
        <v>21</v>
      </c>
      <c r="F255" s="7">
        <v>5.32</v>
      </c>
      <c r="G255" s="1">
        <v>3.47E-3</v>
      </c>
      <c r="H255" s="9">
        <v>2.4899999999999999E-2</v>
      </c>
    </row>
    <row r="256" spans="1:8" x14ac:dyDescent="0.45">
      <c r="A256" t="s">
        <v>179</v>
      </c>
      <c r="B256">
        <v>74</v>
      </c>
      <c r="C256">
        <v>8</v>
      </c>
      <c r="D256">
        <v>1.51</v>
      </c>
      <c r="E256" t="s">
        <v>21</v>
      </c>
      <c r="F256" s="7">
        <v>5.29</v>
      </c>
      <c r="G256" s="1">
        <v>2.3699999999999999E-4</v>
      </c>
      <c r="H256" s="9">
        <v>2.1900000000000001E-3</v>
      </c>
    </row>
    <row r="257" spans="1:8" x14ac:dyDescent="0.45">
      <c r="A257" t="s">
        <v>366</v>
      </c>
      <c r="B257">
        <v>168</v>
      </c>
      <c r="C257">
        <v>18</v>
      </c>
      <c r="D257">
        <v>3.43</v>
      </c>
      <c r="E257" t="s">
        <v>21</v>
      </c>
      <c r="F257" s="7">
        <v>5.24</v>
      </c>
      <c r="G257" s="1">
        <v>4.0900000000000002E-8</v>
      </c>
      <c r="H257" s="9">
        <v>7.6599999999999995E-7</v>
      </c>
    </row>
    <row r="258" spans="1:8" x14ac:dyDescent="0.45">
      <c r="A258" t="s">
        <v>144</v>
      </c>
      <c r="B258">
        <v>84</v>
      </c>
      <c r="C258">
        <v>9</v>
      </c>
      <c r="D258">
        <v>1.72</v>
      </c>
      <c r="E258" t="s">
        <v>21</v>
      </c>
      <c r="F258" s="7">
        <v>5.24</v>
      </c>
      <c r="G258" s="1">
        <v>1.0399999999999999E-4</v>
      </c>
      <c r="H258" s="9">
        <v>1.0399999999999999E-3</v>
      </c>
    </row>
    <row r="259" spans="1:8" x14ac:dyDescent="0.45">
      <c r="A259" t="s">
        <v>370</v>
      </c>
      <c r="B259">
        <v>140</v>
      </c>
      <c r="C259">
        <v>15</v>
      </c>
      <c r="D259">
        <v>2.86</v>
      </c>
      <c r="E259" t="s">
        <v>21</v>
      </c>
      <c r="F259" s="7">
        <v>5.24</v>
      </c>
      <c r="G259" s="1">
        <v>5.5300000000000004E-7</v>
      </c>
      <c r="H259" s="9">
        <v>7.34E-6</v>
      </c>
    </row>
    <row r="260" spans="1:8" x14ac:dyDescent="0.45">
      <c r="A260" t="s">
        <v>423</v>
      </c>
      <c r="B260">
        <v>47</v>
      </c>
      <c r="C260">
        <v>5</v>
      </c>
      <c r="D260">
        <v>0.96</v>
      </c>
      <c r="E260" t="s">
        <v>21</v>
      </c>
      <c r="F260" s="7">
        <v>5.21</v>
      </c>
      <c r="G260" s="1">
        <v>3.7699999999999999E-3</v>
      </c>
      <c r="H260" s="9">
        <v>2.6800000000000001E-2</v>
      </c>
    </row>
    <row r="261" spans="1:8" x14ac:dyDescent="0.45">
      <c r="A261" t="s">
        <v>422</v>
      </c>
      <c r="B261">
        <v>66</v>
      </c>
      <c r="C261">
        <v>7</v>
      </c>
      <c r="D261">
        <v>1.35</v>
      </c>
      <c r="E261" t="s">
        <v>21</v>
      </c>
      <c r="F261" s="7">
        <v>5.19</v>
      </c>
      <c r="G261" s="1">
        <v>6.4199999999999999E-4</v>
      </c>
      <c r="H261" s="9">
        <v>5.5199999999999997E-3</v>
      </c>
    </row>
    <row r="262" spans="1:8" x14ac:dyDescent="0.45">
      <c r="A262" t="s">
        <v>213</v>
      </c>
      <c r="B262">
        <v>49</v>
      </c>
      <c r="C262">
        <v>5</v>
      </c>
      <c r="D262">
        <v>1</v>
      </c>
      <c r="E262" t="s">
        <v>21</v>
      </c>
      <c r="F262" s="7">
        <v>4.99</v>
      </c>
      <c r="G262" s="1">
        <v>4.4400000000000004E-3</v>
      </c>
      <c r="H262" s="9">
        <v>3.09E-2</v>
      </c>
    </row>
    <row r="263" spans="1:8" x14ac:dyDescent="0.45">
      <c r="A263" t="s">
        <v>466</v>
      </c>
      <c r="B263">
        <v>79</v>
      </c>
      <c r="C263">
        <v>8</v>
      </c>
      <c r="D263">
        <v>1.61</v>
      </c>
      <c r="E263" t="s">
        <v>21</v>
      </c>
      <c r="F263" s="7">
        <v>4.96</v>
      </c>
      <c r="G263" s="1">
        <v>3.5599999999999998E-4</v>
      </c>
      <c r="H263" s="9">
        <v>3.1900000000000001E-3</v>
      </c>
    </row>
    <row r="264" spans="1:8" x14ac:dyDescent="0.45">
      <c r="A264" t="s">
        <v>419</v>
      </c>
      <c r="B264">
        <v>70</v>
      </c>
      <c r="C264">
        <v>7</v>
      </c>
      <c r="D264">
        <v>1.43</v>
      </c>
      <c r="E264" t="s">
        <v>21</v>
      </c>
      <c r="F264" s="7">
        <v>4.8899999999999997</v>
      </c>
      <c r="G264" s="1">
        <v>8.8500000000000004E-4</v>
      </c>
      <c r="H264" s="9">
        <v>7.3699999999999998E-3</v>
      </c>
    </row>
    <row r="265" spans="1:8" x14ac:dyDescent="0.45">
      <c r="A265" t="s">
        <v>418</v>
      </c>
      <c r="B265">
        <v>70</v>
      </c>
      <c r="C265">
        <v>7</v>
      </c>
      <c r="D265">
        <v>1.43</v>
      </c>
      <c r="E265" t="s">
        <v>21</v>
      </c>
      <c r="F265" s="7">
        <v>4.8899999999999997</v>
      </c>
      <c r="G265" s="1">
        <v>8.8500000000000004E-4</v>
      </c>
      <c r="H265" s="9">
        <v>7.3499999999999998E-3</v>
      </c>
    </row>
    <row r="266" spans="1:8" x14ac:dyDescent="0.45">
      <c r="A266" t="s">
        <v>465</v>
      </c>
      <c r="B266">
        <v>101</v>
      </c>
      <c r="C266">
        <v>10</v>
      </c>
      <c r="D266">
        <v>2.06</v>
      </c>
      <c r="E266" t="s">
        <v>21</v>
      </c>
      <c r="F266" s="7">
        <v>4.8499999999999996</v>
      </c>
      <c r="G266" s="1">
        <v>7.9499999999999994E-5</v>
      </c>
      <c r="H266" s="9">
        <v>8.0599999999999997E-4</v>
      </c>
    </row>
    <row r="267" spans="1:8" x14ac:dyDescent="0.45">
      <c r="A267" t="s">
        <v>379</v>
      </c>
      <c r="B267">
        <v>550</v>
      </c>
      <c r="C267">
        <v>54</v>
      </c>
      <c r="D267">
        <v>11.24</v>
      </c>
      <c r="E267" t="s">
        <v>21</v>
      </c>
      <c r="F267" s="7">
        <v>4.8099999999999996</v>
      </c>
      <c r="G267" s="1">
        <v>2.2600000000000001E-20</v>
      </c>
      <c r="H267" s="9">
        <v>1.42E-18</v>
      </c>
    </row>
    <row r="268" spans="1:8" x14ac:dyDescent="0.45">
      <c r="A268" t="s">
        <v>280</v>
      </c>
      <c r="B268">
        <v>393</v>
      </c>
      <c r="C268">
        <v>38</v>
      </c>
      <c r="D268">
        <v>8.0299999999999994</v>
      </c>
      <c r="E268" t="s">
        <v>21</v>
      </c>
      <c r="F268" s="7">
        <v>4.7300000000000004</v>
      </c>
      <c r="G268" s="1">
        <v>2.0599999999999999E-14</v>
      </c>
      <c r="H268" s="9">
        <v>9.0199999999999999E-13</v>
      </c>
    </row>
    <row r="269" spans="1:8" x14ac:dyDescent="0.45">
      <c r="A269" t="s">
        <v>135</v>
      </c>
      <c r="B269">
        <v>73</v>
      </c>
      <c r="C269">
        <v>7</v>
      </c>
      <c r="D269">
        <v>1.49</v>
      </c>
      <c r="E269" t="s">
        <v>21</v>
      </c>
      <c r="F269" s="7">
        <v>4.6900000000000004</v>
      </c>
      <c r="G269" s="1">
        <v>1.1100000000000001E-3</v>
      </c>
      <c r="H269" s="9">
        <v>8.8800000000000007E-3</v>
      </c>
    </row>
    <row r="270" spans="1:8" x14ac:dyDescent="0.45">
      <c r="A270" t="s">
        <v>464</v>
      </c>
      <c r="B270">
        <v>189</v>
      </c>
      <c r="C270">
        <v>18</v>
      </c>
      <c r="D270">
        <v>3.86</v>
      </c>
      <c r="E270" t="s">
        <v>21</v>
      </c>
      <c r="F270" s="7">
        <v>4.66</v>
      </c>
      <c r="G270" s="1">
        <v>2.0900000000000001E-7</v>
      </c>
      <c r="H270" s="9">
        <v>2.9900000000000002E-6</v>
      </c>
    </row>
    <row r="271" spans="1:8" x14ac:dyDescent="0.45">
      <c r="A271" t="s">
        <v>358</v>
      </c>
      <c r="B271">
        <v>137</v>
      </c>
      <c r="C271">
        <v>13</v>
      </c>
      <c r="D271">
        <v>2.8</v>
      </c>
      <c r="E271" t="s">
        <v>21</v>
      </c>
      <c r="F271" s="7">
        <v>4.6399999999999997</v>
      </c>
      <c r="G271" s="1">
        <v>1.06E-5</v>
      </c>
      <c r="H271" s="9">
        <v>1.1900000000000001E-4</v>
      </c>
    </row>
    <row r="272" spans="1:8" x14ac:dyDescent="0.45">
      <c r="A272" t="s">
        <v>368</v>
      </c>
      <c r="B272">
        <v>201</v>
      </c>
      <c r="C272">
        <v>19</v>
      </c>
      <c r="D272">
        <v>4.1100000000000003</v>
      </c>
      <c r="E272" t="s">
        <v>21</v>
      </c>
      <c r="F272" s="7">
        <v>4.63</v>
      </c>
      <c r="G272" s="1">
        <v>1.0700000000000001E-7</v>
      </c>
      <c r="H272" s="9">
        <v>1.64E-6</v>
      </c>
    </row>
    <row r="273" spans="1:8" x14ac:dyDescent="0.45">
      <c r="A273" t="s">
        <v>148</v>
      </c>
      <c r="B273">
        <v>53</v>
      </c>
      <c r="C273">
        <v>5</v>
      </c>
      <c r="D273">
        <v>1.08</v>
      </c>
      <c r="E273" t="s">
        <v>21</v>
      </c>
      <c r="F273" s="7">
        <v>4.62</v>
      </c>
      <c r="G273" s="1">
        <v>6.0299999999999998E-3</v>
      </c>
      <c r="H273" s="9">
        <v>4.07E-2</v>
      </c>
    </row>
    <row r="274" spans="1:8" x14ac:dyDescent="0.45">
      <c r="A274" t="s">
        <v>367</v>
      </c>
      <c r="B274">
        <v>138</v>
      </c>
      <c r="C274">
        <v>13</v>
      </c>
      <c r="D274">
        <v>2.82</v>
      </c>
      <c r="E274" t="s">
        <v>21</v>
      </c>
      <c r="F274" s="7">
        <v>4.6100000000000003</v>
      </c>
      <c r="G274" s="1">
        <v>1.1399999999999999E-5</v>
      </c>
      <c r="H274" s="9">
        <v>1.27E-4</v>
      </c>
    </row>
    <row r="275" spans="1:8" x14ac:dyDescent="0.45">
      <c r="A275" t="s">
        <v>369</v>
      </c>
      <c r="B275">
        <v>202</v>
      </c>
      <c r="C275">
        <v>19</v>
      </c>
      <c r="D275">
        <v>4.13</v>
      </c>
      <c r="E275" t="s">
        <v>21</v>
      </c>
      <c r="F275" s="7">
        <v>4.5999999999999996</v>
      </c>
      <c r="G275" s="1">
        <v>1.15E-7</v>
      </c>
      <c r="H275" s="9">
        <v>1.75E-6</v>
      </c>
    </row>
    <row r="276" spans="1:8" x14ac:dyDescent="0.45">
      <c r="A276" t="s">
        <v>270</v>
      </c>
      <c r="B276">
        <v>75</v>
      </c>
      <c r="C276">
        <v>7</v>
      </c>
      <c r="D276">
        <v>1.53</v>
      </c>
      <c r="E276" t="s">
        <v>21</v>
      </c>
      <c r="F276" s="7">
        <v>4.57</v>
      </c>
      <c r="G276" s="1">
        <v>1.2800000000000001E-3</v>
      </c>
      <c r="H276" s="9">
        <v>1.0200000000000001E-2</v>
      </c>
    </row>
    <row r="277" spans="1:8" x14ac:dyDescent="0.45">
      <c r="A277" t="s">
        <v>376</v>
      </c>
      <c r="B277">
        <v>205</v>
      </c>
      <c r="C277">
        <v>19</v>
      </c>
      <c r="D277">
        <v>4.1900000000000004</v>
      </c>
      <c r="E277" t="s">
        <v>21</v>
      </c>
      <c r="F277" s="7">
        <v>4.54</v>
      </c>
      <c r="G277" s="1">
        <v>1.42E-7</v>
      </c>
      <c r="H277" s="9">
        <v>2.0999999999999998E-6</v>
      </c>
    </row>
    <row r="278" spans="1:8" x14ac:dyDescent="0.45">
      <c r="A278" t="s">
        <v>273</v>
      </c>
      <c r="B278">
        <v>66</v>
      </c>
      <c r="C278">
        <v>6</v>
      </c>
      <c r="D278">
        <v>1.35</v>
      </c>
      <c r="E278" t="s">
        <v>21</v>
      </c>
      <c r="F278" s="7">
        <v>4.45</v>
      </c>
      <c r="G278" s="1">
        <v>3.1900000000000001E-3</v>
      </c>
      <c r="H278" s="9">
        <v>2.3300000000000001E-2</v>
      </c>
    </row>
    <row r="279" spans="1:8" x14ac:dyDescent="0.45">
      <c r="A279" t="s">
        <v>286</v>
      </c>
      <c r="B279">
        <v>78</v>
      </c>
      <c r="C279">
        <v>7</v>
      </c>
      <c r="D279">
        <v>1.59</v>
      </c>
      <c r="E279" t="s">
        <v>21</v>
      </c>
      <c r="F279" s="7">
        <v>4.3899999999999997</v>
      </c>
      <c r="G279" s="1">
        <v>1.5900000000000001E-3</v>
      </c>
      <c r="H279" s="9">
        <v>1.2500000000000001E-2</v>
      </c>
    </row>
    <row r="280" spans="1:8" x14ac:dyDescent="0.45">
      <c r="A280" t="s">
        <v>317</v>
      </c>
      <c r="B280">
        <v>470</v>
      </c>
      <c r="C280">
        <v>42</v>
      </c>
      <c r="D280">
        <v>9.6</v>
      </c>
      <c r="E280" t="s">
        <v>21</v>
      </c>
      <c r="F280" s="7">
        <v>4.37</v>
      </c>
      <c r="G280" s="1">
        <v>1E-14</v>
      </c>
      <c r="H280" s="9">
        <v>4.4800000000000001E-13</v>
      </c>
    </row>
    <row r="281" spans="1:8" x14ac:dyDescent="0.45">
      <c r="A281" t="s">
        <v>363</v>
      </c>
      <c r="B281">
        <v>148</v>
      </c>
      <c r="C281">
        <v>13</v>
      </c>
      <c r="D281">
        <v>3.02</v>
      </c>
      <c r="E281" t="s">
        <v>21</v>
      </c>
      <c r="F281" s="7">
        <v>4.3</v>
      </c>
      <c r="G281" s="1">
        <v>2.27E-5</v>
      </c>
      <c r="H281" s="9">
        <v>2.4800000000000001E-4</v>
      </c>
    </row>
    <row r="282" spans="1:8" x14ac:dyDescent="0.45">
      <c r="A282" t="s">
        <v>463</v>
      </c>
      <c r="B282">
        <v>92</v>
      </c>
      <c r="C282">
        <v>8</v>
      </c>
      <c r="D282">
        <v>1.88</v>
      </c>
      <c r="E282" t="s">
        <v>21</v>
      </c>
      <c r="F282" s="7">
        <v>4.26</v>
      </c>
      <c r="G282" s="1">
        <v>9.0399999999999996E-4</v>
      </c>
      <c r="H282" s="9">
        <v>7.45E-3</v>
      </c>
    </row>
    <row r="283" spans="1:8" x14ac:dyDescent="0.45">
      <c r="A283" t="s">
        <v>281</v>
      </c>
      <c r="B283">
        <v>116</v>
      </c>
      <c r="C283">
        <v>10</v>
      </c>
      <c r="D283">
        <v>2.37</v>
      </c>
      <c r="E283" t="s">
        <v>21</v>
      </c>
      <c r="F283" s="7">
        <v>4.22</v>
      </c>
      <c r="G283" s="1">
        <v>2.2800000000000001E-4</v>
      </c>
      <c r="H283" s="9">
        <v>2.1199999999999999E-3</v>
      </c>
    </row>
    <row r="284" spans="1:8" x14ac:dyDescent="0.45">
      <c r="A284" t="s">
        <v>175</v>
      </c>
      <c r="B284">
        <v>94</v>
      </c>
      <c r="C284">
        <v>8</v>
      </c>
      <c r="D284">
        <v>1.92</v>
      </c>
      <c r="E284" t="s">
        <v>21</v>
      </c>
      <c r="F284" s="7">
        <v>4.17</v>
      </c>
      <c r="G284" s="1">
        <v>1.0300000000000001E-3</v>
      </c>
      <c r="H284" s="9">
        <v>8.3800000000000003E-3</v>
      </c>
    </row>
    <row r="285" spans="1:8" x14ac:dyDescent="0.45">
      <c r="A285" t="s">
        <v>462</v>
      </c>
      <c r="B285">
        <v>142</v>
      </c>
      <c r="C285">
        <v>12</v>
      </c>
      <c r="D285">
        <v>2.9</v>
      </c>
      <c r="E285" t="s">
        <v>21</v>
      </c>
      <c r="F285" s="7">
        <v>4.1399999999999997</v>
      </c>
      <c r="G285" s="1">
        <v>6.5900000000000003E-5</v>
      </c>
      <c r="H285" s="9">
        <v>6.8400000000000004E-4</v>
      </c>
    </row>
    <row r="286" spans="1:8" x14ac:dyDescent="0.45">
      <c r="A286" t="s">
        <v>301</v>
      </c>
      <c r="B286">
        <v>71</v>
      </c>
      <c r="C286">
        <v>6</v>
      </c>
      <c r="D286">
        <v>1.45</v>
      </c>
      <c r="E286" t="s">
        <v>21</v>
      </c>
      <c r="F286" s="7">
        <v>4.1399999999999997</v>
      </c>
      <c r="G286" s="1">
        <v>4.4600000000000004E-3</v>
      </c>
      <c r="H286" s="9">
        <v>3.09E-2</v>
      </c>
    </row>
    <row r="287" spans="1:8" x14ac:dyDescent="0.45">
      <c r="A287" t="s">
        <v>381</v>
      </c>
      <c r="B287">
        <v>297</v>
      </c>
      <c r="C287">
        <v>25</v>
      </c>
      <c r="D287">
        <v>6.07</v>
      </c>
      <c r="E287" t="s">
        <v>21</v>
      </c>
      <c r="F287" s="7">
        <v>4.12</v>
      </c>
      <c r="G287" s="1">
        <v>9.0699999999999995E-9</v>
      </c>
      <c r="H287" s="9">
        <v>1.97E-7</v>
      </c>
    </row>
    <row r="288" spans="1:8" x14ac:dyDescent="0.45">
      <c r="A288" t="s">
        <v>357</v>
      </c>
      <c r="B288">
        <v>205</v>
      </c>
      <c r="C288">
        <v>17</v>
      </c>
      <c r="D288">
        <v>4.1900000000000004</v>
      </c>
      <c r="E288" t="s">
        <v>21</v>
      </c>
      <c r="F288" s="7">
        <v>4.0599999999999996</v>
      </c>
      <c r="G288" s="1">
        <v>2.65E-6</v>
      </c>
      <c r="H288" s="9">
        <v>3.2700000000000002E-5</v>
      </c>
    </row>
    <row r="289" spans="1:8" x14ac:dyDescent="0.45">
      <c r="A289" t="s">
        <v>325</v>
      </c>
      <c r="B289">
        <v>278</v>
      </c>
      <c r="C289">
        <v>23</v>
      </c>
      <c r="D289">
        <v>5.68</v>
      </c>
      <c r="E289" t="s">
        <v>21</v>
      </c>
      <c r="F289" s="7">
        <v>4.05</v>
      </c>
      <c r="G289" s="1">
        <v>4.8100000000000001E-8</v>
      </c>
      <c r="H289" s="9">
        <v>8.5000000000000001E-7</v>
      </c>
    </row>
    <row r="290" spans="1:8" x14ac:dyDescent="0.45">
      <c r="A290" t="s">
        <v>412</v>
      </c>
      <c r="B290">
        <v>85</v>
      </c>
      <c r="C290">
        <v>7</v>
      </c>
      <c r="D290">
        <v>1.74</v>
      </c>
      <c r="E290" t="s">
        <v>21</v>
      </c>
      <c r="F290" s="7">
        <v>4.03</v>
      </c>
      <c r="G290" s="1">
        <v>2.5000000000000001E-3</v>
      </c>
      <c r="H290" s="9">
        <v>1.89E-2</v>
      </c>
    </row>
    <row r="291" spans="1:8" x14ac:dyDescent="0.45">
      <c r="A291" t="s">
        <v>193</v>
      </c>
      <c r="B291">
        <v>86</v>
      </c>
      <c r="C291">
        <v>7</v>
      </c>
      <c r="D291">
        <v>1.76</v>
      </c>
      <c r="E291" t="s">
        <v>21</v>
      </c>
      <c r="F291" s="7">
        <v>3.98</v>
      </c>
      <c r="G291" s="1">
        <v>2.66E-3</v>
      </c>
      <c r="H291" s="9">
        <v>1.9900000000000001E-2</v>
      </c>
    </row>
    <row r="292" spans="1:8" x14ac:dyDescent="0.45">
      <c r="A292" t="s">
        <v>405</v>
      </c>
      <c r="B292">
        <v>309</v>
      </c>
      <c r="C292">
        <v>25</v>
      </c>
      <c r="D292">
        <v>6.31</v>
      </c>
      <c r="E292" t="s">
        <v>21</v>
      </c>
      <c r="F292" s="7">
        <v>3.96</v>
      </c>
      <c r="G292" s="1">
        <v>1.88E-8</v>
      </c>
      <c r="H292" s="9">
        <v>3.7800000000000002E-7</v>
      </c>
    </row>
    <row r="293" spans="1:8" x14ac:dyDescent="0.45">
      <c r="A293" t="s">
        <v>142</v>
      </c>
      <c r="B293">
        <v>87</v>
      </c>
      <c r="C293">
        <v>7</v>
      </c>
      <c r="D293">
        <v>1.78</v>
      </c>
      <c r="E293" t="s">
        <v>21</v>
      </c>
      <c r="F293" s="7">
        <v>3.94</v>
      </c>
      <c r="G293" s="1">
        <v>2.82E-3</v>
      </c>
      <c r="H293" s="9">
        <v>2.0899999999999998E-2</v>
      </c>
    </row>
    <row r="294" spans="1:8" x14ac:dyDescent="0.45">
      <c r="A294" t="s">
        <v>204</v>
      </c>
      <c r="B294">
        <v>88</v>
      </c>
      <c r="C294">
        <v>7</v>
      </c>
      <c r="D294">
        <v>1.8</v>
      </c>
      <c r="E294" t="s">
        <v>21</v>
      </c>
      <c r="F294" s="7">
        <v>3.89</v>
      </c>
      <c r="G294" s="1">
        <v>2.99E-3</v>
      </c>
      <c r="H294" s="9">
        <v>2.2100000000000002E-2</v>
      </c>
    </row>
    <row r="295" spans="1:8" x14ac:dyDescent="0.45">
      <c r="A295" t="s">
        <v>244</v>
      </c>
      <c r="B295">
        <v>88</v>
      </c>
      <c r="C295">
        <v>7</v>
      </c>
      <c r="D295">
        <v>1.8</v>
      </c>
      <c r="E295" t="s">
        <v>21</v>
      </c>
      <c r="F295" s="7">
        <v>3.89</v>
      </c>
      <c r="G295" s="1">
        <v>2.99E-3</v>
      </c>
      <c r="H295" s="9">
        <v>2.1999999999999999E-2</v>
      </c>
    </row>
    <row r="296" spans="1:8" x14ac:dyDescent="0.45">
      <c r="A296" t="s">
        <v>324</v>
      </c>
      <c r="B296">
        <v>77</v>
      </c>
      <c r="C296">
        <v>6</v>
      </c>
      <c r="D296">
        <v>1.57</v>
      </c>
      <c r="E296" t="s">
        <v>21</v>
      </c>
      <c r="F296" s="7">
        <v>3.81</v>
      </c>
      <c r="G296" s="1">
        <v>6.43E-3</v>
      </c>
      <c r="H296" s="9">
        <v>4.2500000000000003E-2</v>
      </c>
    </row>
    <row r="297" spans="1:8" x14ac:dyDescent="0.45">
      <c r="A297" t="s">
        <v>191</v>
      </c>
      <c r="B297">
        <v>78</v>
      </c>
      <c r="C297">
        <v>6</v>
      </c>
      <c r="D297">
        <v>1.59</v>
      </c>
      <c r="E297" t="s">
        <v>21</v>
      </c>
      <c r="F297" s="7">
        <v>3.76</v>
      </c>
      <c r="G297" s="1">
        <v>6.8100000000000001E-3</v>
      </c>
      <c r="H297" s="9">
        <v>4.48E-2</v>
      </c>
    </row>
    <row r="298" spans="1:8" x14ac:dyDescent="0.45">
      <c r="A298" t="s">
        <v>372</v>
      </c>
      <c r="B298">
        <v>144</v>
      </c>
      <c r="C298">
        <v>11</v>
      </c>
      <c r="D298">
        <v>2.94</v>
      </c>
      <c r="E298" t="s">
        <v>21</v>
      </c>
      <c r="F298" s="7">
        <v>3.74</v>
      </c>
      <c r="G298" s="1">
        <v>2.99E-4</v>
      </c>
      <c r="H298" s="9">
        <v>2.7200000000000002E-3</v>
      </c>
    </row>
    <row r="299" spans="1:8" x14ac:dyDescent="0.45">
      <c r="A299" t="s">
        <v>383</v>
      </c>
      <c r="B299">
        <v>1023</v>
      </c>
      <c r="C299">
        <v>78</v>
      </c>
      <c r="D299">
        <v>20.9</v>
      </c>
      <c r="E299" t="s">
        <v>21</v>
      </c>
      <c r="F299" s="7">
        <v>3.73</v>
      </c>
      <c r="G299" s="1">
        <v>7.82E-23</v>
      </c>
      <c r="H299" s="9">
        <v>5.5200000000000003E-21</v>
      </c>
    </row>
    <row r="300" spans="1:8" x14ac:dyDescent="0.45">
      <c r="A300" t="s">
        <v>207</v>
      </c>
      <c r="B300">
        <v>80</v>
      </c>
      <c r="C300">
        <v>6</v>
      </c>
      <c r="D300">
        <v>1.63</v>
      </c>
      <c r="E300" t="s">
        <v>21</v>
      </c>
      <c r="F300" s="7">
        <v>3.67</v>
      </c>
      <c r="G300" s="1">
        <v>7.6099999999999996E-3</v>
      </c>
      <c r="H300" s="9">
        <v>4.9700000000000001E-2</v>
      </c>
    </row>
    <row r="301" spans="1:8" x14ac:dyDescent="0.45">
      <c r="A301" t="s">
        <v>461</v>
      </c>
      <c r="B301">
        <v>174</v>
      </c>
      <c r="C301">
        <v>13</v>
      </c>
      <c r="D301">
        <v>3.56</v>
      </c>
      <c r="E301" t="s">
        <v>21</v>
      </c>
      <c r="F301" s="7">
        <v>3.66</v>
      </c>
      <c r="G301" s="1">
        <v>1.07E-4</v>
      </c>
      <c r="H301" s="9">
        <v>1.06E-3</v>
      </c>
    </row>
    <row r="302" spans="1:8" x14ac:dyDescent="0.45">
      <c r="A302" t="s">
        <v>362</v>
      </c>
      <c r="B302">
        <v>282</v>
      </c>
      <c r="C302">
        <v>21</v>
      </c>
      <c r="D302">
        <v>5.76</v>
      </c>
      <c r="E302" t="s">
        <v>21</v>
      </c>
      <c r="F302" s="7">
        <v>3.64</v>
      </c>
      <c r="G302" s="1">
        <v>9.2399999999999996E-7</v>
      </c>
      <c r="H302" s="9">
        <v>1.1800000000000001E-5</v>
      </c>
    </row>
    <row r="303" spans="1:8" x14ac:dyDescent="0.45">
      <c r="A303" t="s">
        <v>403</v>
      </c>
      <c r="B303">
        <v>372</v>
      </c>
      <c r="C303">
        <v>27</v>
      </c>
      <c r="D303">
        <v>7.6</v>
      </c>
      <c r="E303" t="s">
        <v>21</v>
      </c>
      <c r="F303" s="7">
        <v>3.55</v>
      </c>
      <c r="G303" s="1">
        <v>4.1799999999999997E-8</v>
      </c>
      <c r="H303" s="9">
        <v>7.7599999999999996E-7</v>
      </c>
    </row>
    <row r="304" spans="1:8" x14ac:dyDescent="0.45">
      <c r="A304" t="s">
        <v>378</v>
      </c>
      <c r="B304">
        <v>360</v>
      </c>
      <c r="C304">
        <v>26</v>
      </c>
      <c r="D304">
        <v>7.36</v>
      </c>
      <c r="E304" t="s">
        <v>21</v>
      </c>
      <c r="F304" s="7">
        <v>3.53</v>
      </c>
      <c r="G304" s="1">
        <v>8.1899999999999999E-8</v>
      </c>
      <c r="H304" s="9">
        <v>1.2899999999999999E-6</v>
      </c>
    </row>
    <row r="305" spans="1:8" x14ac:dyDescent="0.45">
      <c r="A305" t="s">
        <v>460</v>
      </c>
      <c r="B305">
        <v>235</v>
      </c>
      <c r="C305">
        <v>16</v>
      </c>
      <c r="D305">
        <v>4.8</v>
      </c>
      <c r="E305" t="s">
        <v>21</v>
      </c>
      <c r="F305" s="7">
        <v>3.33</v>
      </c>
      <c r="G305" s="1">
        <v>5.0500000000000001E-5</v>
      </c>
      <c r="H305" s="9">
        <v>5.3399999999999997E-4</v>
      </c>
    </row>
    <row r="306" spans="1:8" x14ac:dyDescent="0.45">
      <c r="A306" t="s">
        <v>289</v>
      </c>
      <c r="B306">
        <v>118</v>
      </c>
      <c r="C306">
        <v>8</v>
      </c>
      <c r="D306">
        <v>2.41</v>
      </c>
      <c r="E306" t="s">
        <v>21</v>
      </c>
      <c r="F306" s="7">
        <v>3.32</v>
      </c>
      <c r="G306" s="1">
        <v>3.8999999999999998E-3</v>
      </c>
      <c r="H306" s="9">
        <v>2.76E-2</v>
      </c>
    </row>
    <row r="307" spans="1:8" x14ac:dyDescent="0.45">
      <c r="A307" t="s">
        <v>408</v>
      </c>
      <c r="B307">
        <v>240</v>
      </c>
      <c r="C307">
        <v>16</v>
      </c>
      <c r="D307">
        <v>4.9000000000000004</v>
      </c>
      <c r="E307" t="s">
        <v>21</v>
      </c>
      <c r="F307" s="7">
        <v>3.26</v>
      </c>
      <c r="G307" s="1">
        <v>6.3800000000000006E-5</v>
      </c>
      <c r="H307" s="9">
        <v>6.6600000000000003E-4</v>
      </c>
    </row>
    <row r="308" spans="1:8" x14ac:dyDescent="0.45">
      <c r="A308" t="s">
        <v>404</v>
      </c>
      <c r="B308">
        <v>274</v>
      </c>
      <c r="C308">
        <v>18</v>
      </c>
      <c r="D308">
        <v>5.6</v>
      </c>
      <c r="E308" t="s">
        <v>21</v>
      </c>
      <c r="F308" s="7">
        <v>3.22</v>
      </c>
      <c r="G308" s="1">
        <v>2.7100000000000001E-5</v>
      </c>
      <c r="H308" s="9">
        <v>2.9500000000000001E-4</v>
      </c>
    </row>
    <row r="309" spans="1:8" x14ac:dyDescent="0.45">
      <c r="A309" t="s">
        <v>459</v>
      </c>
      <c r="B309">
        <v>230</v>
      </c>
      <c r="C309">
        <v>15</v>
      </c>
      <c r="D309">
        <v>4.7</v>
      </c>
      <c r="E309" t="s">
        <v>21</v>
      </c>
      <c r="F309" s="7">
        <v>3.19</v>
      </c>
      <c r="G309" s="1">
        <v>1.35E-4</v>
      </c>
      <c r="H309" s="9">
        <v>1.31E-3</v>
      </c>
    </row>
    <row r="310" spans="1:8" x14ac:dyDescent="0.45">
      <c r="A310" t="s">
        <v>278</v>
      </c>
      <c r="B310">
        <v>124</v>
      </c>
      <c r="C310">
        <v>8</v>
      </c>
      <c r="D310">
        <v>2.5299999999999998</v>
      </c>
      <c r="E310" t="s">
        <v>21</v>
      </c>
      <c r="F310" s="7">
        <v>3.16</v>
      </c>
      <c r="G310" s="1">
        <v>5.1599999999999997E-3</v>
      </c>
      <c r="H310" s="9">
        <v>3.5200000000000002E-2</v>
      </c>
    </row>
    <row r="311" spans="1:8" x14ac:dyDescent="0.45">
      <c r="A311" t="s">
        <v>371</v>
      </c>
      <c r="B311">
        <v>408</v>
      </c>
      <c r="C311">
        <v>26</v>
      </c>
      <c r="D311">
        <v>8.34</v>
      </c>
      <c r="E311" t="s">
        <v>21</v>
      </c>
      <c r="F311" s="7">
        <v>3.12</v>
      </c>
      <c r="G311" s="1">
        <v>7.8700000000000005E-7</v>
      </c>
      <c r="H311" s="9">
        <v>1.0200000000000001E-5</v>
      </c>
    </row>
    <row r="312" spans="1:8" x14ac:dyDescent="0.45">
      <c r="A312" t="s">
        <v>458</v>
      </c>
      <c r="B312">
        <v>127</v>
      </c>
      <c r="C312">
        <v>8</v>
      </c>
      <c r="D312">
        <v>2.59</v>
      </c>
      <c r="E312" t="s">
        <v>21</v>
      </c>
      <c r="F312" s="7">
        <v>3.08</v>
      </c>
      <c r="G312" s="1">
        <v>5.8999999999999999E-3</v>
      </c>
      <c r="H312" s="9">
        <v>3.9899999999999998E-2</v>
      </c>
    </row>
    <row r="313" spans="1:8" x14ac:dyDescent="0.45">
      <c r="A313" t="s">
        <v>388</v>
      </c>
      <c r="B313">
        <v>1038</v>
      </c>
      <c r="C313">
        <v>65</v>
      </c>
      <c r="D313">
        <v>21.21</v>
      </c>
      <c r="E313" t="s">
        <v>21</v>
      </c>
      <c r="F313" s="7">
        <v>3.06</v>
      </c>
      <c r="G313" s="1">
        <v>4.3500000000000001E-15</v>
      </c>
      <c r="H313" s="9">
        <v>1.9900000000000001E-13</v>
      </c>
    </row>
    <row r="314" spans="1:8" x14ac:dyDescent="0.45">
      <c r="A314" t="s">
        <v>277</v>
      </c>
      <c r="B314">
        <v>162</v>
      </c>
      <c r="C314">
        <v>10</v>
      </c>
      <c r="D314">
        <v>3.31</v>
      </c>
      <c r="E314" t="s">
        <v>21</v>
      </c>
      <c r="F314" s="7">
        <v>3.02</v>
      </c>
      <c r="G314" s="1">
        <v>2.5200000000000001E-3</v>
      </c>
      <c r="H314" s="9">
        <v>1.9E-2</v>
      </c>
    </row>
    <row r="315" spans="1:8" x14ac:dyDescent="0.45">
      <c r="A315" t="s">
        <v>364</v>
      </c>
      <c r="B315">
        <v>1351</v>
      </c>
      <c r="C315">
        <v>83</v>
      </c>
      <c r="D315">
        <v>27.6</v>
      </c>
      <c r="E315" t="s">
        <v>21</v>
      </c>
      <c r="F315" s="7">
        <v>3.01</v>
      </c>
      <c r="G315" s="1">
        <v>9.7100000000000007E-19</v>
      </c>
      <c r="H315" s="9">
        <v>5.1900000000000003E-17</v>
      </c>
    </row>
    <row r="316" spans="1:8" x14ac:dyDescent="0.45">
      <c r="A316" t="s">
        <v>457</v>
      </c>
      <c r="B316">
        <v>449</v>
      </c>
      <c r="C316">
        <v>27</v>
      </c>
      <c r="D316">
        <v>9.17</v>
      </c>
      <c r="E316" t="s">
        <v>21</v>
      </c>
      <c r="F316" s="7">
        <v>2.94</v>
      </c>
      <c r="G316" s="1">
        <v>1.3799999999999999E-6</v>
      </c>
      <c r="H316" s="9">
        <v>1.7399999999999999E-5</v>
      </c>
    </row>
    <row r="317" spans="1:8" x14ac:dyDescent="0.45">
      <c r="A317" t="s">
        <v>407</v>
      </c>
      <c r="B317">
        <v>271</v>
      </c>
      <c r="C317">
        <v>16</v>
      </c>
      <c r="D317">
        <v>5.54</v>
      </c>
      <c r="E317" t="s">
        <v>21</v>
      </c>
      <c r="F317" s="7">
        <v>2.89</v>
      </c>
      <c r="G317" s="1">
        <v>2.3900000000000001E-4</v>
      </c>
      <c r="H317" s="9">
        <v>2.2000000000000001E-3</v>
      </c>
    </row>
    <row r="318" spans="1:8" x14ac:dyDescent="0.45">
      <c r="A318" t="s">
        <v>331</v>
      </c>
      <c r="B318">
        <v>360</v>
      </c>
      <c r="C318">
        <v>21</v>
      </c>
      <c r="D318">
        <v>7.36</v>
      </c>
      <c r="E318" t="s">
        <v>21</v>
      </c>
      <c r="F318" s="7">
        <v>2.85</v>
      </c>
      <c r="G318" s="1">
        <v>3.15E-5</v>
      </c>
      <c r="H318" s="9">
        <v>3.4000000000000002E-4</v>
      </c>
    </row>
    <row r="319" spans="1:8" x14ac:dyDescent="0.45">
      <c r="A319" t="s">
        <v>307</v>
      </c>
      <c r="B319">
        <v>156</v>
      </c>
      <c r="C319">
        <v>9</v>
      </c>
      <c r="D319">
        <v>3.19</v>
      </c>
      <c r="E319" t="s">
        <v>21</v>
      </c>
      <c r="F319" s="7">
        <v>2.82</v>
      </c>
      <c r="G319" s="1">
        <v>6.1500000000000001E-3</v>
      </c>
      <c r="H319" s="9">
        <v>4.1000000000000002E-2</v>
      </c>
    </row>
    <row r="320" spans="1:8" x14ac:dyDescent="0.45">
      <c r="A320" t="s">
        <v>456</v>
      </c>
      <c r="B320">
        <v>157</v>
      </c>
      <c r="C320">
        <v>9</v>
      </c>
      <c r="D320">
        <v>3.21</v>
      </c>
      <c r="E320" t="s">
        <v>21</v>
      </c>
      <c r="F320" s="7">
        <v>2.81</v>
      </c>
      <c r="G320" s="1">
        <v>6.3899999999999998E-3</v>
      </c>
      <c r="H320" s="9">
        <v>4.24E-2</v>
      </c>
    </row>
    <row r="321" spans="1:8" x14ac:dyDescent="0.45">
      <c r="A321" t="s">
        <v>455</v>
      </c>
      <c r="B321">
        <v>193</v>
      </c>
      <c r="C321">
        <v>11</v>
      </c>
      <c r="D321">
        <v>3.94</v>
      </c>
      <c r="E321" t="s">
        <v>21</v>
      </c>
      <c r="F321" s="7">
        <v>2.79</v>
      </c>
      <c r="G321" s="1">
        <v>2.82E-3</v>
      </c>
      <c r="H321" s="9">
        <v>2.0899999999999998E-2</v>
      </c>
    </row>
    <row r="322" spans="1:8" x14ac:dyDescent="0.45">
      <c r="A322" t="s">
        <v>375</v>
      </c>
      <c r="B322">
        <v>2078</v>
      </c>
      <c r="C322">
        <v>113</v>
      </c>
      <c r="D322">
        <v>42.46</v>
      </c>
      <c r="E322" t="s">
        <v>21</v>
      </c>
      <c r="F322" s="7">
        <v>2.66</v>
      </c>
      <c r="G322" s="1">
        <v>9.6199999999999995E-22</v>
      </c>
      <c r="H322" s="9">
        <v>6.2E-20</v>
      </c>
    </row>
    <row r="323" spans="1:8" x14ac:dyDescent="0.45">
      <c r="A323" t="s">
        <v>377</v>
      </c>
      <c r="B323">
        <v>1216</v>
      </c>
      <c r="C323">
        <v>66</v>
      </c>
      <c r="D323">
        <v>24.85</v>
      </c>
      <c r="E323" t="s">
        <v>21</v>
      </c>
      <c r="F323" s="7">
        <v>2.66</v>
      </c>
      <c r="G323" s="1">
        <v>1.4100000000000001E-12</v>
      </c>
      <c r="H323" s="9">
        <v>5.64E-11</v>
      </c>
    </row>
    <row r="324" spans="1:8" x14ac:dyDescent="0.45">
      <c r="A324" t="s">
        <v>454</v>
      </c>
      <c r="B324">
        <v>669</v>
      </c>
      <c r="C324">
        <v>35</v>
      </c>
      <c r="D324">
        <v>13.67</v>
      </c>
      <c r="E324" t="s">
        <v>21</v>
      </c>
      <c r="F324" s="7">
        <v>2.56</v>
      </c>
      <c r="G324" s="1">
        <v>1.3599999999999999E-6</v>
      </c>
      <c r="H324" s="9">
        <v>1.7200000000000001E-5</v>
      </c>
    </row>
    <row r="325" spans="1:8" x14ac:dyDescent="0.45">
      <c r="A325" t="s">
        <v>453</v>
      </c>
      <c r="B325">
        <v>440</v>
      </c>
      <c r="C325">
        <v>23</v>
      </c>
      <c r="D325">
        <v>8.99</v>
      </c>
      <c r="E325" t="s">
        <v>21</v>
      </c>
      <c r="F325" s="7">
        <v>2.56</v>
      </c>
      <c r="G325" s="1">
        <v>6.7000000000000002E-5</v>
      </c>
      <c r="H325" s="9">
        <v>6.9200000000000002E-4</v>
      </c>
    </row>
    <row r="326" spans="1:8" x14ac:dyDescent="0.45">
      <c r="A326" t="s">
        <v>353</v>
      </c>
      <c r="B326">
        <v>241</v>
      </c>
      <c r="C326">
        <v>12</v>
      </c>
      <c r="D326">
        <v>4.92</v>
      </c>
      <c r="E326" t="s">
        <v>21</v>
      </c>
      <c r="F326" s="7">
        <v>2.44</v>
      </c>
      <c r="G326" s="1">
        <v>5.2100000000000002E-3</v>
      </c>
      <c r="H326" s="9">
        <v>3.5400000000000001E-2</v>
      </c>
    </row>
    <row r="327" spans="1:8" x14ac:dyDescent="0.45">
      <c r="A327" t="s">
        <v>354</v>
      </c>
      <c r="B327">
        <v>241</v>
      </c>
      <c r="C327">
        <v>12</v>
      </c>
      <c r="D327">
        <v>4.92</v>
      </c>
      <c r="E327" t="s">
        <v>21</v>
      </c>
      <c r="F327" s="7">
        <v>2.44</v>
      </c>
      <c r="G327" s="1">
        <v>5.2100000000000002E-3</v>
      </c>
      <c r="H327" s="9">
        <v>3.5299999999999998E-2</v>
      </c>
    </row>
    <row r="328" spans="1:8" x14ac:dyDescent="0.45">
      <c r="A328" t="s">
        <v>452</v>
      </c>
      <c r="B328">
        <v>818</v>
      </c>
      <c r="C328">
        <v>38</v>
      </c>
      <c r="D328">
        <v>16.71</v>
      </c>
      <c r="E328" t="s">
        <v>21</v>
      </c>
      <c r="F328" s="7">
        <v>2.27</v>
      </c>
      <c r="G328" s="1">
        <v>4.6700000000000002E-6</v>
      </c>
      <c r="H328" s="9">
        <v>5.4700000000000001E-5</v>
      </c>
    </row>
    <row r="329" spans="1:8" x14ac:dyDescent="0.45">
      <c r="A329" t="s">
        <v>387</v>
      </c>
      <c r="B329">
        <v>621</v>
      </c>
      <c r="C329">
        <v>28</v>
      </c>
      <c r="D329">
        <v>12.69</v>
      </c>
      <c r="E329" t="s">
        <v>21</v>
      </c>
      <c r="F329" s="7">
        <v>2.21</v>
      </c>
      <c r="G329" s="1">
        <v>1.54E-4</v>
      </c>
      <c r="H329" s="9">
        <v>1.48E-3</v>
      </c>
    </row>
    <row r="330" spans="1:8" x14ac:dyDescent="0.45">
      <c r="A330" t="s">
        <v>386</v>
      </c>
      <c r="B330">
        <v>1094</v>
      </c>
      <c r="C330">
        <v>46</v>
      </c>
      <c r="D330">
        <v>22.35</v>
      </c>
      <c r="E330" t="s">
        <v>21</v>
      </c>
      <c r="F330" s="7">
        <v>2.06</v>
      </c>
      <c r="G330" s="1">
        <v>6.1E-6</v>
      </c>
      <c r="H330" s="9">
        <v>6.9999999999999994E-5</v>
      </c>
    </row>
    <row r="331" spans="1:8" x14ac:dyDescent="0.45">
      <c r="A331" t="s">
        <v>389</v>
      </c>
      <c r="B331">
        <v>720</v>
      </c>
      <c r="C331">
        <v>29</v>
      </c>
      <c r="D331">
        <v>14.71</v>
      </c>
      <c r="E331" t="s">
        <v>21</v>
      </c>
      <c r="F331" s="7">
        <v>1.97</v>
      </c>
      <c r="G331" s="1">
        <v>7.5100000000000004E-4</v>
      </c>
      <c r="H331" s="9">
        <v>6.3299999999999997E-3</v>
      </c>
    </row>
    <row r="332" spans="1:8" x14ac:dyDescent="0.45">
      <c r="A332" t="s">
        <v>385</v>
      </c>
      <c r="B332">
        <v>1390</v>
      </c>
      <c r="C332">
        <v>50</v>
      </c>
      <c r="D332">
        <v>28.4</v>
      </c>
      <c r="E332" t="s">
        <v>21</v>
      </c>
      <c r="F332" s="7">
        <v>1.76</v>
      </c>
      <c r="G332" s="1">
        <v>1.3100000000000001E-4</v>
      </c>
      <c r="H332" s="9">
        <v>1.2800000000000001E-3</v>
      </c>
    </row>
    <row r="333" spans="1:8" x14ac:dyDescent="0.45">
      <c r="A333" t="s">
        <v>401</v>
      </c>
      <c r="B333">
        <v>2035</v>
      </c>
      <c r="C333">
        <v>71</v>
      </c>
      <c r="D333">
        <v>41.58</v>
      </c>
      <c r="E333" t="s">
        <v>21</v>
      </c>
      <c r="F333" s="7">
        <v>1.71</v>
      </c>
      <c r="G333" s="1">
        <v>1.19E-5</v>
      </c>
      <c r="H333" s="9">
        <v>1.3200000000000001E-4</v>
      </c>
    </row>
    <row r="334" spans="1:8" x14ac:dyDescent="0.45">
      <c r="A334" t="s">
        <v>402</v>
      </c>
      <c r="B334">
        <v>2061</v>
      </c>
      <c r="C334">
        <v>68</v>
      </c>
      <c r="D334">
        <v>42.11</v>
      </c>
      <c r="E334" t="s">
        <v>21</v>
      </c>
      <c r="F334" s="7">
        <v>1.61</v>
      </c>
      <c r="G334" s="1">
        <v>1.1400000000000001E-4</v>
      </c>
      <c r="H334" s="9">
        <v>1.1299999999999999E-3</v>
      </c>
    </row>
    <row r="335" spans="1:8" x14ac:dyDescent="0.45">
      <c r="A335" t="s">
        <v>391</v>
      </c>
      <c r="B335">
        <v>2667</v>
      </c>
      <c r="C335">
        <v>81</v>
      </c>
      <c r="D335">
        <v>54.49</v>
      </c>
      <c r="E335" t="s">
        <v>21</v>
      </c>
      <c r="F335" s="7">
        <v>1.49</v>
      </c>
      <c r="G335" s="1">
        <v>3.2899999999999997E-4</v>
      </c>
      <c r="H335" s="9">
        <v>2.98E-3</v>
      </c>
    </row>
    <row r="336" spans="1:8" x14ac:dyDescent="0.45">
      <c r="A336" t="s">
        <v>392</v>
      </c>
      <c r="B336">
        <v>10452</v>
      </c>
      <c r="C336">
        <v>103</v>
      </c>
      <c r="D336">
        <v>213.56</v>
      </c>
      <c r="E336" t="s">
        <v>393</v>
      </c>
      <c r="F336" s="7">
        <v>0.48</v>
      </c>
      <c r="G336" s="1">
        <v>2.8E-27</v>
      </c>
      <c r="H336" s="9">
        <v>3.41E-25</v>
      </c>
    </row>
    <row r="337" spans="1:8" x14ac:dyDescent="0.45">
      <c r="A337" t="s">
        <v>399</v>
      </c>
      <c r="B337">
        <v>432</v>
      </c>
      <c r="C337">
        <v>1</v>
      </c>
      <c r="D337">
        <v>8.83</v>
      </c>
      <c r="E337" t="s">
        <v>393</v>
      </c>
      <c r="F337" s="7">
        <v>0.11</v>
      </c>
      <c r="G337" s="1">
        <v>2.7000000000000001E-3</v>
      </c>
      <c r="H337" s="9">
        <v>2.01E-2</v>
      </c>
    </row>
    <row r="338" spans="1:8" x14ac:dyDescent="0.45">
      <c r="A338" t="s">
        <v>400</v>
      </c>
      <c r="B338">
        <v>575</v>
      </c>
      <c r="C338">
        <v>1</v>
      </c>
      <c r="D338">
        <v>11.75</v>
      </c>
      <c r="E338" t="s">
        <v>393</v>
      </c>
      <c r="F338" s="7">
        <v>0.09</v>
      </c>
      <c r="G338" s="1">
        <v>2.0699999999999999E-4</v>
      </c>
      <c r="H338" s="9">
        <v>1.9400000000000001E-3</v>
      </c>
    </row>
  </sheetData>
  <sortState xmlns:xlrd2="http://schemas.microsoft.com/office/spreadsheetml/2017/richdata2" ref="A2:H19">
    <sortCondition ref="H2"/>
  </sortState>
  <conditionalFormatting sqref="J9:J26">
    <cfRule type="duplicateValues" dxfId="5" priority="3"/>
  </conditionalFormatting>
  <conditionalFormatting sqref="J9:J26">
    <cfRule type="duplicateValues" dxfId="4" priority="4"/>
  </conditionalFormatting>
  <conditionalFormatting sqref="J9:J26">
    <cfRule type="duplicateValues" dxfId="3" priority="2"/>
  </conditionalFormatting>
  <conditionalFormatting sqref="J9:J26 A1:A1048576">
    <cfRule type="duplicateValues" dxfId="2" priority="1"/>
  </conditionalFormatting>
  <conditionalFormatting sqref="J27:J41">
    <cfRule type="duplicateValues" dxfId="1" priority="21"/>
  </conditionalFormatting>
  <conditionalFormatting sqref="J27:J41 A1:A1048576">
    <cfRule type="duplicateValues" dxfId="0" priority="2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_HSA_RPE1_p53null_SL_K90E</vt:lpstr>
      <vt:lpstr>R_HSA_RPE1_p53null_SL_dOB</vt:lpstr>
      <vt:lpstr>R_HSA_HT1080_SL_K90E</vt:lpstr>
      <vt:lpstr>R_HSA_HT1080_SL_dO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r. Alexandra</cp:lastModifiedBy>
  <dcterms:created xsi:type="dcterms:W3CDTF">2019-11-21T18:04:13Z</dcterms:created>
  <dcterms:modified xsi:type="dcterms:W3CDTF">2020-09-22T21:11:20Z</dcterms:modified>
</cp:coreProperties>
</file>